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810"/>
  <workbookPr/>
  <mc:AlternateContent xmlns:mc="http://schemas.openxmlformats.org/markup-compatibility/2006">
    <mc:Choice Requires="x15">
      <x15ac:absPath xmlns:x15ac="http://schemas.microsoft.com/office/spreadsheetml/2010/11/ac" url="/Volumes/lzp-share/Bontemps-Gallo S/Research/Research/Acetylation/Figure paper/"/>
    </mc:Choice>
  </mc:AlternateContent>
  <bookViews>
    <workbookView xWindow="21360" yWindow="460" windowWidth="29840" windowHeight="26660" tabRatio="500" activeTab="1"/>
  </bookViews>
  <sheets>
    <sheet name="WT  expo" sheetId="5" r:id="rId1"/>
    <sheet name="WT  stat" sheetId="1" r:id="rId2"/>
    <sheet name="AckA stat" sheetId="2" r:id="rId3"/>
    <sheet name="AckA compl stat" sheetId="7" r:id="rId4"/>
    <sheet name="pta stat" sheetId="4" r:id="rId5"/>
    <sheet name="pta compl stat" sheetId="6" r:id="rId6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4330" uniqueCount="2117">
  <si>
    <t>Name</t>
  </si>
  <si>
    <t>Sites</t>
  </si>
  <si>
    <t>Peptides</t>
  </si>
  <si>
    <t>K8</t>
  </si>
  <si>
    <t>Detoxification</t>
  </si>
  <si>
    <t>O51698</t>
  </si>
  <si>
    <t>BB0757</t>
  </si>
  <si>
    <t>clpP2</t>
  </si>
  <si>
    <t>ATP-dependent Clp protease proteolytic subunit 2</t>
  </si>
  <si>
    <t>K5</t>
  </si>
  <si>
    <t>O51088</t>
  </si>
  <si>
    <t>BB0061</t>
  </si>
  <si>
    <t>trxA</t>
  </si>
  <si>
    <t>Thioredoxin</t>
  </si>
  <si>
    <t>O30563</t>
  </si>
  <si>
    <t>BB0153</t>
  </si>
  <si>
    <t>sod</t>
  </si>
  <si>
    <t>Superoxide dismutase [Fe]</t>
  </si>
  <si>
    <t>Outer surface protein</t>
  </si>
  <si>
    <t>P0CL66</t>
  </si>
  <si>
    <t>BBA15</t>
  </si>
  <si>
    <t>Outer surface protein A - precursor</t>
  </si>
  <si>
    <t>P17739</t>
  </si>
  <si>
    <t>BBA16</t>
  </si>
  <si>
    <t>Outer surface protein B - precursor</t>
  </si>
  <si>
    <t>Q07337</t>
  </si>
  <si>
    <t>BBB19</t>
  </si>
  <si>
    <t>OspC</t>
  </si>
  <si>
    <t>Outer surface protein C - precursor</t>
  </si>
  <si>
    <t>Metabolism</t>
  </si>
  <si>
    <t>nucleotide</t>
  </si>
  <si>
    <t>O51419</t>
  </si>
  <si>
    <t>BB0463</t>
  </si>
  <si>
    <t>ndk</t>
  </si>
  <si>
    <t>Nucleoside diphosphate kinase</t>
  </si>
  <si>
    <t>O51522</t>
  </si>
  <si>
    <t>BB0575</t>
  </si>
  <si>
    <t>pyrG</t>
  </si>
  <si>
    <t>CTP synthase</t>
  </si>
  <si>
    <t>K4</t>
  </si>
  <si>
    <t>P0CL64</t>
  </si>
  <si>
    <t>BBB18</t>
  </si>
  <si>
    <t>guaA</t>
  </si>
  <si>
    <t>GMP synthase [glutamine-hydrolyzing]</t>
  </si>
  <si>
    <t>P49058</t>
  </si>
  <si>
    <t>BBB17</t>
  </si>
  <si>
    <t>guaB</t>
  </si>
  <si>
    <t>Inosine-5'-monophosphate dehydrogenase</t>
  </si>
  <si>
    <t>K2</t>
  </si>
  <si>
    <t>O51718</t>
  </si>
  <si>
    <t>BB0777</t>
  </si>
  <si>
    <t>apt</t>
  </si>
  <si>
    <t>Adenine phosphoribosyltransferase</t>
  </si>
  <si>
    <t>Glycolysis</t>
  </si>
  <si>
    <t>O51672</t>
  </si>
  <si>
    <t>BB0730</t>
  </si>
  <si>
    <t>pgi</t>
  </si>
  <si>
    <t>Glucose-6-phosphate isomerase</t>
  </si>
  <si>
    <t>O51401</t>
  </si>
  <si>
    <t>BB0445</t>
  </si>
  <si>
    <t>fba</t>
  </si>
  <si>
    <t>Fructose-bisphosphate aldolase</t>
  </si>
  <si>
    <t>Q59181</t>
  </si>
  <si>
    <t>BB0056</t>
  </si>
  <si>
    <t>pgk</t>
  </si>
  <si>
    <t>Phosphoglycerate kinase</t>
  </si>
  <si>
    <t>P46795</t>
  </si>
  <si>
    <t>BB0057</t>
  </si>
  <si>
    <t>gap</t>
  </si>
  <si>
    <t>Glyceraldehyde-3-phosphate dehydrogenase</t>
  </si>
  <si>
    <t>O51602</t>
  </si>
  <si>
    <t>BB0658</t>
  </si>
  <si>
    <t>gpmA</t>
  </si>
  <si>
    <t>2,3-bisphosphoglycerate-dependent phosphoglycerate mutase</t>
  </si>
  <si>
    <t>O51312</t>
  </si>
  <si>
    <t>BB0337</t>
  </si>
  <si>
    <t>eno</t>
  </si>
  <si>
    <t>Enolase</t>
  </si>
  <si>
    <t>O51323</t>
  </si>
  <si>
    <t>BB0348</t>
  </si>
  <si>
    <t>pyk</t>
  </si>
  <si>
    <t>Pyruvate kinase</t>
  </si>
  <si>
    <t>K18</t>
  </si>
  <si>
    <t>O51114</t>
  </si>
  <si>
    <t>BB0087</t>
  </si>
  <si>
    <t>ldh</t>
  </si>
  <si>
    <t>L-lactate dehydrogenase</t>
  </si>
  <si>
    <t>Glycerol</t>
  </si>
  <si>
    <t>O51257</t>
  </si>
  <si>
    <t>BB0241</t>
  </si>
  <si>
    <t>glpK</t>
  </si>
  <si>
    <t>Glycerol kinase</t>
  </si>
  <si>
    <t>Q59182</t>
  </si>
  <si>
    <t>BB0055</t>
  </si>
  <si>
    <t>tpiA</t>
  </si>
  <si>
    <t>Triosephosphate isomerase</t>
  </si>
  <si>
    <t>K12</t>
  </si>
  <si>
    <t xml:space="preserve">O30564 </t>
  </si>
  <si>
    <t>BB0152</t>
  </si>
  <si>
    <t>nagB</t>
  </si>
  <si>
    <t>Glucosamine-6-phosphate deaminase</t>
  </si>
  <si>
    <t>K3</t>
  </si>
  <si>
    <t>Transport</t>
  </si>
  <si>
    <t>Q44840</t>
  </si>
  <si>
    <t>BB0559</t>
  </si>
  <si>
    <t>crr</t>
  </si>
  <si>
    <t>Glucose-specific phosphotransferase enzyme IIA component</t>
  </si>
  <si>
    <t>O51508</t>
  </si>
  <si>
    <t>BB0558</t>
  </si>
  <si>
    <t>ptsI</t>
  </si>
  <si>
    <t>Phosphoenolpyruvate-protein phosphotransferase</t>
  </si>
  <si>
    <t>O51551</t>
  </si>
  <si>
    <t>BB0606</t>
  </si>
  <si>
    <t>cheD</t>
  </si>
  <si>
    <t>Probable chemoreceptor glutamine deamidase CheD</t>
  </si>
  <si>
    <t>K6</t>
  </si>
  <si>
    <t>RNAP</t>
  </si>
  <si>
    <t>O51455</t>
  </si>
  <si>
    <t>BB0502</t>
  </si>
  <si>
    <t>rpoA</t>
  </si>
  <si>
    <t>DNA-directed RNA polymerase subunit alpha</t>
  </si>
  <si>
    <t>Ribosome</t>
  </si>
  <si>
    <t>O51456</t>
  </si>
  <si>
    <t>BB0503</t>
  </si>
  <si>
    <t>rplQ</t>
  </si>
  <si>
    <t>50S ribosomal protein L17</t>
  </si>
  <si>
    <t>O51352</t>
  </si>
  <si>
    <t>BB0391</t>
  </si>
  <si>
    <t>rplJ</t>
  </si>
  <si>
    <t>50S ribosomal protein L10</t>
  </si>
  <si>
    <t>O51351</t>
  </si>
  <si>
    <t>BB0390</t>
  </si>
  <si>
    <t>rplL</t>
  </si>
  <si>
    <t>50S ribosomal protein L7/L12</t>
  </si>
  <si>
    <t>translation termination</t>
  </si>
  <si>
    <t>O51214</t>
  </si>
  <si>
    <t>BB0196</t>
  </si>
  <si>
    <t>prfA</t>
  </si>
  <si>
    <t>Peptide chain release factor 1</t>
  </si>
  <si>
    <t>mRNA degradation</t>
  </si>
  <si>
    <t>O51745</t>
  </si>
  <si>
    <t>BB0805</t>
  </si>
  <si>
    <t>pnp</t>
  </si>
  <si>
    <t>Polyribonucleotide nucleotidyltransferase</t>
  </si>
  <si>
    <t>tRNA</t>
  </si>
  <si>
    <t>O51344</t>
  </si>
  <si>
    <t>BB0371</t>
  </si>
  <si>
    <t>glyQS</t>
  </si>
  <si>
    <t>O51540</t>
  </si>
  <si>
    <t>BB0594</t>
  </si>
  <si>
    <t>argS</t>
  </si>
  <si>
    <t>O51603</t>
  </si>
  <si>
    <t>BB0659</t>
  </si>
  <si>
    <t>lysS</t>
  </si>
  <si>
    <t>Q44951</t>
  </si>
  <si>
    <t>BB0587</t>
  </si>
  <si>
    <t>metG</t>
  </si>
  <si>
    <t>O51545</t>
  </si>
  <si>
    <t>BB0599</t>
  </si>
  <si>
    <t>cysS</t>
  </si>
  <si>
    <t>O51244</t>
  </si>
  <si>
    <t>BB0226</t>
  </si>
  <si>
    <t>serS</t>
  </si>
  <si>
    <t>tRNA loading</t>
  </si>
  <si>
    <t>P50062</t>
  </si>
  <si>
    <t>BB0476</t>
  </si>
  <si>
    <t>tuf</t>
  </si>
  <si>
    <t>Elongation factor Tu</t>
  </si>
  <si>
    <t>O30913</t>
  </si>
  <si>
    <t>BB0540</t>
  </si>
  <si>
    <t>fusA</t>
  </si>
  <si>
    <t>Elongation factor G 1</t>
  </si>
  <si>
    <t>O51634</t>
  </si>
  <si>
    <t>BB0691</t>
  </si>
  <si>
    <t>fusB</t>
  </si>
  <si>
    <t>Elongation factor G 2</t>
  </si>
  <si>
    <t xml:space="preserve">O51148 </t>
  </si>
  <si>
    <t>BB0122</t>
  </si>
  <si>
    <t>tsf</t>
  </si>
  <si>
    <t>Elongation factor Ts</t>
  </si>
  <si>
    <t>O51147</t>
  </si>
  <si>
    <t>BB0121</t>
  </si>
  <si>
    <t>frr</t>
  </si>
  <si>
    <t>Ribosome-recycling factor</t>
  </si>
  <si>
    <t>O51555</t>
  </si>
  <si>
    <t>BB0610</t>
  </si>
  <si>
    <t>tig</t>
  </si>
  <si>
    <t>Trigger factor</t>
  </si>
  <si>
    <t>K13</t>
  </si>
  <si>
    <t>chaperon</t>
  </si>
  <si>
    <t>P42555</t>
  </si>
  <si>
    <t>BB0560</t>
  </si>
  <si>
    <t>htpG</t>
  </si>
  <si>
    <t>Chaperone protein HtpG</t>
  </si>
  <si>
    <t>P28609</t>
  </si>
  <si>
    <t>BB0519</t>
  </si>
  <si>
    <t>grpE</t>
  </si>
  <si>
    <t>Protein GrpE</t>
  </si>
  <si>
    <t>P0C922</t>
  </si>
  <si>
    <t>BB0518</t>
  </si>
  <si>
    <t>dnaK</t>
  </si>
  <si>
    <t>Chaperone protein DnaK</t>
  </si>
  <si>
    <t>P0C923</t>
  </si>
  <si>
    <t>BB0649</t>
  </si>
  <si>
    <t>groL</t>
  </si>
  <si>
    <t>60 kDa chaperonin</t>
  </si>
  <si>
    <t>O51683</t>
  </si>
  <si>
    <t>BB0741</t>
  </si>
  <si>
    <t>groS</t>
  </si>
  <si>
    <t>10 kDa chaperonin</t>
  </si>
  <si>
    <t>Protease</t>
  </si>
  <si>
    <t>P0C925</t>
  </si>
  <si>
    <t>BB0366</t>
  </si>
  <si>
    <t>apeA</t>
  </si>
  <si>
    <t>Probable M18 family aminopeptidase 1</t>
  </si>
  <si>
    <t>O51264</t>
  </si>
  <si>
    <t>BB0248</t>
  </si>
  <si>
    <t>pepF</t>
  </si>
  <si>
    <t>Oligoendopeptidase F homolog</t>
  </si>
  <si>
    <t># Protein ID</t>
  </si>
  <si>
    <t># Gene ID</t>
  </si>
  <si>
    <t># site</t>
  </si>
  <si>
    <t>K14</t>
  </si>
  <si>
    <t>K202</t>
  </si>
  <si>
    <r>
      <t>NLNELENF</t>
    </r>
    <r>
      <rPr>
        <b/>
        <sz val="12"/>
        <color theme="4"/>
        <rFont val="Calibri"/>
        <family val="2"/>
        <scheme val="minor"/>
      </rPr>
      <t>k</t>
    </r>
    <r>
      <rPr>
        <sz val="12"/>
        <color indexed="64"/>
        <rFont val="Calibri"/>
        <family val="2"/>
        <scheme val="minor"/>
      </rPr>
      <t>ILEGIAPEVLK</t>
    </r>
  </si>
  <si>
    <r>
      <t>GVLD</t>
    </r>
    <r>
      <rPr>
        <b/>
        <sz val="12"/>
        <color theme="4"/>
        <rFont val="Calibri"/>
        <family val="2"/>
        <scheme val="minor"/>
      </rPr>
      <t>k</t>
    </r>
    <r>
      <rPr>
        <sz val="12"/>
        <color indexed="64"/>
        <rFont val="Calibri"/>
        <family val="2"/>
        <scheme val="minor"/>
      </rPr>
      <t>IKPGVVYGK</t>
    </r>
  </si>
  <si>
    <r>
      <t>VSS</t>
    </r>
    <r>
      <rPr>
        <b/>
        <sz val="12"/>
        <color theme="4"/>
        <rFont val="Calibri"/>
        <family val="2"/>
        <scheme val="minor"/>
      </rPr>
      <t>k</t>
    </r>
    <r>
      <rPr>
        <sz val="12"/>
        <color theme="1"/>
        <rFont val="Calibri"/>
        <family val="2"/>
        <scheme val="minor"/>
      </rPr>
      <t>IAVLESLLSK</t>
    </r>
  </si>
  <si>
    <t>K256</t>
  </si>
  <si>
    <t>K332</t>
  </si>
  <si>
    <t>K36</t>
  </si>
  <si>
    <t>K126</t>
  </si>
  <si>
    <t>K43</t>
  </si>
  <si>
    <t>K250</t>
  </si>
  <si>
    <t>K246</t>
  </si>
  <si>
    <t>K98</t>
  </si>
  <si>
    <t>K235</t>
  </si>
  <si>
    <t>K191</t>
  </si>
  <si>
    <t>K104</t>
  </si>
  <si>
    <t>K169</t>
  </si>
  <si>
    <t>K109</t>
  </si>
  <si>
    <t>K310</t>
  </si>
  <si>
    <t>K375</t>
  </si>
  <si>
    <t>K58</t>
  </si>
  <si>
    <t>K367</t>
  </si>
  <si>
    <t>K339</t>
  </si>
  <si>
    <t>K160</t>
  </si>
  <si>
    <t>K420</t>
  </si>
  <si>
    <r>
      <t>GIDIVAINDLTDP</t>
    </r>
    <r>
      <rPr>
        <b/>
        <sz val="12"/>
        <color theme="4"/>
        <rFont val="Calibri"/>
        <family val="2"/>
        <scheme val="minor"/>
      </rPr>
      <t>k</t>
    </r>
    <r>
      <rPr>
        <sz val="12"/>
        <color theme="1"/>
        <rFont val="Calibri"/>
        <family val="2"/>
        <scheme val="minor"/>
      </rPr>
      <t>TLAHLLK</t>
    </r>
  </si>
  <si>
    <r>
      <t>TLAHLL</t>
    </r>
    <r>
      <rPr>
        <b/>
        <sz val="12"/>
        <color theme="4"/>
        <rFont val="Calibri"/>
        <family val="2"/>
        <scheme val="minor"/>
      </rPr>
      <t>k</t>
    </r>
    <r>
      <rPr>
        <sz val="12"/>
        <color theme="1"/>
        <rFont val="Calibri"/>
        <family val="2"/>
        <scheme val="minor"/>
      </rPr>
      <t>YDSTFGVYNK</t>
    </r>
  </si>
  <si>
    <r>
      <t>GIDIVAINDLTDPKTLAHLL</t>
    </r>
    <r>
      <rPr>
        <b/>
        <sz val="12"/>
        <color theme="4"/>
        <rFont val="Calibri"/>
        <family val="2"/>
        <scheme val="minor"/>
      </rPr>
      <t>k</t>
    </r>
  </si>
  <si>
    <r>
      <t>KVILTVPA</t>
    </r>
    <r>
      <rPr>
        <b/>
        <sz val="12"/>
        <color theme="4"/>
        <rFont val="Calibri"/>
        <family val="2"/>
        <scheme val="minor"/>
      </rPr>
      <t>k</t>
    </r>
    <r>
      <rPr>
        <sz val="12"/>
        <color theme="1"/>
        <rFont val="Calibri"/>
        <family val="2"/>
        <scheme val="minor"/>
      </rPr>
      <t>DEIK</t>
    </r>
  </si>
  <si>
    <r>
      <t>VILTVPA</t>
    </r>
    <r>
      <rPr>
        <b/>
        <sz val="12"/>
        <color theme="4"/>
        <rFont val="Calibri"/>
        <family val="2"/>
        <scheme val="minor"/>
      </rPr>
      <t>k</t>
    </r>
    <r>
      <rPr>
        <sz val="12"/>
        <color theme="1"/>
        <rFont val="Calibri"/>
        <family val="2"/>
        <scheme val="minor"/>
      </rPr>
      <t>DEIK</t>
    </r>
  </si>
  <si>
    <r>
      <t>VPVPTGSIVDLTVQL</t>
    </r>
    <r>
      <rPr>
        <b/>
        <sz val="12"/>
        <color theme="4"/>
        <rFont val="Calibri"/>
        <family val="2"/>
        <scheme val="minor"/>
      </rPr>
      <t>k</t>
    </r>
    <r>
      <rPr>
        <sz val="12"/>
        <color theme="1"/>
        <rFont val="Calibri"/>
        <family val="2"/>
        <scheme val="minor"/>
      </rPr>
      <t>K</t>
    </r>
  </si>
  <si>
    <r>
      <t>DVT</t>
    </r>
    <r>
      <rPr>
        <b/>
        <sz val="12"/>
        <color theme="4"/>
        <rFont val="Calibri"/>
        <family val="2"/>
        <scheme val="minor"/>
      </rPr>
      <t>k</t>
    </r>
    <r>
      <rPr>
        <sz val="12"/>
        <color theme="1"/>
        <rFont val="Calibri"/>
        <family val="2"/>
        <scheme val="minor"/>
      </rPr>
      <t>EEINSVLR</t>
    </r>
  </si>
  <si>
    <r>
      <t>VVDLAQ</t>
    </r>
    <r>
      <rPr>
        <b/>
        <sz val="12"/>
        <color theme="4"/>
        <rFont val="Calibri"/>
        <family val="2"/>
        <scheme val="minor"/>
      </rPr>
      <t>k</t>
    </r>
    <r>
      <rPr>
        <sz val="12"/>
        <color theme="1"/>
        <rFont val="Calibri"/>
        <family val="2"/>
        <scheme val="minor"/>
      </rPr>
      <t>LVK</t>
    </r>
  </si>
  <si>
    <r>
      <t>HYGALQGLN</t>
    </r>
    <r>
      <rPr>
        <b/>
        <sz val="12"/>
        <color theme="4"/>
        <rFont val="Calibri"/>
        <family val="2"/>
        <scheme val="minor"/>
      </rPr>
      <t>k</t>
    </r>
    <r>
      <rPr>
        <sz val="12"/>
        <color theme="1"/>
        <rFont val="Calibri"/>
        <family val="2"/>
        <scheme val="minor"/>
      </rPr>
      <t>SETAAK</t>
    </r>
  </si>
  <si>
    <r>
      <t>SETAA</t>
    </r>
    <r>
      <rPr>
        <b/>
        <sz val="12"/>
        <color theme="4"/>
        <rFont val="Calibri"/>
        <family val="2"/>
        <scheme val="minor"/>
      </rPr>
      <t>k</t>
    </r>
    <r>
      <rPr>
        <sz val="12"/>
        <color theme="1"/>
        <rFont val="Calibri"/>
        <family val="2"/>
        <scheme val="minor"/>
      </rPr>
      <t>YGEDK</t>
    </r>
  </si>
  <si>
    <r>
      <t>YGED</t>
    </r>
    <r>
      <rPr>
        <b/>
        <sz val="12"/>
        <color theme="4"/>
        <rFont val="Calibri"/>
        <family val="2"/>
        <scheme val="minor"/>
      </rPr>
      <t>k</t>
    </r>
    <r>
      <rPr>
        <sz val="12"/>
        <color theme="1"/>
        <rFont val="Calibri"/>
        <family val="2"/>
        <scheme val="minor"/>
      </rPr>
      <t>VLIWR</t>
    </r>
  </si>
  <si>
    <r>
      <t>VIPYWTDEIA</t>
    </r>
    <r>
      <rPr>
        <b/>
        <sz val="12"/>
        <color theme="4"/>
        <rFont val="Calibri"/>
        <family val="2"/>
        <scheme val="minor"/>
      </rPr>
      <t>k</t>
    </r>
    <r>
      <rPr>
        <sz val="12"/>
        <color theme="1"/>
        <rFont val="Calibri"/>
        <family val="2"/>
        <scheme val="minor"/>
      </rPr>
      <t>EVLEGK</t>
    </r>
  </si>
  <si>
    <r>
      <t>ALV</t>
    </r>
    <r>
      <rPr>
        <b/>
        <sz val="12"/>
        <color theme="4"/>
        <rFont val="Calibri"/>
        <family val="2"/>
        <scheme val="minor"/>
      </rPr>
      <t>k</t>
    </r>
    <r>
      <rPr>
        <sz val="12"/>
        <color theme="1"/>
        <rFont val="Calibri"/>
        <family val="2"/>
        <scheme val="minor"/>
      </rPr>
      <t>YFDNLSEEDVLK</t>
    </r>
  </si>
  <si>
    <r>
      <t>HYYLGDESKI</t>
    </r>
    <r>
      <rPr>
        <b/>
        <sz val="12"/>
        <color theme="4"/>
        <rFont val="Calibri"/>
        <family val="2"/>
        <scheme val="minor"/>
      </rPr>
      <t>k</t>
    </r>
  </si>
  <si>
    <r>
      <t>AMESVASQG</t>
    </r>
    <r>
      <rPr>
        <b/>
        <sz val="12"/>
        <color theme="4"/>
        <rFont val="Calibri"/>
        <family val="2"/>
        <scheme val="minor"/>
      </rPr>
      <t>k</t>
    </r>
    <r>
      <rPr>
        <sz val="12"/>
        <color theme="1"/>
        <rFont val="Calibri"/>
        <family val="2"/>
        <scheme val="minor"/>
      </rPr>
      <t>LK</t>
    </r>
  </si>
  <si>
    <r>
      <t>IGN</t>
    </r>
    <r>
      <rPr>
        <b/>
        <sz val="12"/>
        <color theme="4"/>
        <rFont val="Calibri"/>
        <family val="2"/>
        <scheme val="minor"/>
      </rPr>
      <t>k</t>
    </r>
    <r>
      <rPr>
        <sz val="12"/>
        <color indexed="64"/>
        <rFont val="Calibri"/>
        <family val="2"/>
        <scheme val="minor"/>
      </rPr>
      <t>IQLVGDDLFVTNTSFLK</t>
    </r>
  </si>
  <si>
    <r>
      <t>ISN</t>
    </r>
    <r>
      <rPr>
        <b/>
        <sz val="12"/>
        <color theme="4"/>
        <rFont val="Calibri"/>
        <family val="2"/>
        <scheme val="minor"/>
      </rPr>
      <t>k</t>
    </r>
    <r>
      <rPr>
        <sz val="12"/>
        <color theme="1"/>
        <rFont val="Calibri"/>
        <family val="2"/>
        <scheme val="minor"/>
      </rPr>
      <t>IALMIDTK</t>
    </r>
  </si>
  <si>
    <r>
      <t>SINTPGISL</t>
    </r>
    <r>
      <rPr>
        <b/>
        <sz val="12"/>
        <color theme="4"/>
        <rFont val="Calibri"/>
        <family val="2"/>
        <scheme val="minor"/>
      </rPr>
      <t>k</t>
    </r>
    <r>
      <rPr>
        <sz val="12"/>
        <color indexed="64"/>
        <rFont val="Calibri"/>
        <family val="2"/>
        <scheme val="minor"/>
      </rPr>
      <t>LQSVTEK</t>
    </r>
  </si>
  <si>
    <r>
      <t>mTLY</t>
    </r>
    <r>
      <rPr>
        <b/>
        <sz val="12"/>
        <color theme="4"/>
        <rFont val="Calibri"/>
        <family val="2"/>
        <scheme val="minor"/>
      </rPr>
      <t>k</t>
    </r>
    <r>
      <rPr>
        <sz val="12"/>
        <color indexed="64"/>
        <rFont val="Calibri"/>
        <family val="2"/>
        <scheme val="minor"/>
      </rPr>
      <t>DELFYDK</t>
    </r>
  </si>
  <si>
    <t>K308</t>
  </si>
  <si>
    <t>K59</t>
  </si>
  <si>
    <t>K259</t>
  </si>
  <si>
    <t>K226</t>
  </si>
  <si>
    <r>
      <t>FNSSANQL</t>
    </r>
    <r>
      <rPr>
        <b/>
        <sz val="12"/>
        <color theme="4"/>
        <rFont val="Calibri"/>
        <family val="2"/>
        <scheme val="minor"/>
      </rPr>
      <t>k</t>
    </r>
    <r>
      <rPr>
        <sz val="12"/>
        <color theme="1"/>
        <rFont val="Calibri"/>
        <family val="2"/>
        <scheme val="minor"/>
      </rPr>
      <t>SYIDK</t>
    </r>
  </si>
  <si>
    <r>
      <t>GEVMDLNHGQMFL</t>
    </r>
    <r>
      <rPr>
        <b/>
        <sz val="12"/>
        <color theme="4"/>
        <rFont val="Calibri"/>
        <family val="2"/>
        <scheme val="minor"/>
      </rPr>
      <t>k</t>
    </r>
    <r>
      <rPr>
        <sz val="12"/>
        <color indexed="64"/>
        <rFont val="Calibri"/>
        <family val="2"/>
        <scheme val="minor"/>
      </rPr>
      <t>K</t>
    </r>
  </si>
  <si>
    <r>
      <t>AKGEVMDLNHGQMFL</t>
    </r>
    <r>
      <rPr>
        <b/>
        <sz val="12"/>
        <color theme="4"/>
        <rFont val="Calibri"/>
        <family val="2"/>
        <scheme val="minor"/>
      </rPr>
      <t>K</t>
    </r>
    <r>
      <rPr>
        <sz val="12"/>
        <color indexed="64"/>
        <rFont val="Calibri"/>
        <family val="2"/>
        <scheme val="minor"/>
      </rPr>
      <t>k</t>
    </r>
  </si>
  <si>
    <r>
      <t>AKGEVMDLNHGQMFLK</t>
    </r>
    <r>
      <rPr>
        <b/>
        <sz val="12"/>
        <color theme="4"/>
        <rFont val="Calibri"/>
        <family val="2"/>
        <scheme val="minor"/>
      </rPr>
      <t>k</t>
    </r>
  </si>
  <si>
    <r>
      <t>VVNAAYEVI</t>
    </r>
    <r>
      <rPr>
        <b/>
        <sz val="12"/>
        <color theme="4"/>
        <rFont val="Calibri"/>
        <family val="2"/>
        <scheme val="minor"/>
      </rPr>
      <t>k</t>
    </r>
    <r>
      <rPr>
        <sz val="12"/>
        <color indexed="64"/>
        <rFont val="Calibri"/>
        <family val="2"/>
        <scheme val="minor"/>
      </rPr>
      <t>LK</t>
    </r>
  </si>
  <si>
    <r>
      <t>ELD</t>
    </r>
    <r>
      <rPr>
        <b/>
        <sz val="12"/>
        <color theme="4"/>
        <rFont val="Calibri"/>
        <family val="2"/>
        <scheme val="minor"/>
      </rPr>
      <t>k</t>
    </r>
    <r>
      <rPr>
        <sz val="12"/>
        <color indexed="64"/>
        <rFont val="Calibri"/>
        <family val="2"/>
        <scheme val="minor"/>
      </rPr>
      <t>FNSSANQLK</t>
    </r>
  </si>
  <si>
    <t>K491</t>
  </si>
  <si>
    <t>K224</t>
  </si>
  <si>
    <t>K26</t>
  </si>
  <si>
    <t>K119</t>
  </si>
  <si>
    <r>
      <t>M</t>
    </r>
    <r>
      <rPr>
        <b/>
        <sz val="12"/>
        <color theme="4"/>
        <rFont val="Calibri"/>
        <family val="2"/>
        <scheme val="minor"/>
      </rPr>
      <t>k</t>
    </r>
    <r>
      <rPr>
        <sz val="12"/>
        <color indexed="64"/>
        <rFont val="Calibri"/>
        <family val="2"/>
        <scheme val="minor"/>
      </rPr>
      <t>YILSIDQGTTSSR</t>
    </r>
  </si>
  <si>
    <r>
      <t>NANI</t>
    </r>
    <r>
      <rPr>
        <b/>
        <sz val="12"/>
        <color theme="4"/>
        <rFont val="Calibri"/>
        <family val="2"/>
        <scheme val="minor"/>
      </rPr>
      <t>k</t>
    </r>
    <r>
      <rPr>
        <sz val="12"/>
        <color indexed="64"/>
        <rFont val="Calibri"/>
        <family val="2"/>
        <scheme val="minor"/>
      </rPr>
      <t>GFAQK</t>
    </r>
  </si>
  <si>
    <r>
      <t>ESSTIYG</t>
    </r>
    <r>
      <rPr>
        <b/>
        <sz val="12"/>
        <color theme="4"/>
        <rFont val="Calibri"/>
        <family val="2"/>
        <scheme val="minor"/>
      </rPr>
      <t>k</t>
    </r>
    <r>
      <rPr>
        <sz val="12"/>
        <color indexed="64"/>
        <rFont val="Calibri"/>
        <family val="2"/>
        <scheme val="minor"/>
      </rPr>
      <t>TDK</t>
    </r>
  </si>
  <si>
    <r>
      <t>A</t>
    </r>
    <r>
      <rPr>
        <b/>
        <sz val="12"/>
        <color theme="4"/>
        <rFont val="Calibri"/>
        <family val="2"/>
        <scheme val="minor"/>
      </rPr>
      <t>k</t>
    </r>
    <r>
      <rPr>
        <sz val="12"/>
        <color indexed="64"/>
        <rFont val="Calibri"/>
        <family val="2"/>
        <scheme val="minor"/>
      </rPr>
      <t>SWIQNSHSS</t>
    </r>
  </si>
  <si>
    <r>
      <t>ILAGL</t>
    </r>
    <r>
      <rPr>
        <b/>
        <sz val="12"/>
        <color theme="4"/>
        <rFont val="Calibri"/>
        <family val="2"/>
        <scheme val="minor"/>
      </rPr>
      <t>k</t>
    </r>
    <r>
      <rPr>
        <sz val="12"/>
        <color indexed="64"/>
        <rFont val="Calibri"/>
        <family val="2"/>
        <scheme val="minor"/>
      </rPr>
      <t>HPFK</t>
    </r>
  </si>
  <si>
    <r>
      <t>LYS</t>
    </r>
    <r>
      <rPr>
        <b/>
        <sz val="12"/>
        <color theme="4"/>
        <rFont val="Calibri"/>
        <family val="2"/>
        <scheme val="minor"/>
      </rPr>
      <t>k</t>
    </r>
    <r>
      <rPr>
        <sz val="12"/>
        <color indexed="64"/>
        <rFont val="Calibri"/>
        <family val="2"/>
        <scheme val="minor"/>
      </rPr>
      <t>SASDNIIIQYGGSVNSNNVK</t>
    </r>
  </si>
  <si>
    <t>K213</t>
  </si>
  <si>
    <t>K203</t>
  </si>
  <si>
    <r>
      <t>AL</t>
    </r>
    <r>
      <rPr>
        <b/>
        <sz val="12"/>
        <color theme="4"/>
        <rFont val="Calibri"/>
        <family val="2"/>
        <scheme val="minor"/>
      </rPr>
      <t>k</t>
    </r>
    <r>
      <rPr>
        <sz val="12"/>
        <color indexed="64"/>
        <rFont val="Calibri"/>
        <family val="2"/>
        <scheme val="minor"/>
      </rPr>
      <t>HAIEK</t>
    </r>
  </si>
  <si>
    <r>
      <t>IFYDFV</t>
    </r>
    <r>
      <rPr>
        <b/>
        <sz val="12"/>
        <color theme="4"/>
        <rFont val="Calibri"/>
        <family val="2"/>
        <scheme val="minor"/>
      </rPr>
      <t>k</t>
    </r>
    <r>
      <rPr>
        <sz val="12"/>
        <color indexed="64"/>
        <rFont val="Calibri"/>
        <family val="2"/>
        <scheme val="minor"/>
      </rPr>
      <t>SSTLK</t>
    </r>
  </si>
  <si>
    <r>
      <rPr>
        <b/>
        <sz val="12"/>
        <color theme="4"/>
        <rFont val="Calibri"/>
        <family val="2"/>
        <scheme val="minor"/>
      </rPr>
      <t>k</t>
    </r>
    <r>
      <rPr>
        <sz val="12"/>
        <color indexed="64"/>
        <rFont val="Calibri"/>
        <family val="2"/>
        <scheme val="minor"/>
      </rPr>
      <t>HYLYDDIVFR</t>
    </r>
  </si>
  <si>
    <r>
      <t>EIPIWF</t>
    </r>
    <r>
      <rPr>
        <b/>
        <sz val="12"/>
        <color theme="4"/>
        <rFont val="Calibri"/>
        <family val="2"/>
        <scheme val="minor"/>
      </rPr>
      <t>k</t>
    </r>
    <r>
      <rPr>
        <sz val="12"/>
        <color indexed="64"/>
        <rFont val="Calibri"/>
        <family val="2"/>
        <scheme val="minor"/>
      </rPr>
      <t>DNEILNYK</t>
    </r>
  </si>
  <si>
    <r>
      <t>GDFSYHSF</t>
    </r>
    <r>
      <rPr>
        <b/>
        <sz val="12"/>
        <color theme="4"/>
        <rFont val="Calibri"/>
        <family val="2"/>
        <scheme val="minor"/>
      </rPr>
      <t>k</t>
    </r>
    <r>
      <rPr>
        <sz val="12"/>
        <color indexed="64"/>
        <rFont val="Calibri"/>
        <family val="2"/>
        <scheme val="minor"/>
      </rPr>
      <t>YSNEK</t>
    </r>
  </si>
  <si>
    <r>
      <t>TLN</t>
    </r>
    <r>
      <rPr>
        <b/>
        <sz val="12"/>
        <color theme="4"/>
        <rFont val="Calibri"/>
        <family val="2"/>
        <scheme val="minor"/>
      </rPr>
      <t>k</t>
    </r>
    <r>
      <rPr>
        <sz val="12"/>
        <color indexed="64"/>
        <rFont val="Calibri"/>
        <family val="2"/>
        <scheme val="minor"/>
      </rPr>
      <t>AGIFPDLIIAR</t>
    </r>
  </si>
  <si>
    <r>
      <t>N</t>
    </r>
    <r>
      <rPr>
        <b/>
        <sz val="12"/>
        <color theme="4"/>
        <rFont val="Calibri"/>
        <family val="2"/>
        <scheme val="minor"/>
      </rPr>
      <t>k</t>
    </r>
    <r>
      <rPr>
        <sz val="12"/>
        <color indexed="64"/>
        <rFont val="Calibri"/>
        <family val="2"/>
        <scheme val="minor"/>
      </rPr>
      <t>TEYYDQFISK</t>
    </r>
  </si>
  <si>
    <t>K49</t>
  </si>
  <si>
    <t>K149</t>
  </si>
  <si>
    <t>K118</t>
  </si>
  <si>
    <r>
      <t>IIG</t>
    </r>
    <r>
      <rPr>
        <b/>
        <sz val="12"/>
        <color theme="4"/>
        <rFont val="Calibri"/>
        <family val="2"/>
        <scheme val="minor"/>
      </rPr>
      <t>k</t>
    </r>
    <r>
      <rPr>
        <sz val="12"/>
        <color indexed="64"/>
        <rFont val="Calibri"/>
        <family val="2"/>
        <scheme val="minor"/>
      </rPr>
      <t>EFVDVFEK</t>
    </r>
  </si>
  <si>
    <r>
      <t>T</t>
    </r>
    <r>
      <rPr>
        <b/>
        <sz val="12"/>
        <color theme="4"/>
        <rFont val="Calibri"/>
        <family val="2"/>
        <scheme val="minor"/>
      </rPr>
      <t>k</t>
    </r>
    <r>
      <rPr>
        <sz val="12"/>
        <color indexed="64"/>
        <rFont val="Calibri"/>
        <family val="2"/>
        <scheme val="minor"/>
      </rPr>
      <t>YPNLDLIAGNIVTK</t>
    </r>
  </si>
  <si>
    <t>K300</t>
  </si>
  <si>
    <t>K478</t>
  </si>
  <si>
    <t>K541</t>
  </si>
  <si>
    <t>K569</t>
  </si>
  <si>
    <t>K273</t>
  </si>
  <si>
    <t>K287</t>
  </si>
  <si>
    <t>K252</t>
  </si>
  <si>
    <t>K121</t>
  </si>
  <si>
    <r>
      <t>GFLDFF</t>
    </r>
    <r>
      <rPr>
        <b/>
        <sz val="12"/>
        <color theme="4"/>
        <rFont val="Calibri"/>
        <family val="2"/>
        <scheme val="minor"/>
      </rPr>
      <t>k</t>
    </r>
    <r>
      <rPr>
        <sz val="12"/>
        <color indexed="64"/>
        <rFont val="Calibri"/>
        <family val="2"/>
        <scheme val="minor"/>
      </rPr>
      <t>K</t>
    </r>
  </si>
  <si>
    <r>
      <t>NFD</t>
    </r>
    <r>
      <rPr>
        <b/>
        <sz val="12"/>
        <color theme="4"/>
        <rFont val="Calibri"/>
        <family val="2"/>
        <scheme val="minor"/>
      </rPr>
      <t>k</t>
    </r>
    <r>
      <rPr>
        <sz val="12"/>
        <color indexed="64"/>
        <rFont val="Calibri"/>
        <family val="2"/>
        <scheme val="minor"/>
      </rPr>
      <t>IISR</t>
    </r>
  </si>
  <si>
    <r>
      <t>SVEDY</t>
    </r>
    <r>
      <rPr>
        <b/>
        <sz val="12"/>
        <color theme="4"/>
        <rFont val="Calibri"/>
        <family val="2"/>
        <scheme val="minor"/>
      </rPr>
      <t>k</t>
    </r>
    <r>
      <rPr>
        <sz val="12"/>
        <color indexed="64"/>
        <rFont val="Calibri"/>
        <family val="2"/>
        <scheme val="minor"/>
      </rPr>
      <t>DPYLK</t>
    </r>
  </si>
  <si>
    <r>
      <t>QVELE</t>
    </r>
    <r>
      <rPr>
        <b/>
        <sz val="12"/>
        <color theme="4"/>
        <rFont val="Calibri"/>
        <family val="2"/>
        <scheme val="minor"/>
      </rPr>
      <t>k</t>
    </r>
    <r>
      <rPr>
        <sz val="12"/>
        <color indexed="64"/>
        <rFont val="Calibri"/>
        <family val="2"/>
        <scheme val="minor"/>
      </rPr>
      <t>ELFSLK</t>
    </r>
  </si>
  <si>
    <r>
      <t>VFL</t>
    </r>
    <r>
      <rPr>
        <b/>
        <sz val="12"/>
        <color theme="4"/>
        <rFont val="Calibri"/>
        <family val="2"/>
        <scheme val="minor"/>
      </rPr>
      <t>k</t>
    </r>
    <r>
      <rPr>
        <sz val="12"/>
        <color indexed="64"/>
        <rFont val="Calibri"/>
        <family val="2"/>
        <scheme val="minor"/>
      </rPr>
      <t>ANIGTPVDITYVNK</t>
    </r>
  </si>
  <si>
    <r>
      <t>ANIGTPVDITYVN</t>
    </r>
    <r>
      <rPr>
        <b/>
        <sz val="12"/>
        <color theme="4"/>
        <rFont val="Calibri"/>
        <family val="2"/>
        <scheme val="minor"/>
      </rPr>
      <t>k</t>
    </r>
    <r>
      <rPr>
        <sz val="12"/>
        <color indexed="64"/>
        <rFont val="Calibri"/>
        <family val="2"/>
        <scheme val="minor"/>
      </rPr>
      <t>YGVEGIGLFR</t>
    </r>
  </si>
  <si>
    <r>
      <t>ISNLYD</t>
    </r>
    <r>
      <rPr>
        <b/>
        <sz val="12"/>
        <color theme="4"/>
        <rFont val="Calibri"/>
        <family val="2"/>
        <scheme val="minor"/>
      </rPr>
      <t>k</t>
    </r>
    <r>
      <rPr>
        <sz val="12"/>
        <color indexed="64"/>
        <rFont val="Calibri"/>
        <family val="2"/>
        <scheme val="minor"/>
      </rPr>
      <t>YNPAVLK</t>
    </r>
  </si>
  <si>
    <r>
      <rPr>
        <b/>
        <sz val="12"/>
        <color theme="4"/>
        <rFont val="Calibri"/>
        <family val="2"/>
        <scheme val="minor"/>
      </rPr>
      <t>k</t>
    </r>
    <r>
      <rPr>
        <sz val="12"/>
        <color indexed="64"/>
        <rFont val="Calibri"/>
        <family val="2"/>
        <scheme val="minor"/>
      </rPr>
      <t>YTIMELEELANK</t>
    </r>
  </si>
  <si>
    <r>
      <t>QETLSYFD</t>
    </r>
    <r>
      <rPr>
        <b/>
        <sz val="12"/>
        <color theme="4"/>
        <rFont val="Calibri"/>
        <family val="2"/>
        <scheme val="minor"/>
      </rPr>
      <t>k</t>
    </r>
    <r>
      <rPr>
        <sz val="12"/>
        <color indexed="64"/>
        <rFont val="Calibri"/>
        <family val="2"/>
        <scheme val="minor"/>
      </rPr>
      <t>FIGD</t>
    </r>
  </si>
  <si>
    <t>K20</t>
  </si>
  <si>
    <t>K82</t>
  </si>
  <si>
    <t>K102</t>
  </si>
  <si>
    <t>K88</t>
  </si>
  <si>
    <t>K19</t>
  </si>
  <si>
    <t>K236</t>
  </si>
  <si>
    <t>K488</t>
  </si>
  <si>
    <t>K297</t>
  </si>
  <si>
    <t>K702</t>
  </si>
  <si>
    <r>
      <t>IEFL</t>
    </r>
    <r>
      <rPr>
        <b/>
        <sz val="12"/>
        <color theme="4"/>
        <rFont val="Calibri"/>
        <family val="2"/>
        <scheme val="minor"/>
      </rPr>
      <t>k</t>
    </r>
    <r>
      <rPr>
        <sz val="12"/>
        <color indexed="64"/>
        <rFont val="Calibri"/>
        <family val="2"/>
        <scheme val="minor"/>
      </rPr>
      <t>SQGDGSYGK</t>
    </r>
  </si>
  <si>
    <r>
      <t>LFT</t>
    </r>
    <r>
      <rPr>
        <b/>
        <sz val="12"/>
        <color theme="4"/>
        <rFont val="Calibri"/>
        <family val="2"/>
        <scheme val="minor"/>
      </rPr>
      <t>k</t>
    </r>
    <r>
      <rPr>
        <sz val="12"/>
        <color indexed="64"/>
        <rFont val="Calibri"/>
        <family val="2"/>
        <scheme val="minor"/>
      </rPr>
      <t>ISPVFR</t>
    </r>
  </si>
  <si>
    <r>
      <t>AITGLGLGEA</t>
    </r>
    <r>
      <rPr>
        <b/>
        <sz val="12"/>
        <color theme="4"/>
        <rFont val="Calibri"/>
        <family val="2"/>
        <scheme val="minor"/>
      </rPr>
      <t>k</t>
    </r>
    <r>
      <rPr>
        <sz val="12"/>
        <color indexed="64"/>
        <rFont val="Calibri"/>
        <family val="2"/>
        <scheme val="minor"/>
      </rPr>
      <t>ALVEAAPK</t>
    </r>
  </si>
  <si>
    <r>
      <t>LIEE</t>
    </r>
    <r>
      <rPr>
        <b/>
        <sz val="12"/>
        <color theme="4"/>
        <rFont val="Calibri"/>
        <family val="2"/>
        <scheme val="minor"/>
      </rPr>
      <t>k</t>
    </r>
    <r>
      <rPr>
        <sz val="12"/>
        <color indexed="64"/>
        <rFont val="Calibri"/>
        <family val="2"/>
        <scheme val="minor"/>
      </rPr>
      <t>LQDINLIK</t>
    </r>
  </si>
  <si>
    <r>
      <t>IFEF</t>
    </r>
    <r>
      <rPr>
        <b/>
        <sz val="12"/>
        <color theme="4"/>
        <rFont val="Calibri"/>
        <family val="2"/>
        <scheme val="minor"/>
      </rPr>
      <t>k</t>
    </r>
    <r>
      <rPr>
        <sz val="12"/>
        <color indexed="64"/>
        <rFont val="Calibri"/>
        <family val="2"/>
        <scheme val="minor"/>
      </rPr>
      <t>DELR</t>
    </r>
  </si>
  <si>
    <r>
      <t>AFDDFE</t>
    </r>
    <r>
      <rPr>
        <b/>
        <sz val="12"/>
        <color theme="4"/>
        <rFont val="Calibri"/>
        <family val="2"/>
        <scheme val="minor"/>
      </rPr>
      <t>k</t>
    </r>
    <r>
      <rPr>
        <sz val="12"/>
        <color indexed="64"/>
        <rFont val="Calibri"/>
        <family val="2"/>
        <scheme val="minor"/>
      </rPr>
      <t>EIVR</t>
    </r>
  </si>
  <si>
    <r>
      <t>YVVLSDILGEEDHLGDMDF</t>
    </r>
    <r>
      <rPr>
        <b/>
        <sz val="12"/>
        <color theme="4"/>
        <rFont val="Calibri"/>
        <family val="2"/>
        <scheme val="minor"/>
      </rPr>
      <t>k</t>
    </r>
    <r>
      <rPr>
        <sz val="12"/>
        <color indexed="64"/>
        <rFont val="Calibri"/>
        <family val="2"/>
        <scheme val="minor"/>
      </rPr>
      <t>VAGTK</t>
    </r>
  </si>
  <si>
    <r>
      <t>IIDID</t>
    </r>
    <r>
      <rPr>
        <b/>
        <sz val="12"/>
        <color theme="4"/>
        <rFont val="Calibri"/>
        <family val="2"/>
        <scheme val="minor"/>
      </rPr>
      <t>k</t>
    </r>
    <r>
      <rPr>
        <sz val="12"/>
        <color indexed="64"/>
        <rFont val="Calibri"/>
        <family val="2"/>
        <scheme val="minor"/>
      </rPr>
      <t>FGK</t>
    </r>
  </si>
  <si>
    <t>Glycine-tRNA ligase</t>
  </si>
  <si>
    <t>Arginine-tRNA ligase</t>
  </si>
  <si>
    <t>Lysine-tRNA ligase</t>
  </si>
  <si>
    <t>Methionine-tRNA ligase</t>
  </si>
  <si>
    <t>Cysteine-tRNA ligase</t>
  </si>
  <si>
    <t>Serine-tRNA ligase</t>
  </si>
  <si>
    <t>K183</t>
  </si>
  <si>
    <t>K117</t>
  </si>
  <si>
    <t>K697</t>
  </si>
  <si>
    <t>K198</t>
  </si>
  <si>
    <r>
      <t>NEIVT</t>
    </r>
    <r>
      <rPr>
        <b/>
        <sz val="12"/>
        <color theme="4"/>
        <rFont val="Calibri"/>
        <family val="2"/>
        <scheme val="minor"/>
      </rPr>
      <t>k</t>
    </r>
    <r>
      <rPr>
        <sz val="12"/>
        <color indexed="64"/>
        <rFont val="Calibri"/>
        <family val="2"/>
        <scheme val="minor"/>
      </rPr>
      <t>NFIFR</t>
    </r>
  </si>
  <si>
    <r>
      <t>ANEIEFE</t>
    </r>
    <r>
      <rPr>
        <b/>
        <sz val="12"/>
        <color theme="4"/>
        <rFont val="Calibri"/>
        <family val="2"/>
        <scheme val="minor"/>
      </rPr>
      <t>k</t>
    </r>
    <r>
      <rPr>
        <sz val="12"/>
        <color indexed="64"/>
        <rFont val="Calibri"/>
        <family val="2"/>
        <scheme val="minor"/>
      </rPr>
      <t>YLPVVGINPEFIDQSK</t>
    </r>
  </si>
  <si>
    <r>
      <t>FL</t>
    </r>
    <r>
      <rPr>
        <b/>
        <sz val="12"/>
        <color theme="4"/>
        <rFont val="Calibri"/>
        <family val="2"/>
        <scheme val="minor"/>
      </rPr>
      <t>k</t>
    </r>
    <r>
      <rPr>
        <sz val="12"/>
        <color indexed="64"/>
        <rFont val="Calibri"/>
        <family val="2"/>
        <scheme val="minor"/>
      </rPr>
      <t>ANIVAENGELK</t>
    </r>
  </si>
  <si>
    <r>
      <t>TDFVLWFTNS</t>
    </r>
    <r>
      <rPr>
        <b/>
        <sz val="12"/>
        <color theme="4"/>
        <rFont val="Calibri"/>
        <family val="2"/>
        <scheme val="minor"/>
      </rPr>
      <t>k</t>
    </r>
    <r>
      <rPr>
        <sz val="12"/>
        <color indexed="64"/>
        <rFont val="Calibri"/>
        <family val="2"/>
        <scheme val="minor"/>
      </rPr>
      <t>FK</t>
    </r>
  </si>
  <si>
    <r>
      <t>IIT</t>
    </r>
    <r>
      <rPr>
        <b/>
        <sz val="12"/>
        <color theme="4"/>
        <rFont val="Calibri"/>
        <family val="2"/>
        <scheme val="minor"/>
      </rPr>
      <t>k</t>
    </r>
    <r>
      <rPr>
        <sz val="12"/>
        <color indexed="64"/>
        <rFont val="Calibri"/>
        <family val="2"/>
        <scheme val="minor"/>
      </rPr>
      <t>IGELNAK</t>
    </r>
  </si>
  <si>
    <t>K47</t>
  </si>
  <si>
    <t>K210</t>
  </si>
  <si>
    <t>K265</t>
  </si>
  <si>
    <t>K545</t>
  </si>
  <si>
    <t>K200</t>
  </si>
  <si>
    <r>
      <t>GFQ</t>
    </r>
    <r>
      <rPr>
        <b/>
        <sz val="12"/>
        <color theme="4"/>
        <rFont val="Calibri"/>
        <family val="2"/>
        <scheme val="minor"/>
      </rPr>
      <t>k</t>
    </r>
    <r>
      <rPr>
        <sz val="12"/>
        <color indexed="64"/>
        <rFont val="Calibri"/>
        <family val="2"/>
        <scheme val="minor"/>
      </rPr>
      <t>AmER</t>
    </r>
  </si>
  <si>
    <r>
      <t>EEFIE</t>
    </r>
    <r>
      <rPr>
        <b/>
        <sz val="12"/>
        <color theme="4"/>
        <rFont val="Calibri"/>
        <family val="2"/>
        <scheme val="minor"/>
      </rPr>
      <t>k</t>
    </r>
    <r>
      <rPr>
        <sz val="12"/>
        <color indexed="64"/>
        <rFont val="Calibri"/>
        <family val="2"/>
        <scheme val="minor"/>
      </rPr>
      <t>VILFK</t>
    </r>
  </si>
  <si>
    <t>K267</t>
  </si>
  <si>
    <t>K136</t>
  </si>
  <si>
    <t>K274</t>
  </si>
  <si>
    <t>K254</t>
  </si>
  <si>
    <t>K233</t>
  </si>
  <si>
    <r>
      <t>IFIT</t>
    </r>
    <r>
      <rPr>
        <b/>
        <sz val="12"/>
        <color theme="4"/>
        <rFont val="Calibri"/>
        <family val="2"/>
        <scheme val="minor"/>
      </rPr>
      <t>k</t>
    </r>
    <r>
      <rPr>
        <sz val="12"/>
        <color indexed="64"/>
        <rFont val="Calibri"/>
        <family val="2"/>
        <scheme val="minor"/>
      </rPr>
      <t>IQSNEFVK</t>
    </r>
  </si>
  <si>
    <r>
      <rPr>
        <b/>
        <sz val="12"/>
        <color theme="4"/>
        <rFont val="Calibri"/>
        <family val="2"/>
        <scheme val="minor"/>
      </rPr>
      <t>k</t>
    </r>
    <r>
      <rPr>
        <sz val="12"/>
        <color indexed="64"/>
        <rFont val="Calibri"/>
        <family val="2"/>
        <scheme val="minor"/>
      </rPr>
      <t>HLAEISLLEQSFVK</t>
    </r>
  </si>
  <si>
    <r>
      <t>ITV</t>
    </r>
    <r>
      <rPr>
        <b/>
        <sz val="12"/>
        <color theme="4"/>
        <rFont val="Calibri"/>
        <family val="2"/>
        <scheme val="minor"/>
      </rPr>
      <t>k</t>
    </r>
    <r>
      <rPr>
        <sz val="12"/>
        <color indexed="64"/>
        <rFont val="Calibri"/>
        <family val="2"/>
        <scheme val="minor"/>
      </rPr>
      <t>EMLEEISK</t>
    </r>
  </si>
  <si>
    <r>
      <t>AISS</t>
    </r>
    <r>
      <rPr>
        <b/>
        <sz val="12"/>
        <color theme="4"/>
        <rFont val="Calibri"/>
        <family val="2"/>
        <scheme val="minor"/>
      </rPr>
      <t>k</t>
    </r>
    <r>
      <rPr>
        <sz val="12"/>
        <color indexed="64"/>
        <rFont val="Calibri"/>
        <family val="2"/>
        <scheme val="minor"/>
      </rPr>
      <t>VEMVEFK</t>
    </r>
  </si>
  <si>
    <r>
      <t>VEMVEF</t>
    </r>
    <r>
      <rPr>
        <b/>
        <sz val="12"/>
        <color theme="4"/>
        <rFont val="Calibri"/>
        <family val="2"/>
        <scheme val="minor"/>
      </rPr>
      <t>k</t>
    </r>
    <r>
      <rPr>
        <sz val="12"/>
        <color indexed="64"/>
        <rFont val="Calibri"/>
        <family val="2"/>
        <scheme val="minor"/>
      </rPr>
      <t>YLR</t>
    </r>
  </si>
  <si>
    <t>Protein folding and degradation</t>
  </si>
  <si>
    <t>K542</t>
  </si>
  <si>
    <t>K431</t>
  </si>
  <si>
    <t>K359</t>
  </si>
  <si>
    <t>K174</t>
  </si>
  <si>
    <t>K525</t>
  </si>
  <si>
    <t>K588</t>
  </si>
  <si>
    <r>
      <t>LYLN</t>
    </r>
    <r>
      <rPr>
        <b/>
        <sz val="12"/>
        <color theme="4"/>
        <rFont val="Calibri"/>
        <family val="2"/>
        <scheme val="minor"/>
      </rPr>
      <t>k</t>
    </r>
    <r>
      <rPr>
        <sz val="12"/>
        <color indexed="64"/>
        <rFont val="Calibri"/>
        <family val="2"/>
        <scheme val="minor"/>
      </rPr>
      <t>EGLEYANK</t>
    </r>
  </si>
  <si>
    <r>
      <t>ILSELE</t>
    </r>
    <r>
      <rPr>
        <b/>
        <sz val="12"/>
        <color theme="4"/>
        <rFont val="Calibri"/>
        <family val="2"/>
        <scheme val="minor"/>
      </rPr>
      <t>k</t>
    </r>
    <r>
      <rPr>
        <sz val="12"/>
        <color indexed="64"/>
        <rFont val="Calibri"/>
        <family val="2"/>
        <scheme val="minor"/>
      </rPr>
      <t>LSK</t>
    </r>
  </si>
  <si>
    <r>
      <t>SIYYITGG</t>
    </r>
    <r>
      <rPr>
        <b/>
        <sz val="12"/>
        <color theme="4"/>
        <rFont val="Calibri"/>
        <family val="2"/>
        <scheme val="minor"/>
      </rPr>
      <t>k</t>
    </r>
    <r>
      <rPr>
        <sz val="12"/>
        <color indexed="64"/>
        <rFont val="Calibri"/>
        <family val="2"/>
        <scheme val="minor"/>
      </rPr>
      <t>ENILK</t>
    </r>
  </si>
  <si>
    <r>
      <t>EPSAIIIDSNDPTYQMQ</t>
    </r>
    <r>
      <rPr>
        <b/>
        <sz val="12"/>
        <color theme="4"/>
        <rFont val="Calibri"/>
        <family val="2"/>
        <scheme val="minor"/>
      </rPr>
      <t>k</t>
    </r>
    <r>
      <rPr>
        <sz val="12"/>
        <color indexed="64"/>
        <rFont val="Calibri"/>
        <family val="2"/>
        <scheme val="minor"/>
      </rPr>
      <t>IMLSMGQEVK</t>
    </r>
  </si>
  <si>
    <r>
      <t>L</t>
    </r>
    <r>
      <rPr>
        <b/>
        <sz val="12"/>
        <color theme="4"/>
        <rFont val="Calibri"/>
        <family val="2"/>
        <scheme val="minor"/>
      </rPr>
      <t>k</t>
    </r>
    <r>
      <rPr>
        <sz val="12"/>
        <color indexed="64"/>
        <rFont val="Calibri"/>
        <family val="2"/>
        <scheme val="minor"/>
      </rPr>
      <t>ENIEAK</t>
    </r>
  </si>
  <si>
    <r>
      <t>TEELQ</t>
    </r>
    <r>
      <rPr>
        <b/>
        <sz val="12"/>
        <color theme="4"/>
        <rFont val="Calibri"/>
        <family val="2"/>
        <scheme val="minor"/>
      </rPr>
      <t>k</t>
    </r>
    <r>
      <rPr>
        <sz val="12"/>
        <color indexed="64"/>
        <rFont val="Calibri"/>
        <family val="2"/>
        <scheme val="minor"/>
      </rPr>
      <t>ASYK</t>
    </r>
  </si>
  <si>
    <t>K230</t>
  </si>
  <si>
    <t>K498</t>
  </si>
  <si>
    <t>K337</t>
  </si>
  <si>
    <t>K484</t>
  </si>
  <si>
    <t>K474</t>
  </si>
  <si>
    <r>
      <t>ISSI</t>
    </r>
    <r>
      <rPr>
        <b/>
        <sz val="12"/>
        <color theme="4"/>
        <rFont val="Calibri"/>
        <family val="2"/>
        <scheme val="minor"/>
      </rPr>
      <t>k</t>
    </r>
    <r>
      <rPr>
        <sz val="12"/>
        <color indexed="64"/>
        <rFont val="Calibri"/>
        <family val="2"/>
        <scheme val="minor"/>
      </rPr>
      <t>ELLPVLEK</t>
    </r>
  </si>
  <si>
    <r>
      <t>DNTTIINTGN</t>
    </r>
    <r>
      <rPr>
        <b/>
        <sz val="12"/>
        <color theme="4"/>
        <rFont val="Calibri"/>
        <family val="2"/>
        <scheme val="minor"/>
      </rPr>
      <t>k</t>
    </r>
    <r>
      <rPr>
        <sz val="12"/>
        <color indexed="64"/>
        <rFont val="Calibri"/>
        <family val="2"/>
        <scheme val="minor"/>
      </rPr>
      <t>EQIK</t>
    </r>
  </si>
  <si>
    <r>
      <t>VDKDNTTIINTGN</t>
    </r>
    <r>
      <rPr>
        <b/>
        <sz val="12"/>
        <color theme="4"/>
        <rFont val="Calibri"/>
        <family val="2"/>
        <scheme val="minor"/>
      </rPr>
      <t>k</t>
    </r>
    <r>
      <rPr>
        <sz val="12"/>
        <color indexed="64"/>
        <rFont val="Calibri"/>
        <family val="2"/>
        <scheme val="minor"/>
      </rPr>
      <t>EQIK</t>
    </r>
  </si>
  <si>
    <r>
      <rPr>
        <b/>
        <sz val="12"/>
        <color theme="4"/>
        <rFont val="Calibri"/>
        <family val="2"/>
        <scheme val="minor"/>
      </rPr>
      <t>k</t>
    </r>
    <r>
      <rPr>
        <sz val="12"/>
        <color indexed="64"/>
        <rFont val="Calibri"/>
        <family val="2"/>
        <scheme val="minor"/>
      </rPr>
      <t>GLGFDASSFKWVNmIESGIIDPAK</t>
    </r>
  </si>
  <si>
    <r>
      <t>GLGFDASSF</t>
    </r>
    <r>
      <rPr>
        <b/>
        <sz val="12"/>
        <color theme="4"/>
        <rFont val="Calibri"/>
        <family val="2"/>
        <scheme val="minor"/>
      </rPr>
      <t>k</t>
    </r>
    <r>
      <rPr>
        <sz val="12"/>
        <color indexed="64"/>
        <rFont val="Calibri"/>
        <family val="2"/>
        <scheme val="minor"/>
      </rPr>
      <t>WVNmIESGIIDPAK</t>
    </r>
  </si>
  <si>
    <r>
      <t>KGLGFDASSF</t>
    </r>
    <r>
      <rPr>
        <b/>
        <sz val="12"/>
        <color theme="4"/>
        <rFont val="Calibri"/>
        <family val="2"/>
        <scheme val="minor"/>
      </rPr>
      <t>k</t>
    </r>
    <r>
      <rPr>
        <sz val="12"/>
        <color indexed="64"/>
        <rFont val="Calibri"/>
        <family val="2"/>
        <scheme val="minor"/>
      </rPr>
      <t>WVNmIESGIIDPAK</t>
    </r>
  </si>
  <si>
    <r>
      <t>WVNMIESGIIDPA</t>
    </r>
    <r>
      <rPr>
        <b/>
        <sz val="12"/>
        <color theme="4"/>
        <rFont val="Calibri"/>
        <family val="2"/>
        <scheme val="minor"/>
      </rPr>
      <t>k</t>
    </r>
    <r>
      <rPr>
        <sz val="12"/>
        <color indexed="64"/>
        <rFont val="Calibri"/>
        <family val="2"/>
        <scheme val="minor"/>
      </rPr>
      <t>VTR</t>
    </r>
  </si>
  <si>
    <t>K63</t>
  </si>
  <si>
    <r>
      <t>VGDTVLYE</t>
    </r>
    <r>
      <rPr>
        <b/>
        <sz val="12"/>
        <color theme="4"/>
        <rFont val="Calibri"/>
        <family val="2"/>
        <scheme val="minor"/>
      </rPr>
      <t>k</t>
    </r>
    <r>
      <rPr>
        <sz val="12"/>
        <color indexed="64"/>
        <rFont val="Calibri"/>
        <family val="2"/>
        <scheme val="minor"/>
      </rPr>
      <t>YAGAAVK</t>
    </r>
  </si>
  <si>
    <t>K144</t>
  </si>
  <si>
    <t>K414</t>
  </si>
  <si>
    <t>K143</t>
  </si>
  <si>
    <r>
      <t>GVVFL</t>
    </r>
    <r>
      <rPr>
        <b/>
        <sz val="12"/>
        <color theme="4"/>
        <rFont val="Calibri"/>
        <family val="2"/>
        <scheme val="minor"/>
      </rPr>
      <t>k</t>
    </r>
    <r>
      <rPr>
        <sz val="12"/>
        <color indexed="64"/>
        <rFont val="Calibri"/>
        <family val="2"/>
        <scheme val="minor"/>
      </rPr>
      <t>NGEK</t>
    </r>
  </si>
  <si>
    <r>
      <t>DVGFD</t>
    </r>
    <r>
      <rPr>
        <b/>
        <sz val="12"/>
        <color theme="4"/>
        <rFont val="Calibri"/>
        <family val="2"/>
        <scheme val="minor"/>
      </rPr>
      <t>k</t>
    </r>
    <r>
      <rPr>
        <sz val="12"/>
        <color indexed="64"/>
        <rFont val="Calibri"/>
        <family val="2"/>
        <scheme val="minor"/>
      </rPr>
      <t>ALIGAYGQDDK</t>
    </r>
  </si>
  <si>
    <r>
      <t>VEEGGGGTVA</t>
    </r>
    <r>
      <rPr>
        <b/>
        <sz val="12"/>
        <color theme="4"/>
        <rFont val="Calibri"/>
        <family val="2"/>
        <scheme val="minor"/>
      </rPr>
      <t>k</t>
    </r>
    <r>
      <rPr>
        <sz val="12"/>
        <color indexed="64"/>
        <rFont val="Calibri"/>
        <family val="2"/>
        <scheme val="minor"/>
      </rPr>
      <t>FLAGYGIR</t>
    </r>
  </si>
  <si>
    <r>
      <rPr>
        <b/>
        <sz val="12"/>
        <color theme="4"/>
        <rFont val="Calibri"/>
        <family val="2"/>
        <scheme val="minor"/>
      </rPr>
      <t>k</t>
    </r>
    <r>
      <rPr>
        <sz val="12"/>
        <color indexed="64"/>
        <rFont val="Calibri"/>
        <family val="2"/>
        <scheme val="minor"/>
      </rPr>
      <t>HILSEQEEK</t>
    </r>
  </si>
  <si>
    <t>K21</t>
  </si>
  <si>
    <t>K187</t>
  </si>
  <si>
    <r>
      <t>LFQE</t>
    </r>
    <r>
      <rPr>
        <b/>
        <sz val="12"/>
        <color theme="4"/>
        <rFont val="Calibri"/>
        <family val="2"/>
        <scheme val="minor"/>
      </rPr>
      <t>k</t>
    </r>
    <r>
      <rPr>
        <sz val="12"/>
        <color indexed="64"/>
        <rFont val="Calibri"/>
        <family val="2"/>
        <scheme val="minor"/>
      </rPr>
      <t>ILLLEALDFK</t>
    </r>
  </si>
  <si>
    <r>
      <t>AISLTEEDFVV</t>
    </r>
    <r>
      <rPr>
        <b/>
        <sz val="12"/>
        <color theme="4"/>
        <rFont val="Calibri"/>
        <family val="2"/>
        <scheme val="minor"/>
      </rPr>
      <t>k</t>
    </r>
    <r>
      <rPr>
        <sz val="12"/>
        <color indexed="64"/>
        <rFont val="Calibri"/>
        <family val="2"/>
        <scheme val="minor"/>
      </rPr>
      <t>VFDYK</t>
    </r>
  </si>
  <si>
    <r>
      <t>ND</t>
    </r>
    <r>
      <rPr>
        <b/>
        <sz val="12"/>
        <color theme="4"/>
        <rFont val="Calibri"/>
        <family val="2"/>
        <scheme val="minor"/>
      </rPr>
      <t>k</t>
    </r>
    <r>
      <rPr>
        <sz val="12"/>
        <color indexed="64"/>
        <rFont val="Calibri"/>
        <family val="2"/>
        <scheme val="minor"/>
      </rPr>
      <t>EWSFR</t>
    </r>
  </si>
  <si>
    <r>
      <t>IEYVDAFL</t>
    </r>
    <r>
      <rPr>
        <b/>
        <sz val="12"/>
        <color theme="4"/>
        <rFont val="Calibri"/>
        <family val="2"/>
        <scheme val="minor"/>
      </rPr>
      <t>k</t>
    </r>
    <r>
      <rPr>
        <sz val="12"/>
        <color indexed="64"/>
        <rFont val="Calibri"/>
        <family val="2"/>
        <scheme val="minor"/>
      </rPr>
      <t>ALNWEEVSK</t>
    </r>
  </si>
  <si>
    <r>
      <t>RIEYVDAFL</t>
    </r>
    <r>
      <rPr>
        <b/>
        <sz val="12"/>
        <color theme="4"/>
        <rFont val="Calibri"/>
        <family val="2"/>
        <scheme val="minor"/>
      </rPr>
      <t>k</t>
    </r>
    <r>
      <rPr>
        <sz val="12"/>
        <color indexed="64"/>
        <rFont val="Calibri"/>
        <family val="2"/>
        <scheme val="minor"/>
      </rPr>
      <t>ALNWEEVSK</t>
    </r>
  </si>
  <si>
    <t>K75</t>
  </si>
  <si>
    <t>K103</t>
  </si>
  <si>
    <t>K231</t>
  </si>
  <si>
    <t>K60</t>
  </si>
  <si>
    <t>K156</t>
  </si>
  <si>
    <t>K185</t>
  </si>
  <si>
    <t>K141</t>
  </si>
  <si>
    <t>K116</t>
  </si>
  <si>
    <t>K175</t>
  </si>
  <si>
    <r>
      <t>YDLIATVD</t>
    </r>
    <r>
      <rPr>
        <b/>
        <sz val="12"/>
        <color theme="4"/>
        <rFont val="Calibri"/>
        <family val="2"/>
        <scheme val="minor"/>
      </rPr>
      <t>k</t>
    </r>
    <r>
      <rPr>
        <sz val="12"/>
        <color indexed="64"/>
        <rFont val="Calibri"/>
        <family val="2"/>
        <scheme val="minor"/>
      </rPr>
      <t>LELK</t>
    </r>
  </si>
  <si>
    <r>
      <t>LTISDDLGQTTLEVF</t>
    </r>
    <r>
      <rPr>
        <b/>
        <sz val="12"/>
        <color theme="4"/>
        <rFont val="Calibri"/>
        <family val="2"/>
        <scheme val="minor"/>
      </rPr>
      <t>k</t>
    </r>
    <r>
      <rPr>
        <sz val="12"/>
        <color indexed="64"/>
        <rFont val="Calibri"/>
        <family val="2"/>
        <scheme val="minor"/>
      </rPr>
      <t>EDGK</t>
    </r>
  </si>
  <si>
    <r>
      <t>TAAWNSGTSTLTITVNSK</t>
    </r>
    <r>
      <rPr>
        <b/>
        <sz val="12"/>
        <color theme="4"/>
        <rFont val="Calibri"/>
        <family val="2"/>
        <scheme val="minor"/>
      </rPr>
      <t>k</t>
    </r>
  </si>
  <si>
    <r>
      <t>NSSG</t>
    </r>
    <r>
      <rPr>
        <b/>
        <sz val="12"/>
        <color rgb="FF4472C4"/>
        <rFont val="Calibri"/>
        <family val="2"/>
        <scheme val="minor"/>
      </rPr>
      <t>k</t>
    </r>
    <r>
      <rPr>
        <sz val="12"/>
        <color rgb="FF000000"/>
        <rFont val="Calibri"/>
        <family val="2"/>
        <scheme val="minor"/>
      </rPr>
      <t>YDLR</t>
    </r>
  </si>
  <si>
    <r>
      <t>QKLDGL</t>
    </r>
    <r>
      <rPr>
        <b/>
        <sz val="12"/>
        <color theme="4"/>
        <rFont val="Calibri"/>
        <family val="2"/>
        <scheme val="minor"/>
      </rPr>
      <t>k</t>
    </r>
    <r>
      <rPr>
        <sz val="12"/>
        <color indexed="64"/>
        <rFont val="Calibri"/>
        <family val="2"/>
        <scheme val="minor"/>
      </rPr>
      <t>NEGLK</t>
    </r>
  </si>
  <si>
    <r>
      <t>LDGL</t>
    </r>
    <r>
      <rPr>
        <b/>
        <sz val="12"/>
        <color theme="4"/>
        <rFont val="Calibri"/>
        <family val="2"/>
        <scheme val="minor"/>
      </rPr>
      <t>k</t>
    </r>
    <r>
      <rPr>
        <sz val="12"/>
        <color indexed="64"/>
        <rFont val="Calibri"/>
        <family val="2"/>
        <scheme val="minor"/>
      </rPr>
      <t>NEGLK</t>
    </r>
  </si>
  <si>
    <r>
      <t>LKE</t>
    </r>
    <r>
      <rPr>
        <b/>
        <sz val="12"/>
        <color theme="4"/>
        <rFont val="Calibri"/>
        <family val="2"/>
        <scheme val="minor"/>
      </rPr>
      <t>k</t>
    </r>
    <r>
      <rPr>
        <sz val="12"/>
        <color indexed="64"/>
        <rFont val="Calibri"/>
        <family val="2"/>
        <scheme val="minor"/>
      </rPr>
      <t>HTDLGK</t>
    </r>
  </si>
  <si>
    <r>
      <t>EGVTDADA</t>
    </r>
    <r>
      <rPr>
        <b/>
        <sz val="12"/>
        <color theme="4"/>
        <rFont val="Calibri"/>
        <family val="2"/>
        <scheme val="minor"/>
      </rPr>
      <t>k</t>
    </r>
    <r>
      <rPr>
        <sz val="12"/>
        <color indexed="64"/>
        <rFont val="Calibri"/>
        <family val="2"/>
        <scheme val="minor"/>
      </rPr>
      <t>EAILK</t>
    </r>
  </si>
  <si>
    <r>
      <t>GAEELG</t>
    </r>
    <r>
      <rPr>
        <b/>
        <sz val="12"/>
        <color theme="4"/>
        <rFont val="Calibri"/>
        <family val="2"/>
        <scheme val="minor"/>
      </rPr>
      <t>k</t>
    </r>
    <r>
      <rPr>
        <sz val="12"/>
        <color indexed="64"/>
        <rFont val="Calibri"/>
        <family val="2"/>
        <scheme val="minor"/>
      </rPr>
      <t>LFESVEVLSK</t>
    </r>
  </si>
  <si>
    <r>
      <t>LFESVEVLS</t>
    </r>
    <r>
      <rPr>
        <b/>
        <sz val="12"/>
        <color theme="4"/>
        <rFont val="Calibri"/>
        <family val="2"/>
        <scheme val="minor"/>
      </rPr>
      <t>k</t>
    </r>
    <r>
      <rPr>
        <sz val="12"/>
        <color indexed="64"/>
        <rFont val="Calibri"/>
        <family val="2"/>
        <scheme val="minor"/>
      </rPr>
      <t>AAK</t>
    </r>
  </si>
  <si>
    <t>V0V1ATPase</t>
  </si>
  <si>
    <t>O51121</t>
  </si>
  <si>
    <t>O51120</t>
  </si>
  <si>
    <t>atpA</t>
  </si>
  <si>
    <t>atpB</t>
  </si>
  <si>
    <t>V-type ATP synthase beta chain</t>
  </si>
  <si>
    <t>V-type ATP synthase alpha chain</t>
  </si>
  <si>
    <t>BB0093</t>
  </si>
  <si>
    <t>BB0094</t>
  </si>
  <si>
    <t>K560</t>
  </si>
  <si>
    <t>K372</t>
  </si>
  <si>
    <r>
      <t>FN</t>
    </r>
    <r>
      <rPr>
        <b/>
        <sz val="12"/>
        <color theme="4"/>
        <rFont val="Calibri"/>
        <family val="2"/>
        <scheme val="minor"/>
      </rPr>
      <t>k</t>
    </r>
    <r>
      <rPr>
        <sz val="12"/>
        <color indexed="64"/>
        <rFont val="Calibri"/>
        <family val="2"/>
        <scheme val="minor"/>
      </rPr>
      <t>LEHALGELINFK</t>
    </r>
  </si>
  <si>
    <r>
      <t>AMGFNMT</t>
    </r>
    <r>
      <rPr>
        <b/>
        <sz val="12"/>
        <color theme="4"/>
        <rFont val="Calibri"/>
        <family val="2"/>
        <scheme val="minor"/>
      </rPr>
      <t>k</t>
    </r>
    <r>
      <rPr>
        <sz val="12"/>
        <color indexed="64"/>
        <rFont val="Calibri"/>
        <family val="2"/>
        <scheme val="minor"/>
      </rPr>
      <t>WDEK</t>
    </r>
  </si>
  <si>
    <t>Q44903</t>
  </si>
  <si>
    <t>BB0277</t>
  </si>
  <si>
    <t>Flagellar motor switch protein FliN</t>
  </si>
  <si>
    <t>fliN</t>
  </si>
  <si>
    <t>50S ribosomal protein L29</t>
  </si>
  <si>
    <t>O51439</t>
  </si>
  <si>
    <t>rpmC</t>
  </si>
  <si>
    <t>BB0486</t>
  </si>
  <si>
    <t>30S ribosomal protein S13</t>
  </si>
  <si>
    <t>rpsM</t>
  </si>
  <si>
    <t>BB0500</t>
  </si>
  <si>
    <t>O51453</t>
  </si>
  <si>
    <t>30S ribosomal protein S3</t>
  </si>
  <si>
    <t>BB0484</t>
  </si>
  <si>
    <t>rpsC</t>
  </si>
  <si>
    <t>P94273</t>
  </si>
  <si>
    <t>Genetic information</t>
  </si>
  <si>
    <t>BB0438</t>
  </si>
  <si>
    <t>dnaN</t>
  </si>
  <si>
    <t>P33761</t>
  </si>
  <si>
    <t>DNA polymerase III subunit beta</t>
  </si>
  <si>
    <t>Replication &amp; Repair</t>
  </si>
  <si>
    <t>Single-stranded DNA-binding protein</t>
  </si>
  <si>
    <t>ssb</t>
  </si>
  <si>
    <t>O51141</t>
  </si>
  <si>
    <t>BB0114</t>
  </si>
  <si>
    <r>
      <t>AL</t>
    </r>
    <r>
      <rPr>
        <b/>
        <sz val="12"/>
        <color rgb="FF4472C4"/>
        <rFont val="Calibri"/>
        <family val="2"/>
        <scheme val="minor"/>
      </rPr>
      <t>k</t>
    </r>
    <r>
      <rPr>
        <sz val="12"/>
        <color rgb="FF000000"/>
        <rFont val="Calibri"/>
        <family val="2"/>
        <scheme val="minor"/>
      </rPr>
      <t>YEDIDNAPEEK</t>
    </r>
  </si>
  <si>
    <r>
      <t>DID</t>
    </r>
    <r>
      <rPr>
        <b/>
        <sz val="12"/>
        <color rgb="FF4472C4"/>
        <rFont val="Calibri"/>
        <family val="2"/>
        <scheme val="minor"/>
      </rPr>
      <t>k</t>
    </r>
    <r>
      <rPr>
        <sz val="12"/>
        <color rgb="FF000000"/>
        <rFont val="Calibri"/>
        <family val="2"/>
        <scheme val="minor"/>
      </rPr>
      <t>PFLLAVEDVFSISGR</t>
    </r>
  </si>
  <si>
    <r>
      <t>TTVTGVEMFQ</t>
    </r>
    <r>
      <rPr>
        <b/>
        <sz val="12"/>
        <color rgb="FF4472C4"/>
        <rFont val="Calibri"/>
        <family val="2"/>
        <scheme val="minor"/>
      </rPr>
      <t>k</t>
    </r>
    <r>
      <rPr>
        <sz val="12"/>
        <color rgb="FF000000"/>
        <rFont val="Calibri"/>
        <family val="2"/>
        <scheme val="minor"/>
      </rPr>
      <t>ILEQGQAGDNVGLLLR</t>
    </r>
  </si>
  <si>
    <t>O51267</t>
  </si>
  <si>
    <t>leuS</t>
  </si>
  <si>
    <t>Leucine-tRNA ligase</t>
  </si>
  <si>
    <t>O51680</t>
  </si>
  <si>
    <t>valS</t>
  </si>
  <si>
    <t>Valine-tRNA ligase</t>
  </si>
  <si>
    <t>P94283</t>
  </si>
  <si>
    <t>pheT</t>
  </si>
  <si>
    <t>Phenylalanine-tRNA ligase beta subunit</t>
  </si>
  <si>
    <t>P94252</t>
  </si>
  <si>
    <t>BB0379</t>
  </si>
  <si>
    <t>Uncharacterized HIT-like protein BB_0379</t>
  </si>
  <si>
    <t>Unknown  function</t>
  </si>
  <si>
    <t>Cell wall</t>
  </si>
  <si>
    <t>O51428</t>
  </si>
  <si>
    <t>BB0472</t>
  </si>
  <si>
    <t>murA</t>
  </si>
  <si>
    <t>UDP-N-acetylglucosamine 1-carboxyvinyltransferase</t>
  </si>
  <si>
    <t>O51547</t>
  </si>
  <si>
    <t>BB0601</t>
  </si>
  <si>
    <t>glyA</t>
  </si>
  <si>
    <t>Serine hydroxymethyltransferase</t>
  </si>
  <si>
    <r>
      <t>NDNF</t>
    </r>
    <r>
      <rPr>
        <b/>
        <sz val="12"/>
        <color theme="4"/>
        <rFont val="Calibri (Body)"/>
      </rPr>
      <t>K</t>
    </r>
    <r>
      <rPr>
        <sz val="12"/>
        <color rgb="FF000000"/>
        <rFont val="Calibri"/>
        <family val="2"/>
        <scheme val="minor"/>
      </rPr>
      <t>DEVIESYSK</t>
    </r>
  </si>
  <si>
    <t>K515</t>
  </si>
  <si>
    <r>
      <t>LQGQLGDG</t>
    </r>
    <r>
      <rPr>
        <b/>
        <sz val="12"/>
        <color theme="4"/>
        <rFont val="Calibri (Body)"/>
      </rPr>
      <t>K</t>
    </r>
    <r>
      <rPr>
        <sz val="12"/>
        <color rgb="FF000000"/>
        <rFont val="Calibri"/>
        <family val="2"/>
        <scheme val="minor"/>
      </rPr>
      <t>DIDIPNKK</t>
    </r>
  </si>
  <si>
    <r>
      <t>NLLPWVEGLLEYGE</t>
    </r>
    <r>
      <rPr>
        <b/>
        <sz val="12"/>
        <color theme="4"/>
        <rFont val="Calibri (Body)"/>
      </rPr>
      <t>K</t>
    </r>
    <r>
      <rPr>
        <sz val="12"/>
        <color rgb="FF000000"/>
        <rFont val="Calibri"/>
        <family val="2"/>
        <scheme val="minor"/>
      </rPr>
      <t>YYSQHK</t>
    </r>
  </si>
  <si>
    <t>K319</t>
  </si>
  <si>
    <t>K128</t>
  </si>
  <si>
    <r>
      <t>FYAEEE</t>
    </r>
    <r>
      <rPr>
        <b/>
        <sz val="12"/>
        <color theme="4"/>
        <rFont val="Calibri (Body)"/>
      </rPr>
      <t>K</t>
    </r>
    <r>
      <rPr>
        <sz val="12"/>
        <color rgb="FF000000"/>
        <rFont val="Calibri"/>
        <family val="2"/>
        <scheme val="minor"/>
      </rPr>
      <t>NDK</t>
    </r>
  </si>
  <si>
    <r>
      <t>AVGLVLPEL</t>
    </r>
    <r>
      <rPr>
        <b/>
        <sz val="12"/>
        <color theme="4"/>
        <rFont val="Calibri (Body)"/>
      </rPr>
      <t>K</t>
    </r>
    <r>
      <rPr>
        <sz val="12"/>
        <color indexed="64"/>
        <rFont val="Calibri"/>
        <family val="2"/>
        <scheme val="minor"/>
      </rPr>
      <t>GK</t>
    </r>
  </si>
  <si>
    <r>
      <t>EI</t>
    </r>
    <r>
      <rPr>
        <b/>
        <sz val="12"/>
        <color theme="4"/>
        <rFont val="Calibri (Body)"/>
      </rPr>
      <t>K</t>
    </r>
    <r>
      <rPr>
        <sz val="12"/>
        <color indexed="64"/>
        <rFont val="Calibri"/>
        <family val="2"/>
        <scheme val="minor"/>
      </rPr>
      <t>IIAER</t>
    </r>
  </si>
  <si>
    <t>K225</t>
  </si>
  <si>
    <t>K70</t>
  </si>
  <si>
    <r>
      <t>LNIPTGIPLVYELD</t>
    </r>
    <r>
      <rPr>
        <b/>
        <sz val="12"/>
        <color theme="4"/>
        <rFont val="Calibri (Body)"/>
      </rPr>
      <t>K</t>
    </r>
    <r>
      <rPr>
        <sz val="12"/>
        <color indexed="64"/>
        <rFont val="Calibri"/>
        <family val="2"/>
        <scheme val="minor"/>
      </rPr>
      <t>DLNPIK</t>
    </r>
  </si>
  <si>
    <r>
      <t>HGESEWN</t>
    </r>
    <r>
      <rPr>
        <b/>
        <sz val="12"/>
        <color theme="4"/>
        <rFont val="Calibri (Body)"/>
      </rPr>
      <t>K</t>
    </r>
    <r>
      <rPr>
        <sz val="12"/>
        <color indexed="64"/>
        <rFont val="Calibri"/>
        <family val="2"/>
        <scheme val="minor"/>
      </rPr>
      <t>ENLFTGWTDVK</t>
    </r>
  </si>
  <si>
    <t>K218</t>
  </si>
  <si>
    <t>K16</t>
  </si>
  <si>
    <r>
      <t>LTSEQMVEYWA</t>
    </r>
    <r>
      <rPr>
        <b/>
        <sz val="12"/>
        <color theme="4"/>
        <rFont val="Calibri (Body)"/>
      </rPr>
      <t>K</t>
    </r>
    <r>
      <rPr>
        <sz val="12"/>
        <color indexed="64"/>
        <rFont val="Calibri"/>
        <family val="2"/>
        <scheme val="minor"/>
      </rPr>
      <t>WVEK</t>
    </r>
  </si>
  <si>
    <r>
      <t>YVL</t>
    </r>
    <r>
      <rPr>
        <b/>
        <sz val="12"/>
        <color theme="4"/>
        <rFont val="Calibri (Body)"/>
      </rPr>
      <t>K</t>
    </r>
    <r>
      <rPr>
        <sz val="12"/>
        <color indexed="64"/>
        <rFont val="Calibri"/>
        <family val="2"/>
        <scheme val="minor"/>
      </rPr>
      <t>WSTK</t>
    </r>
  </si>
  <si>
    <t>K278</t>
  </si>
  <si>
    <t>K260</t>
  </si>
  <si>
    <r>
      <t>DELFYD</t>
    </r>
    <r>
      <rPr>
        <b/>
        <sz val="12"/>
        <color theme="4"/>
        <rFont val="Calibri (Body)"/>
      </rPr>
      <t>K</t>
    </r>
    <r>
      <rPr>
        <sz val="12"/>
        <color rgb="FF000000"/>
        <rFont val="Calibri"/>
        <family val="2"/>
        <scheme val="minor"/>
      </rPr>
      <t>SITR</t>
    </r>
  </si>
  <si>
    <r>
      <t>MTLYKDELFYD</t>
    </r>
    <r>
      <rPr>
        <b/>
        <sz val="12"/>
        <color theme="4"/>
        <rFont val="Calibri (Body)"/>
      </rPr>
      <t>K</t>
    </r>
    <r>
      <rPr>
        <sz val="12"/>
        <color rgb="FF000000"/>
        <rFont val="Calibri"/>
        <family val="2"/>
        <scheme val="minor"/>
      </rPr>
      <t>SITR</t>
    </r>
  </si>
  <si>
    <r>
      <t>GFIELAA</t>
    </r>
    <r>
      <rPr>
        <b/>
        <sz val="12"/>
        <color theme="4"/>
        <rFont val="Calibri (Body)"/>
      </rPr>
      <t>K</t>
    </r>
    <r>
      <rPr>
        <sz val="12"/>
        <color rgb="FF000000"/>
        <rFont val="Calibri"/>
        <family val="2"/>
        <scheme val="minor"/>
      </rPr>
      <t>YNVDFIAHSFVR</t>
    </r>
  </si>
  <si>
    <r>
      <t>DKGFIELAA</t>
    </r>
    <r>
      <rPr>
        <b/>
        <sz val="12"/>
        <color theme="4"/>
        <rFont val="Calibri (Body)"/>
      </rPr>
      <t>K</t>
    </r>
    <r>
      <rPr>
        <sz val="12"/>
        <color rgb="FF000000"/>
        <rFont val="Calibri"/>
        <family val="2"/>
        <scheme val="minor"/>
      </rPr>
      <t>YNVDFIAHSFVR</t>
    </r>
  </si>
  <si>
    <r>
      <t>LQSVTE</t>
    </r>
    <r>
      <rPr>
        <b/>
        <sz val="12"/>
        <color theme="4"/>
        <rFont val="Calibri (Body)"/>
      </rPr>
      <t>K</t>
    </r>
    <r>
      <rPr>
        <sz val="12"/>
        <color rgb="FF000000"/>
        <rFont val="Calibri"/>
        <family val="2"/>
        <scheme val="minor"/>
      </rPr>
      <t>DK</t>
    </r>
  </si>
  <si>
    <t>K346</t>
  </si>
  <si>
    <t>K177</t>
  </si>
  <si>
    <t>K167</t>
  </si>
  <si>
    <r>
      <t>LMDI</t>
    </r>
    <r>
      <rPr>
        <b/>
        <sz val="12"/>
        <color rgb="FF4472C4"/>
        <rFont val="Calibri"/>
        <family val="2"/>
        <scheme val="minor"/>
      </rPr>
      <t>k</t>
    </r>
    <r>
      <rPr>
        <sz val="12"/>
        <color rgb="FF000000"/>
        <rFont val="Calibri"/>
        <family val="2"/>
        <scheme val="minor"/>
      </rPr>
      <t>AIIVDSLK</t>
    </r>
  </si>
  <si>
    <r>
      <t>AIIVDSL</t>
    </r>
    <r>
      <rPr>
        <b/>
        <sz val="12"/>
        <color rgb="FF4472C4"/>
        <rFont val="Calibri"/>
        <family val="2"/>
        <scheme val="minor"/>
      </rPr>
      <t>k</t>
    </r>
    <r>
      <rPr>
        <sz val="12"/>
        <color rgb="FF000000"/>
        <rFont val="Calibri"/>
        <family val="2"/>
        <scheme val="minor"/>
      </rPr>
      <t>GK</t>
    </r>
  </si>
  <si>
    <r>
      <t>ELALSYGVYSNLVDNNF</t>
    </r>
    <r>
      <rPr>
        <b/>
        <sz val="12"/>
        <color rgb="FF4472C4"/>
        <rFont val="Calibri"/>
        <family val="2"/>
        <scheme val="minor"/>
      </rPr>
      <t>k</t>
    </r>
    <r>
      <rPr>
        <sz val="12"/>
        <color rgb="FF000000"/>
        <rFont val="Calibri"/>
        <family val="2"/>
        <scheme val="minor"/>
      </rPr>
      <t>R</t>
    </r>
  </si>
  <si>
    <r>
      <t>LDLVD</t>
    </r>
    <r>
      <rPr>
        <b/>
        <sz val="12"/>
        <color theme="4"/>
        <rFont val="Calibri (Body)"/>
      </rPr>
      <t>K</t>
    </r>
    <r>
      <rPr>
        <sz val="12"/>
        <color indexed="64"/>
        <rFont val="Calibri"/>
        <family val="2"/>
        <scheme val="minor"/>
      </rPr>
      <t>NSK</t>
    </r>
  </si>
  <si>
    <t>K97</t>
  </si>
  <si>
    <t>Product</t>
  </si>
  <si>
    <r>
      <t>NDGFGF</t>
    </r>
    <r>
      <rPr>
        <b/>
        <sz val="12"/>
        <color theme="4"/>
        <rFont val="Calibri (Body)"/>
      </rPr>
      <t>K</t>
    </r>
    <r>
      <rPr>
        <sz val="12"/>
        <color indexed="64"/>
        <rFont val="Calibri"/>
        <family val="2"/>
        <scheme val="minor"/>
      </rPr>
      <t>R</t>
    </r>
  </si>
  <si>
    <r>
      <t>IPILA</t>
    </r>
    <r>
      <rPr>
        <b/>
        <sz val="12"/>
        <color theme="4"/>
        <rFont val="Calibri (Body)"/>
      </rPr>
      <t>K</t>
    </r>
    <r>
      <rPr>
        <sz val="12"/>
        <color indexed="64"/>
        <rFont val="Calibri"/>
        <family val="2"/>
        <scheme val="minor"/>
      </rPr>
      <t>DFDQSK</t>
    </r>
  </si>
  <si>
    <r>
      <t>SDNGE</t>
    </r>
    <r>
      <rPr>
        <b/>
        <sz val="12"/>
        <color theme="4"/>
        <rFont val="Calibri (Body)"/>
      </rPr>
      <t>K</t>
    </r>
    <r>
      <rPr>
        <sz val="12"/>
        <color indexed="64"/>
        <rFont val="Calibri"/>
        <family val="2"/>
        <scheme val="minor"/>
      </rPr>
      <t>PEIK</t>
    </r>
  </si>
  <si>
    <t>K133</t>
  </si>
  <si>
    <r>
      <t>LDEI</t>
    </r>
    <r>
      <rPr>
        <b/>
        <sz val="12"/>
        <color theme="4"/>
        <rFont val="Calibri (Body)"/>
      </rPr>
      <t>K</t>
    </r>
    <r>
      <rPr>
        <sz val="12"/>
        <color indexed="64"/>
        <rFont val="Calibri"/>
        <family val="2"/>
        <scheme val="minor"/>
      </rPr>
      <t>NALK</t>
    </r>
  </si>
  <si>
    <r>
      <t>FNE</t>
    </r>
    <r>
      <rPr>
        <b/>
        <sz val="12"/>
        <color theme="4"/>
        <rFont val="Calibri (Body)"/>
      </rPr>
      <t>K</t>
    </r>
    <r>
      <rPr>
        <sz val="12"/>
        <color indexed="64"/>
        <rFont val="Calibri"/>
        <family val="2"/>
        <scheme val="minor"/>
      </rPr>
      <t>GEVSEK</t>
    </r>
  </si>
  <si>
    <r>
      <t>SSTEE</t>
    </r>
    <r>
      <rPr>
        <b/>
        <sz val="12"/>
        <color theme="4"/>
        <rFont val="Calibri (Body)"/>
      </rPr>
      <t>K</t>
    </r>
    <r>
      <rPr>
        <sz val="12"/>
        <color indexed="64"/>
        <rFont val="Calibri"/>
        <family val="2"/>
        <scheme val="minor"/>
      </rPr>
      <t>FNEK</t>
    </r>
  </si>
  <si>
    <t>K269</t>
  </si>
  <si>
    <t>K129</t>
  </si>
  <si>
    <t>K125</t>
  </si>
  <si>
    <r>
      <t>SL</t>
    </r>
    <r>
      <rPr>
        <b/>
        <sz val="12"/>
        <color theme="4"/>
        <rFont val="Calibri (Body)"/>
      </rPr>
      <t>K</t>
    </r>
    <r>
      <rPr>
        <sz val="12"/>
        <color rgb="FF000000"/>
        <rFont val="Calibri"/>
        <family val="2"/>
        <scheme val="minor"/>
      </rPr>
      <t>LVLKSR</t>
    </r>
  </si>
  <si>
    <r>
      <t>SLKLVL</t>
    </r>
    <r>
      <rPr>
        <b/>
        <sz val="12"/>
        <color theme="4"/>
        <rFont val="Calibri (Body)"/>
      </rPr>
      <t>K</t>
    </r>
    <r>
      <rPr>
        <sz val="12"/>
        <color indexed="64"/>
        <rFont val="Calibri"/>
        <family val="2"/>
        <scheme val="minor"/>
      </rPr>
      <t>SR</t>
    </r>
  </si>
  <si>
    <t>K22</t>
  </si>
  <si>
    <r>
      <t>MLSPIFE</t>
    </r>
    <r>
      <rPr>
        <b/>
        <sz val="12"/>
        <color theme="4"/>
        <rFont val="Calibri (Body)"/>
      </rPr>
      <t>K</t>
    </r>
    <r>
      <rPr>
        <sz val="12"/>
        <color indexed="64"/>
        <rFont val="Calibri"/>
        <family val="2"/>
        <scheme val="minor"/>
      </rPr>
      <t>LSK</t>
    </r>
  </si>
  <si>
    <t>K52</t>
  </si>
  <si>
    <r>
      <t>FKDDINAAFGSLDVL</t>
    </r>
    <r>
      <rPr>
        <b/>
        <sz val="12"/>
        <color theme="4"/>
        <rFont val="Calibri (Body)"/>
      </rPr>
      <t>K</t>
    </r>
    <r>
      <rPr>
        <sz val="12"/>
        <color indexed="64"/>
        <rFont val="Calibri"/>
        <family val="2"/>
        <scheme val="minor"/>
      </rPr>
      <t>ANLK</t>
    </r>
  </si>
  <si>
    <t>K115</t>
  </si>
  <si>
    <r>
      <t>ATVLEEVINNSF</t>
    </r>
    <r>
      <rPr>
        <b/>
        <sz val="12"/>
        <color theme="4"/>
        <rFont val="Calibri (Body)"/>
      </rPr>
      <t>K</t>
    </r>
    <r>
      <rPr>
        <sz val="12"/>
        <color indexed="64"/>
        <rFont val="Calibri"/>
        <family val="2"/>
        <scheme val="minor"/>
      </rPr>
      <t>EFFK</t>
    </r>
  </si>
  <si>
    <t>K78</t>
  </si>
  <si>
    <r>
      <t>SSSVDGFVSF</t>
    </r>
    <r>
      <rPr>
        <b/>
        <sz val="12"/>
        <color theme="4"/>
        <rFont val="Calibri (Body)"/>
      </rPr>
      <t>K</t>
    </r>
    <r>
      <rPr>
        <sz val="12"/>
        <color indexed="64"/>
        <rFont val="Calibri"/>
        <family val="2"/>
        <scheme val="minor"/>
      </rPr>
      <t>EYK</t>
    </r>
  </si>
  <si>
    <r>
      <t>FSEFS</t>
    </r>
    <r>
      <rPr>
        <b/>
        <sz val="12"/>
        <color theme="4"/>
        <rFont val="Calibri (Body)"/>
      </rPr>
      <t>K</t>
    </r>
    <r>
      <rPr>
        <sz val="12"/>
        <color indexed="64"/>
        <rFont val="Calibri"/>
        <family val="2"/>
        <scheme val="minor"/>
      </rPr>
      <t>EFGR</t>
    </r>
  </si>
  <si>
    <t>K411</t>
  </si>
  <si>
    <t>K373</t>
  </si>
  <si>
    <r>
      <t>AI</t>
    </r>
    <r>
      <rPr>
        <b/>
        <sz val="12"/>
        <color theme="4"/>
        <rFont val="Calibri (Body)"/>
      </rPr>
      <t>K</t>
    </r>
    <r>
      <rPr>
        <sz val="12"/>
        <color indexed="64"/>
        <rFont val="Calibri"/>
        <family val="2"/>
        <scheme val="minor"/>
      </rPr>
      <t>DAGLK</t>
    </r>
  </si>
  <si>
    <r>
      <t>IE</t>
    </r>
    <r>
      <rPr>
        <b/>
        <sz val="12"/>
        <color theme="4"/>
        <rFont val="Calibri (Body)"/>
      </rPr>
      <t>K</t>
    </r>
    <r>
      <rPr>
        <sz val="12"/>
        <color indexed="64"/>
        <rFont val="Calibri"/>
        <family val="2"/>
        <scheme val="minor"/>
      </rPr>
      <t>GLNGDAR</t>
    </r>
  </si>
  <si>
    <r>
      <t>IV</t>
    </r>
    <r>
      <rPr>
        <b/>
        <sz val="12"/>
        <color theme="4"/>
        <rFont val="Calibri (Body)"/>
      </rPr>
      <t>K</t>
    </r>
    <r>
      <rPr>
        <sz val="12"/>
        <color indexed="64"/>
        <rFont val="Calibri"/>
        <family val="2"/>
        <scheme val="minor"/>
      </rPr>
      <t>DIFGQDPNK</t>
    </r>
  </si>
  <si>
    <t>K320</t>
  </si>
  <si>
    <t>K93</t>
  </si>
  <si>
    <t>K349</t>
  </si>
  <si>
    <r>
      <t>QIEDSTSEYDKE</t>
    </r>
    <r>
      <rPr>
        <b/>
        <sz val="12"/>
        <color theme="4"/>
        <rFont val="Calibri (Body)"/>
      </rPr>
      <t>K</t>
    </r>
    <r>
      <rPr>
        <sz val="12"/>
        <color indexed="64"/>
        <rFont val="Calibri"/>
        <family val="2"/>
        <scheme val="minor"/>
      </rPr>
      <t>LQER</t>
    </r>
  </si>
  <si>
    <r>
      <t>GIDHAVNLAAE</t>
    </r>
    <r>
      <rPr>
        <b/>
        <sz val="12"/>
        <color theme="4"/>
        <rFont val="Calibri (Body)"/>
      </rPr>
      <t>K</t>
    </r>
    <r>
      <rPr>
        <sz val="12"/>
        <color indexed="64"/>
        <rFont val="Calibri"/>
        <family val="2"/>
        <scheme val="minor"/>
      </rPr>
      <t>IR</t>
    </r>
  </si>
  <si>
    <t>K362</t>
  </si>
  <si>
    <r>
      <t>NI</t>
    </r>
    <r>
      <rPr>
        <b/>
        <sz val="12"/>
        <color theme="4"/>
        <rFont val="Calibri (Body)"/>
      </rPr>
      <t>K</t>
    </r>
    <r>
      <rPr>
        <sz val="12"/>
        <color indexed="64"/>
        <rFont val="Calibri"/>
        <family val="2"/>
        <scheme val="minor"/>
      </rPr>
      <t>PLADR</t>
    </r>
  </si>
  <si>
    <r>
      <t>IAELENEISNL</t>
    </r>
    <r>
      <rPr>
        <b/>
        <sz val="12"/>
        <color theme="4"/>
        <rFont val="Calibri (Body)"/>
      </rPr>
      <t>K</t>
    </r>
    <r>
      <rPr>
        <sz val="12"/>
        <color indexed="64"/>
        <rFont val="Calibri"/>
        <family val="2"/>
        <scheme val="minor"/>
      </rPr>
      <t>DLYLR</t>
    </r>
  </si>
  <si>
    <r>
      <t>IL</t>
    </r>
    <r>
      <rPr>
        <b/>
        <sz val="12"/>
        <color theme="4"/>
        <rFont val="Calibri (Body)"/>
      </rPr>
      <t>K</t>
    </r>
    <r>
      <rPr>
        <sz val="12"/>
        <color indexed="64"/>
        <rFont val="Calibri"/>
        <family val="2"/>
        <scheme val="minor"/>
      </rPr>
      <t>SLEVLGNEYTK</t>
    </r>
  </si>
  <si>
    <t>K316</t>
  </si>
  <si>
    <r>
      <t>LATLQLI</t>
    </r>
    <r>
      <rPr>
        <b/>
        <sz val="12"/>
        <color theme="4"/>
        <rFont val="Calibri (Body)"/>
      </rPr>
      <t>K</t>
    </r>
    <r>
      <rPr>
        <sz val="12"/>
        <color indexed="64"/>
        <rFont val="Calibri"/>
        <family val="2"/>
        <scheme val="minor"/>
      </rPr>
      <t>EK</t>
    </r>
  </si>
  <si>
    <r>
      <t>QLLN</t>
    </r>
    <r>
      <rPr>
        <b/>
        <sz val="12"/>
        <color theme="4"/>
        <rFont val="Calibri (Body)"/>
      </rPr>
      <t>K</t>
    </r>
    <r>
      <rPr>
        <sz val="12"/>
        <color indexed="64"/>
        <rFont val="Calibri"/>
        <family val="2"/>
        <scheme val="minor"/>
      </rPr>
      <t>NNIAWQVATLGK</t>
    </r>
  </si>
  <si>
    <t>K216</t>
  </si>
  <si>
    <t>K391</t>
  </si>
  <si>
    <r>
      <t>MFFVD</t>
    </r>
    <r>
      <rPr>
        <b/>
        <sz val="12"/>
        <color theme="4"/>
        <rFont val="Calibri (Body)"/>
      </rPr>
      <t>K</t>
    </r>
    <r>
      <rPr>
        <sz val="12"/>
        <color indexed="64"/>
        <rFont val="Calibri"/>
        <family val="2"/>
        <scheme val="minor"/>
      </rPr>
      <t>LIK</t>
    </r>
  </si>
  <si>
    <t>K344</t>
  </si>
  <si>
    <r>
      <t>MN</t>
    </r>
    <r>
      <rPr>
        <b/>
        <sz val="12"/>
        <color theme="4"/>
        <rFont val="Calibri (Body)"/>
      </rPr>
      <t>K</t>
    </r>
    <r>
      <rPr>
        <sz val="12"/>
        <color indexed="64"/>
        <rFont val="Calibri"/>
        <family val="2"/>
        <scheme val="minor"/>
      </rPr>
      <t>VLLSLDNEYK</t>
    </r>
  </si>
  <si>
    <r>
      <t>KEDVV</t>
    </r>
    <r>
      <rPr>
        <b/>
        <sz val="12"/>
        <color theme="4"/>
        <rFont val="Calibri (Body)"/>
      </rPr>
      <t>K</t>
    </r>
    <r>
      <rPr>
        <sz val="12"/>
        <color indexed="64"/>
        <rFont val="Calibri"/>
        <family val="2"/>
        <scheme val="minor"/>
      </rPr>
      <t>DIDIVDDK</t>
    </r>
  </si>
  <si>
    <r>
      <t>EDVV</t>
    </r>
    <r>
      <rPr>
        <b/>
        <sz val="12"/>
        <color theme="4"/>
        <rFont val="Calibri (Body)"/>
      </rPr>
      <t>K</t>
    </r>
    <r>
      <rPr>
        <sz val="12"/>
        <color indexed="64"/>
        <rFont val="Calibri"/>
        <family val="2"/>
        <scheme val="minor"/>
      </rPr>
      <t>DIDIVDDK</t>
    </r>
  </si>
  <si>
    <t>K134</t>
  </si>
  <si>
    <r>
      <t>VNLYVD</t>
    </r>
    <r>
      <rPr>
        <b/>
        <sz val="12"/>
        <color theme="4"/>
        <rFont val="Calibri (Body)"/>
      </rPr>
      <t>K</t>
    </r>
    <r>
      <rPr>
        <sz val="12"/>
        <color indexed="64"/>
        <rFont val="Calibri"/>
        <family val="2"/>
        <scheme val="minor"/>
      </rPr>
      <t>SR</t>
    </r>
  </si>
  <si>
    <r>
      <t>NMNDIWSALLIEV</t>
    </r>
    <r>
      <rPr>
        <b/>
        <sz val="12"/>
        <color theme="4"/>
        <rFont val="Calibri (Body)"/>
      </rPr>
      <t>K</t>
    </r>
    <r>
      <rPr>
        <sz val="12"/>
        <color indexed="64"/>
        <rFont val="Calibri"/>
        <family val="2"/>
        <scheme val="minor"/>
      </rPr>
      <t>K</t>
    </r>
  </si>
  <si>
    <r>
      <t>SLVSLGIL</t>
    </r>
    <r>
      <rPr>
        <b/>
        <sz val="12"/>
        <color theme="4"/>
        <rFont val="Calibri (Body)"/>
      </rPr>
      <t>K</t>
    </r>
    <r>
      <rPr>
        <sz val="12"/>
        <color indexed="64"/>
        <rFont val="Calibri"/>
        <family val="2"/>
        <scheme val="minor"/>
      </rPr>
      <t>DR</t>
    </r>
  </si>
  <si>
    <t>K292</t>
  </si>
  <si>
    <t>K42</t>
  </si>
  <si>
    <t>K280</t>
  </si>
  <si>
    <r>
      <t>SDAEELK</t>
    </r>
    <r>
      <rPr>
        <b/>
        <sz val="12"/>
        <color theme="4"/>
        <rFont val="Calibri (Body)"/>
      </rPr>
      <t>K</t>
    </r>
  </si>
  <si>
    <r>
      <t>EGLS</t>
    </r>
    <r>
      <rPr>
        <b/>
        <sz val="12"/>
        <color theme="4"/>
        <rFont val="Calibri (Body)"/>
      </rPr>
      <t>K</t>
    </r>
    <r>
      <rPr>
        <sz val="12"/>
        <color indexed="64"/>
        <rFont val="Calibri"/>
        <family val="2"/>
        <scheme val="minor"/>
      </rPr>
      <t>SDAEELKK</t>
    </r>
  </si>
  <si>
    <t>K112</t>
  </si>
  <si>
    <r>
      <t>NF</t>
    </r>
    <r>
      <rPr>
        <b/>
        <sz val="12"/>
        <color theme="4"/>
        <rFont val="Calibri (Body)"/>
      </rPr>
      <t>K</t>
    </r>
    <r>
      <rPr>
        <sz val="12"/>
        <color indexed="64"/>
        <rFont val="Calibri"/>
        <family val="2"/>
        <scheme val="minor"/>
      </rPr>
      <t>NFTLEDMK</t>
    </r>
  </si>
  <si>
    <r>
      <t>IA</t>
    </r>
    <r>
      <rPr>
        <b/>
        <sz val="12"/>
        <color theme="4"/>
        <rFont val="Calibri (Body)"/>
      </rPr>
      <t>K</t>
    </r>
    <r>
      <rPr>
        <sz val="12"/>
        <color indexed="64"/>
        <rFont val="Calibri"/>
        <family val="2"/>
        <scheme val="minor"/>
      </rPr>
      <t>DLDNDEVNR</t>
    </r>
  </si>
  <si>
    <r>
      <t>NFD</t>
    </r>
    <r>
      <rPr>
        <b/>
        <sz val="12"/>
        <color theme="4"/>
        <rFont val="Calibri (Body)"/>
      </rPr>
      <t>K</t>
    </r>
    <r>
      <rPr>
        <sz val="12"/>
        <color indexed="64"/>
        <rFont val="Calibri"/>
        <family val="2"/>
        <scheme val="minor"/>
      </rPr>
      <t>TLNNR</t>
    </r>
  </si>
  <si>
    <t>K46</t>
  </si>
  <si>
    <t>K240</t>
  </si>
  <si>
    <r>
      <t>IDIN</t>
    </r>
    <r>
      <rPr>
        <b/>
        <sz val="12"/>
        <color theme="4"/>
        <rFont val="Calibri (Body)"/>
      </rPr>
      <t>K</t>
    </r>
    <r>
      <rPr>
        <sz val="12"/>
        <color indexed="64"/>
        <rFont val="Calibri"/>
        <family val="2"/>
        <scheme val="minor"/>
      </rPr>
      <t>FLK</t>
    </r>
  </si>
  <si>
    <r>
      <t>LIT</t>
    </r>
    <r>
      <rPr>
        <b/>
        <sz val="12"/>
        <color theme="4"/>
        <rFont val="Calibri (Body)"/>
      </rPr>
      <t>K</t>
    </r>
    <r>
      <rPr>
        <sz val="12"/>
        <color indexed="64"/>
        <rFont val="Calibri"/>
        <family val="2"/>
        <scheme val="minor"/>
      </rPr>
      <t>IGELNAK</t>
    </r>
  </si>
  <si>
    <r>
      <t>IT</t>
    </r>
    <r>
      <rPr>
        <b/>
        <sz val="12"/>
        <color theme="4"/>
        <rFont val="Calibri (Body)"/>
      </rPr>
      <t>K</t>
    </r>
    <r>
      <rPr>
        <sz val="12"/>
        <color indexed="64"/>
        <rFont val="Calibri"/>
        <family val="2"/>
        <scheme val="minor"/>
      </rPr>
      <t>YAER</t>
    </r>
  </si>
  <si>
    <r>
      <t>YN</t>
    </r>
    <r>
      <rPr>
        <b/>
        <sz val="12"/>
        <color theme="4"/>
        <rFont val="Calibri (Body)"/>
      </rPr>
      <t>K</t>
    </r>
    <r>
      <rPr>
        <sz val="12"/>
        <color indexed="64"/>
        <rFont val="Calibri"/>
        <family val="2"/>
        <scheme val="minor"/>
      </rPr>
      <t>YSQENENAEK</t>
    </r>
  </si>
  <si>
    <r>
      <t>FILLNL</t>
    </r>
    <r>
      <rPr>
        <b/>
        <sz val="12"/>
        <color theme="4"/>
        <rFont val="Calibri (Body)"/>
      </rPr>
      <t>K</t>
    </r>
    <r>
      <rPr>
        <sz val="12"/>
        <color indexed="64"/>
        <rFont val="Calibri"/>
        <family val="2"/>
        <scheme val="minor"/>
      </rPr>
      <t>NR</t>
    </r>
  </si>
  <si>
    <r>
      <t>P</t>
    </r>
    <r>
      <rPr>
        <b/>
        <sz val="12"/>
        <color theme="4"/>
        <rFont val="Calibri (Body)"/>
      </rPr>
      <t>K</t>
    </r>
    <r>
      <rPr>
        <sz val="12"/>
        <color indexed="64"/>
        <rFont val="Calibri"/>
        <family val="2"/>
        <scheme val="minor"/>
      </rPr>
      <t>LEIYK</t>
    </r>
  </si>
  <si>
    <t>K694</t>
  </si>
  <si>
    <t>K204</t>
  </si>
  <si>
    <t>BB0251</t>
  </si>
  <si>
    <t>BB0738</t>
  </si>
  <si>
    <t>BB0514</t>
  </si>
  <si>
    <t>K207</t>
  </si>
  <si>
    <t>K590</t>
  </si>
  <si>
    <r>
      <t>YNPAVL</t>
    </r>
    <r>
      <rPr>
        <b/>
        <sz val="12"/>
        <color theme="4"/>
        <rFont val="Calibri (Body)"/>
      </rPr>
      <t>K</t>
    </r>
    <r>
      <rPr>
        <sz val="12"/>
        <color indexed="64"/>
        <rFont val="Calibri"/>
        <family val="2"/>
        <scheme val="minor"/>
      </rPr>
      <t>LIK</t>
    </r>
  </si>
  <si>
    <t>K485</t>
  </si>
  <si>
    <r>
      <t>DFD</t>
    </r>
    <r>
      <rPr>
        <b/>
        <sz val="12"/>
        <color theme="4"/>
        <rFont val="Calibri (Body)"/>
      </rPr>
      <t>K</t>
    </r>
    <r>
      <rPr>
        <sz val="12"/>
        <color indexed="64"/>
        <rFont val="Calibri"/>
        <family val="2"/>
        <scheme val="minor"/>
      </rPr>
      <t>LVNFNGK</t>
    </r>
  </si>
  <si>
    <r>
      <t>WDE</t>
    </r>
    <r>
      <rPr>
        <b/>
        <sz val="12"/>
        <color theme="4"/>
        <rFont val="Calibri (Body)"/>
      </rPr>
      <t>K</t>
    </r>
    <r>
      <rPr>
        <sz val="12"/>
        <color indexed="64"/>
        <rFont val="Calibri"/>
        <family val="2"/>
        <scheme val="minor"/>
      </rPr>
      <t>LLK</t>
    </r>
  </si>
  <si>
    <t>K239</t>
  </si>
  <si>
    <t>K376</t>
  </si>
  <si>
    <r>
      <t>TG</t>
    </r>
    <r>
      <rPr>
        <b/>
        <sz val="12"/>
        <color theme="4"/>
        <rFont val="Calibri (Body)"/>
      </rPr>
      <t>K</t>
    </r>
    <r>
      <rPr>
        <sz val="12"/>
        <color indexed="64"/>
        <rFont val="Calibri"/>
        <family val="2"/>
        <scheme val="minor"/>
      </rPr>
      <t>SLMDR</t>
    </r>
  </si>
  <si>
    <t>K289</t>
  </si>
  <si>
    <r>
      <t>ILEL</t>
    </r>
    <r>
      <rPr>
        <b/>
        <sz val="12"/>
        <color theme="4"/>
        <rFont val="Calibri (Body)"/>
      </rPr>
      <t>K</t>
    </r>
    <r>
      <rPr>
        <sz val="12"/>
        <color indexed="64"/>
        <rFont val="Calibri"/>
        <family val="2"/>
        <scheme val="minor"/>
      </rPr>
      <t>HQYDLNIK</t>
    </r>
  </si>
  <si>
    <r>
      <t>DNEILNY</t>
    </r>
    <r>
      <rPr>
        <b/>
        <sz val="12"/>
        <color theme="4"/>
        <rFont val="Calibri (Body)"/>
      </rPr>
      <t>K</t>
    </r>
    <r>
      <rPr>
        <sz val="12"/>
        <color indexed="64"/>
        <rFont val="Calibri"/>
        <family val="2"/>
        <scheme val="minor"/>
      </rPr>
      <t>R</t>
    </r>
  </si>
  <si>
    <t>K157</t>
  </si>
  <si>
    <r>
      <t>AMVFD</t>
    </r>
    <r>
      <rPr>
        <b/>
        <sz val="12"/>
        <color theme="4"/>
        <rFont val="Calibri (Body)"/>
      </rPr>
      <t>K</t>
    </r>
    <r>
      <rPr>
        <sz val="12"/>
        <color indexed="64"/>
        <rFont val="Calibri"/>
        <family val="2"/>
        <scheme val="minor"/>
      </rPr>
      <t>NANIK</t>
    </r>
  </si>
  <si>
    <r>
      <t>AALESIAFQSFDILNTM</t>
    </r>
    <r>
      <rPr>
        <b/>
        <sz val="12"/>
        <color theme="4"/>
        <rFont val="Calibri (Body)"/>
      </rPr>
      <t>K</t>
    </r>
    <r>
      <rPr>
        <sz val="12"/>
        <color indexed="64"/>
        <rFont val="Calibri"/>
        <family val="2"/>
        <scheme val="minor"/>
      </rPr>
      <t>K</t>
    </r>
  </si>
  <si>
    <r>
      <rPr>
        <b/>
        <sz val="12"/>
        <color theme="4"/>
        <rFont val="Calibri (Body)"/>
      </rPr>
      <t>K</t>
    </r>
    <r>
      <rPr>
        <sz val="12"/>
        <color indexed="64"/>
        <rFont val="Calibri"/>
        <family val="2"/>
        <scheme val="minor"/>
      </rPr>
      <t>TFLAGNWK</t>
    </r>
  </si>
  <si>
    <r>
      <t>EEAEEVH</t>
    </r>
    <r>
      <rPr>
        <b/>
        <sz val="12"/>
        <color theme="4"/>
        <rFont val="Calibri (Body)"/>
      </rPr>
      <t>K</t>
    </r>
    <r>
      <rPr>
        <sz val="12"/>
        <color indexed="64"/>
        <rFont val="Calibri"/>
        <family val="2"/>
        <scheme val="minor"/>
      </rPr>
      <t>AIR</t>
    </r>
  </si>
  <si>
    <r>
      <t>LEIT</t>
    </r>
    <r>
      <rPr>
        <b/>
        <sz val="12"/>
        <color theme="4"/>
        <rFont val="Calibri (Body)"/>
      </rPr>
      <t>K</t>
    </r>
    <r>
      <rPr>
        <sz val="12"/>
        <color indexed="64"/>
        <rFont val="Calibri"/>
        <family val="2"/>
        <scheme val="minor"/>
      </rPr>
      <t>LYSK</t>
    </r>
  </si>
  <si>
    <r>
      <t>TATKEEAEEVH</t>
    </r>
    <r>
      <rPr>
        <b/>
        <sz val="12"/>
        <color theme="4"/>
        <rFont val="Calibri (Body)"/>
      </rPr>
      <t>K</t>
    </r>
    <r>
      <rPr>
        <sz val="12"/>
        <color indexed="64"/>
        <rFont val="Calibri"/>
        <family val="2"/>
        <scheme val="minor"/>
      </rPr>
      <t>AIR</t>
    </r>
  </si>
  <si>
    <t>K393</t>
  </si>
  <si>
    <t>K190</t>
  </si>
  <si>
    <t>Motility &amp; Chemotaxis</t>
  </si>
  <si>
    <t>O51633</t>
  </si>
  <si>
    <t>napA</t>
  </si>
  <si>
    <t>Neutrophil activating protein A (NapA)</t>
  </si>
  <si>
    <t>K51</t>
  </si>
  <si>
    <t>K55</t>
  </si>
  <si>
    <t>BB0690</t>
  </si>
  <si>
    <r>
      <t>DTNFFVIH</t>
    </r>
    <r>
      <rPr>
        <b/>
        <sz val="12"/>
        <color theme="4"/>
        <rFont val="Calibri"/>
        <family val="2"/>
        <scheme val="minor"/>
      </rPr>
      <t>k</t>
    </r>
    <r>
      <rPr>
        <sz val="12"/>
        <color indexed="64"/>
        <rFont val="Calibri"/>
        <family val="2"/>
        <scheme val="minor"/>
      </rPr>
      <t>K</t>
    </r>
  </si>
  <si>
    <r>
      <t>TQ</t>
    </r>
    <r>
      <rPr>
        <b/>
        <sz val="12"/>
        <color theme="4"/>
        <rFont val="Calibri"/>
        <family val="2"/>
        <scheme val="minor"/>
      </rPr>
      <t>k</t>
    </r>
    <r>
      <rPr>
        <sz val="12"/>
        <color indexed="64"/>
        <rFont val="Calibri"/>
        <family val="2"/>
        <scheme val="minor"/>
      </rPr>
      <t>LYEYIEK</t>
    </r>
  </si>
  <si>
    <r>
      <t>DTNFFVIHK</t>
    </r>
    <r>
      <rPr>
        <b/>
        <sz val="12"/>
        <color theme="4"/>
        <rFont val="Calibri"/>
        <family val="2"/>
        <scheme val="minor"/>
      </rPr>
      <t>k</t>
    </r>
  </si>
  <si>
    <r>
      <t>KTQ</t>
    </r>
    <r>
      <rPr>
        <b/>
        <sz val="12"/>
        <color theme="4"/>
        <rFont val="Calibri"/>
        <family val="2"/>
        <scheme val="minor"/>
      </rPr>
      <t>k</t>
    </r>
    <r>
      <rPr>
        <sz val="12"/>
        <color indexed="64"/>
        <rFont val="Calibri"/>
        <family val="2"/>
        <scheme val="minor"/>
      </rPr>
      <t>LYEYIEK</t>
    </r>
  </si>
  <si>
    <r>
      <t>EITSPVVAESPk</t>
    </r>
    <r>
      <rPr>
        <b/>
        <sz val="12"/>
        <color rgb="FF4472C4"/>
        <rFont val="Calibri"/>
        <family val="2"/>
        <scheme val="minor"/>
      </rPr>
      <t>K</t>
    </r>
    <r>
      <rPr>
        <sz val="12"/>
        <color rgb="FF000000"/>
        <rFont val="Calibri"/>
        <family val="2"/>
        <scheme val="minor"/>
      </rPr>
      <t>P</t>
    </r>
  </si>
  <si>
    <r>
      <t>SPVVAESP</t>
    </r>
    <r>
      <rPr>
        <b/>
        <sz val="12"/>
        <color rgb="FF4472C4"/>
        <rFont val="Calibri"/>
        <family val="2"/>
        <scheme val="minor"/>
      </rPr>
      <t>k</t>
    </r>
    <r>
      <rPr>
        <sz val="12"/>
        <color rgb="FF000000"/>
        <rFont val="Calibri"/>
        <family val="2"/>
        <scheme val="minor"/>
      </rPr>
      <t>KP</t>
    </r>
  </si>
  <si>
    <t>K53</t>
  </si>
  <si>
    <r>
      <t>F</t>
    </r>
    <r>
      <rPr>
        <b/>
        <sz val="12"/>
        <color theme="4"/>
        <rFont val="Tahoma"/>
        <family val="2"/>
      </rPr>
      <t>k</t>
    </r>
    <r>
      <rPr>
        <sz val="12"/>
        <rFont val="Tahoma"/>
        <family val="2"/>
      </rPr>
      <t>NIALEPK</t>
    </r>
  </si>
  <si>
    <r>
      <t>EFINNL</t>
    </r>
    <r>
      <rPr>
        <b/>
        <sz val="12"/>
        <color theme="4"/>
        <rFont val="Tahoma"/>
        <family val="2"/>
      </rPr>
      <t>k</t>
    </r>
    <r>
      <rPr>
        <sz val="12"/>
        <rFont val="Tahoma"/>
        <family val="2"/>
      </rPr>
      <t>QDEK</t>
    </r>
  </si>
  <si>
    <t>K158</t>
  </si>
  <si>
    <r>
      <t>TGYEIE</t>
    </r>
    <r>
      <rPr>
        <b/>
        <sz val="12"/>
        <color theme="4"/>
        <rFont val="Tahoma"/>
        <family val="2"/>
      </rPr>
      <t>k</t>
    </r>
    <r>
      <rPr>
        <sz val="12"/>
        <rFont val="Tahoma"/>
        <family val="2"/>
      </rPr>
      <t>AK</t>
    </r>
  </si>
  <si>
    <r>
      <t>LYLN</t>
    </r>
    <r>
      <rPr>
        <b/>
        <sz val="12"/>
        <color theme="4"/>
        <rFont val="Tahoma"/>
        <family val="2"/>
      </rPr>
      <t>k</t>
    </r>
    <r>
      <rPr>
        <sz val="12"/>
        <rFont val="Tahoma"/>
        <family val="2"/>
      </rPr>
      <t>EGLEYANK</t>
    </r>
  </si>
  <si>
    <r>
      <t>YSEPIm</t>
    </r>
    <r>
      <rPr>
        <b/>
        <sz val="12"/>
        <color theme="4"/>
        <rFont val="Tahoma"/>
        <family val="2"/>
      </rPr>
      <t>k</t>
    </r>
    <r>
      <rPr>
        <sz val="12"/>
        <rFont val="Tahoma"/>
        <family val="2"/>
      </rPr>
      <t>DGK</t>
    </r>
  </si>
  <si>
    <t>K340</t>
  </si>
  <si>
    <r>
      <t>EILQQN</t>
    </r>
    <r>
      <rPr>
        <b/>
        <sz val="12"/>
        <color theme="4"/>
        <rFont val="Tahoma"/>
        <family val="2"/>
      </rPr>
      <t>k</t>
    </r>
    <r>
      <rPr>
        <sz val="12"/>
        <rFont val="Tahoma"/>
        <family val="2"/>
      </rPr>
      <t>ILSK</t>
    </r>
  </si>
  <si>
    <t>K392</t>
  </si>
  <si>
    <r>
      <t>E</t>
    </r>
    <r>
      <rPr>
        <b/>
        <sz val="12"/>
        <color theme="4"/>
        <rFont val="Tahoma"/>
        <family val="2"/>
      </rPr>
      <t>k</t>
    </r>
    <r>
      <rPr>
        <sz val="12"/>
        <rFont val="Tahoma"/>
        <family val="2"/>
      </rPr>
      <t>LISLIR</t>
    </r>
  </si>
  <si>
    <t>K422</t>
  </si>
  <si>
    <r>
      <t>ESQ</t>
    </r>
    <r>
      <rPr>
        <b/>
        <sz val="12"/>
        <color theme="4"/>
        <rFont val="Tahoma"/>
        <family val="2"/>
      </rPr>
      <t>k</t>
    </r>
    <r>
      <rPr>
        <sz val="12"/>
        <rFont val="Tahoma"/>
        <family val="2"/>
      </rPr>
      <t>SIYYITGGK</t>
    </r>
  </si>
  <si>
    <t>K487</t>
  </si>
  <si>
    <r>
      <t>NETSNEL</t>
    </r>
    <r>
      <rPr>
        <b/>
        <sz val="12"/>
        <color theme="4"/>
        <rFont val="Tahoma"/>
        <family val="2"/>
      </rPr>
      <t>k</t>
    </r>
    <r>
      <rPr>
        <sz val="12"/>
        <rFont val="Tahoma"/>
        <family val="2"/>
      </rPr>
      <t>DENFK</t>
    </r>
  </si>
  <si>
    <r>
      <t>EPSAIIIDSNDPTYQmQ</t>
    </r>
    <r>
      <rPr>
        <b/>
        <sz val="12"/>
        <color theme="4"/>
        <rFont val="Tahoma"/>
        <family val="2"/>
      </rPr>
      <t>k</t>
    </r>
    <r>
      <rPr>
        <sz val="12"/>
        <rFont val="Tahoma"/>
        <family val="2"/>
      </rPr>
      <t>ImLSmGQEVK</t>
    </r>
  </si>
  <si>
    <t>K571</t>
  </si>
  <si>
    <r>
      <t>IVQNL</t>
    </r>
    <r>
      <rPr>
        <b/>
        <sz val="12"/>
        <color theme="4"/>
        <rFont val="Tahoma"/>
        <family val="2"/>
      </rPr>
      <t>k</t>
    </r>
    <r>
      <rPr>
        <sz val="12"/>
        <rFont val="Tahoma"/>
        <family val="2"/>
      </rPr>
      <t>NLEPEK</t>
    </r>
  </si>
  <si>
    <t>K602</t>
  </si>
  <si>
    <r>
      <t>NPG</t>
    </r>
    <r>
      <rPr>
        <b/>
        <sz val="12"/>
        <color theme="4"/>
        <rFont val="Tahoma"/>
        <family val="2"/>
      </rPr>
      <t>k</t>
    </r>
    <r>
      <rPr>
        <sz val="12"/>
        <rFont val="Tahoma"/>
        <family val="2"/>
      </rPr>
      <t>FINIINEFLEK</t>
    </r>
  </si>
  <si>
    <t>K45</t>
  </si>
  <si>
    <r>
      <t>TTPSIVAYTN</t>
    </r>
    <r>
      <rPr>
        <b/>
        <sz val="12"/>
        <color theme="4"/>
        <rFont val="Tahoma"/>
        <family val="2"/>
      </rPr>
      <t>k</t>
    </r>
    <r>
      <rPr>
        <sz val="12"/>
        <rFont val="Tahoma"/>
        <family val="2"/>
      </rPr>
      <t>GER</t>
    </r>
  </si>
  <si>
    <t>K85</t>
  </si>
  <si>
    <r>
      <t>FEEVASEI</t>
    </r>
    <r>
      <rPr>
        <b/>
        <sz val="12"/>
        <color theme="4"/>
        <rFont val="Tahoma"/>
        <family val="2"/>
      </rPr>
      <t>k</t>
    </r>
    <r>
      <rPr>
        <sz val="12"/>
        <rFont val="Tahoma"/>
        <family val="2"/>
      </rPr>
      <t>mVPYK</t>
    </r>
  </si>
  <si>
    <t>K107</t>
  </si>
  <si>
    <r>
      <t>VNISNI</t>
    </r>
    <r>
      <rPr>
        <b/>
        <sz val="12"/>
        <color theme="4"/>
        <rFont val="Tahoma"/>
        <family val="2"/>
      </rPr>
      <t>k</t>
    </r>
    <r>
      <rPr>
        <sz val="12"/>
        <rFont val="Tahoma"/>
        <family val="2"/>
      </rPr>
      <t>K</t>
    </r>
  </si>
  <si>
    <r>
      <t>IVNEPTAAALAYGIE</t>
    </r>
    <r>
      <rPr>
        <b/>
        <sz val="12"/>
        <color theme="4"/>
        <rFont val="Tahoma"/>
        <family val="2"/>
      </rPr>
      <t>k</t>
    </r>
    <r>
      <rPr>
        <sz val="12"/>
        <rFont val="Tahoma"/>
        <family val="2"/>
      </rPr>
      <t>K</t>
    </r>
  </si>
  <si>
    <t>K241</t>
  </si>
  <si>
    <r>
      <rPr>
        <b/>
        <sz val="12"/>
        <color theme="4"/>
        <rFont val="Tahoma"/>
        <family val="2"/>
      </rPr>
      <t>k</t>
    </r>
    <r>
      <rPr>
        <sz val="12"/>
        <rFont val="Tahoma"/>
        <family val="2"/>
      </rPr>
      <t>ESAIDLSNDK</t>
    </r>
  </si>
  <si>
    <t>K251</t>
  </si>
  <si>
    <r>
      <t>ESAIDLSND</t>
    </r>
    <r>
      <rPr>
        <b/>
        <sz val="12"/>
        <color theme="4"/>
        <rFont val="Tahoma"/>
        <family val="2"/>
      </rPr>
      <t>k</t>
    </r>
    <r>
      <rPr>
        <sz val="12"/>
        <rFont val="Tahoma"/>
        <family val="2"/>
      </rPr>
      <t>mALQR</t>
    </r>
  </si>
  <si>
    <r>
      <t>IV</t>
    </r>
    <r>
      <rPr>
        <b/>
        <sz val="12"/>
        <color theme="4"/>
        <rFont val="Tahoma"/>
        <family val="2"/>
      </rPr>
      <t>k</t>
    </r>
    <r>
      <rPr>
        <sz val="12"/>
        <rFont val="Tahoma"/>
        <family val="2"/>
      </rPr>
      <t>DIFGQDPNK</t>
    </r>
  </si>
  <si>
    <t>K522</t>
  </si>
  <si>
    <r>
      <t>DAEAHAEED</t>
    </r>
    <r>
      <rPr>
        <b/>
        <sz val="12"/>
        <color theme="4"/>
        <rFont val="Tahoma"/>
        <family val="2"/>
      </rPr>
      <t>k</t>
    </r>
    <r>
      <rPr>
        <sz val="12"/>
        <rFont val="Tahoma"/>
        <family val="2"/>
      </rPr>
      <t>K</t>
    </r>
  </si>
  <si>
    <t>K573</t>
  </si>
  <si>
    <r>
      <t>ESLE</t>
    </r>
    <r>
      <rPr>
        <b/>
        <sz val="12"/>
        <color theme="4"/>
        <rFont val="Tahoma"/>
        <family val="2"/>
      </rPr>
      <t>k</t>
    </r>
    <r>
      <rPr>
        <sz val="12"/>
        <rFont val="Tahoma"/>
        <family val="2"/>
      </rPr>
      <t>EDISLIK</t>
    </r>
  </si>
  <si>
    <t>K580</t>
  </si>
  <si>
    <r>
      <t>EDISLI</t>
    </r>
    <r>
      <rPr>
        <b/>
        <sz val="12"/>
        <color theme="4"/>
        <rFont val="Tahoma"/>
        <family val="2"/>
      </rPr>
      <t>k</t>
    </r>
    <r>
      <rPr>
        <sz val="12"/>
        <rFont val="Tahoma"/>
        <family val="2"/>
      </rPr>
      <t>SR</t>
    </r>
  </si>
  <si>
    <r>
      <t>TEELQ</t>
    </r>
    <r>
      <rPr>
        <b/>
        <sz val="12"/>
        <color theme="4"/>
        <rFont val="Tahoma"/>
        <family val="2"/>
      </rPr>
      <t>k</t>
    </r>
    <r>
      <rPr>
        <sz val="12"/>
        <rFont val="Tahoma"/>
        <family val="2"/>
      </rPr>
      <t>ASYK</t>
    </r>
  </si>
  <si>
    <t>K592</t>
  </si>
  <si>
    <r>
      <t>ASY</t>
    </r>
    <r>
      <rPr>
        <b/>
        <sz val="12"/>
        <color theme="4"/>
        <rFont val="Tahoma"/>
        <family val="2"/>
      </rPr>
      <t>k</t>
    </r>
    <r>
      <rPr>
        <sz val="12"/>
        <rFont val="Tahoma"/>
        <family val="2"/>
      </rPr>
      <t>IAEmmYK</t>
    </r>
  </si>
  <si>
    <t>K634</t>
  </si>
  <si>
    <r>
      <t>EADYEVVDED</t>
    </r>
    <r>
      <rPr>
        <b/>
        <sz val="12"/>
        <color theme="4"/>
        <rFont val="Tahoma"/>
        <family val="2"/>
      </rPr>
      <t>k</t>
    </r>
    <r>
      <rPr>
        <sz val="12"/>
        <rFont val="Tahoma"/>
        <family val="2"/>
      </rPr>
      <t>K</t>
    </r>
  </si>
  <si>
    <t>K635</t>
  </si>
  <si>
    <r>
      <t>EADYEVVDEDK</t>
    </r>
    <r>
      <rPr>
        <b/>
        <sz val="12"/>
        <color theme="4"/>
        <rFont val="Tahoma"/>
        <family val="2"/>
      </rPr>
      <t>k</t>
    </r>
  </si>
  <si>
    <t>K27</t>
  </si>
  <si>
    <r>
      <t>LSNAV</t>
    </r>
    <r>
      <rPr>
        <b/>
        <sz val="12"/>
        <color theme="4"/>
        <rFont val="Tahoma"/>
        <family val="2"/>
      </rPr>
      <t>k</t>
    </r>
    <r>
      <rPr>
        <sz val="12"/>
        <rFont val="Tahoma"/>
        <family val="2"/>
      </rPr>
      <t>VTLGPK</t>
    </r>
  </si>
  <si>
    <t>K50</t>
  </si>
  <si>
    <r>
      <t>FGSPTVT</t>
    </r>
    <r>
      <rPr>
        <b/>
        <sz val="12"/>
        <color theme="4"/>
        <rFont val="Tahoma"/>
        <family val="2"/>
      </rPr>
      <t>k</t>
    </r>
    <r>
      <rPr>
        <sz val="12"/>
        <rFont val="Tahoma"/>
        <family val="2"/>
      </rPr>
      <t>DGVSVAR</t>
    </r>
  </si>
  <si>
    <t>K74</t>
  </si>
  <si>
    <r>
      <t>EIELENPFENMGAQLL</t>
    </r>
    <r>
      <rPr>
        <b/>
        <sz val="12"/>
        <color theme="4"/>
        <rFont val="Tahoma"/>
        <family val="2"/>
      </rPr>
      <t>k</t>
    </r>
    <r>
      <rPr>
        <sz val="12"/>
        <rFont val="Tahoma"/>
        <family val="2"/>
      </rPr>
      <t>EVAIK</t>
    </r>
  </si>
  <si>
    <r>
      <t>NVSSGINPIGI</t>
    </r>
    <r>
      <rPr>
        <b/>
        <sz val="12"/>
        <color theme="4"/>
        <rFont val="Tahoma"/>
        <family val="2"/>
      </rPr>
      <t>k</t>
    </r>
    <r>
      <rPr>
        <sz val="12"/>
        <rFont val="Tahoma"/>
        <family val="2"/>
      </rPr>
      <t>K</t>
    </r>
  </si>
  <si>
    <r>
      <t>GIDHAVNLAAE</t>
    </r>
    <r>
      <rPr>
        <b/>
        <sz val="12"/>
        <color theme="4"/>
        <rFont val="Tahoma"/>
        <family val="2"/>
      </rPr>
      <t>k</t>
    </r>
    <r>
      <rPr>
        <sz val="12"/>
        <rFont val="Tahoma"/>
        <family val="2"/>
      </rPr>
      <t>IR</t>
    </r>
  </si>
  <si>
    <r>
      <t>IAEAmD</t>
    </r>
    <r>
      <rPr>
        <b/>
        <sz val="12"/>
        <color theme="4"/>
        <rFont val="Tahoma"/>
        <family val="2"/>
      </rPr>
      <t>k</t>
    </r>
    <r>
      <rPr>
        <sz val="12"/>
        <rFont val="Tahoma"/>
        <family val="2"/>
      </rPr>
      <t>VGK</t>
    </r>
  </si>
  <si>
    <r>
      <t>ISSI</t>
    </r>
    <r>
      <rPr>
        <b/>
        <sz val="12"/>
        <color theme="4"/>
        <rFont val="Tahoma"/>
        <family val="2"/>
      </rPr>
      <t>k</t>
    </r>
    <r>
      <rPr>
        <sz val="12"/>
        <rFont val="Tahoma"/>
        <family val="2"/>
      </rPr>
      <t>ELLPVLEK</t>
    </r>
  </si>
  <si>
    <t>K271</t>
  </si>
  <si>
    <r>
      <t>GAL</t>
    </r>
    <r>
      <rPr>
        <b/>
        <sz val="12"/>
        <color theme="4"/>
        <rFont val="Tahoma"/>
        <family val="2"/>
      </rPr>
      <t>k</t>
    </r>
    <r>
      <rPr>
        <sz val="12"/>
        <rFont val="Tahoma"/>
        <family val="2"/>
      </rPr>
      <t>VcAIK</t>
    </r>
  </si>
  <si>
    <t>K276</t>
  </si>
  <si>
    <r>
      <t>VcAI</t>
    </r>
    <r>
      <rPr>
        <b/>
        <sz val="12"/>
        <color theme="4"/>
        <rFont val="Tahoma"/>
        <family val="2"/>
      </rPr>
      <t>k</t>
    </r>
    <r>
      <rPr>
        <sz val="12"/>
        <rFont val="Tahoma"/>
        <family val="2"/>
      </rPr>
      <t>SPGFGDR</t>
    </r>
  </si>
  <si>
    <r>
      <t>VDKDNTTIINTGN</t>
    </r>
    <r>
      <rPr>
        <b/>
        <sz val="12"/>
        <color theme="4"/>
        <rFont val="Tahoma"/>
        <family val="2"/>
      </rPr>
      <t>k</t>
    </r>
    <r>
      <rPr>
        <sz val="12"/>
        <rFont val="Tahoma"/>
        <family val="2"/>
      </rPr>
      <t>EQIK</t>
    </r>
  </si>
  <si>
    <r>
      <t>DNTTIINTGN</t>
    </r>
    <r>
      <rPr>
        <b/>
        <sz val="12"/>
        <color theme="4"/>
        <rFont val="Tahoma"/>
        <family val="2"/>
      </rPr>
      <t>k</t>
    </r>
    <r>
      <rPr>
        <sz val="12"/>
        <rFont val="Tahoma"/>
        <family val="2"/>
      </rPr>
      <t>EQIK</t>
    </r>
  </si>
  <si>
    <t>K341</t>
  </si>
  <si>
    <r>
      <t>EQI</t>
    </r>
    <r>
      <rPr>
        <b/>
        <sz val="12"/>
        <color theme="4"/>
        <rFont val="Tahoma"/>
        <family val="2"/>
      </rPr>
      <t>k</t>
    </r>
    <r>
      <rPr>
        <sz val="12"/>
        <rFont val="Tahoma"/>
        <family val="2"/>
      </rPr>
      <t>ER</t>
    </r>
  </si>
  <si>
    <t>K360</t>
  </si>
  <si>
    <r>
      <t>QIEDSTSEYD</t>
    </r>
    <r>
      <rPr>
        <b/>
        <sz val="12"/>
        <color theme="4"/>
        <rFont val="Tahoma"/>
        <family val="2"/>
      </rPr>
      <t>k</t>
    </r>
    <r>
      <rPr>
        <sz val="12"/>
        <rFont val="Tahoma"/>
        <family val="2"/>
      </rPr>
      <t>EK</t>
    </r>
  </si>
  <si>
    <r>
      <t>QIEDSTSEYDKE</t>
    </r>
    <r>
      <rPr>
        <b/>
        <sz val="12"/>
        <color theme="4"/>
        <rFont val="Tahoma"/>
        <family val="2"/>
      </rPr>
      <t>k</t>
    </r>
    <r>
      <rPr>
        <sz val="12"/>
        <rFont val="Tahoma"/>
        <family val="2"/>
      </rPr>
      <t>LQER</t>
    </r>
  </si>
  <si>
    <t>K470</t>
  </si>
  <si>
    <r>
      <t>QIISNAGFEGSIYIHQI</t>
    </r>
    <r>
      <rPr>
        <b/>
        <sz val="12"/>
        <color theme="4"/>
        <rFont val="Tahoma"/>
        <family val="2"/>
      </rPr>
      <t>k</t>
    </r>
    <r>
      <rPr>
        <sz val="12"/>
        <rFont val="Tahoma"/>
        <family val="2"/>
      </rPr>
      <t>TEK</t>
    </r>
  </si>
  <si>
    <r>
      <t>GLGFDASSF</t>
    </r>
    <r>
      <rPr>
        <b/>
        <sz val="12"/>
        <color theme="4"/>
        <rFont val="Tahoma"/>
        <family val="2"/>
      </rPr>
      <t>k</t>
    </r>
    <r>
      <rPr>
        <sz val="12"/>
        <rFont val="Tahoma"/>
        <family val="2"/>
      </rPr>
      <t>WVNmIESGIIDPAK</t>
    </r>
  </si>
  <si>
    <r>
      <t>EAES</t>
    </r>
    <r>
      <rPr>
        <b/>
        <sz val="12"/>
        <color theme="4"/>
        <rFont val="Tahoma"/>
        <family val="2"/>
      </rPr>
      <t>k</t>
    </r>
    <r>
      <rPr>
        <sz val="12"/>
        <rFont val="Tahoma"/>
        <family val="2"/>
      </rPr>
      <t>TISGLYIPENAK</t>
    </r>
  </si>
  <si>
    <r>
      <t>VGDTVLYE</t>
    </r>
    <r>
      <rPr>
        <b/>
        <sz val="12"/>
        <color theme="4"/>
        <rFont val="Tahoma"/>
        <family val="2"/>
      </rPr>
      <t>k</t>
    </r>
    <r>
      <rPr>
        <sz val="12"/>
        <rFont val="Tahoma"/>
        <family val="2"/>
      </rPr>
      <t>YAGAAVK</t>
    </r>
  </si>
  <si>
    <r>
      <t>YAGAAV</t>
    </r>
    <r>
      <rPr>
        <b/>
        <sz val="12"/>
        <color theme="4"/>
        <rFont val="Tahoma"/>
        <family val="2"/>
      </rPr>
      <t>k</t>
    </r>
    <r>
      <rPr>
        <sz val="12"/>
        <rFont val="Tahoma"/>
        <family val="2"/>
      </rPr>
      <t>IENK</t>
    </r>
  </si>
  <si>
    <t>K37</t>
  </si>
  <si>
    <r>
      <t>ENLNLVNSDK</t>
    </r>
    <r>
      <rPr>
        <b/>
        <sz val="12"/>
        <color theme="4"/>
        <rFont val="Tahoma"/>
        <family val="2"/>
      </rPr>
      <t>k</t>
    </r>
  </si>
  <si>
    <r>
      <t>IAELENEISNL</t>
    </r>
    <r>
      <rPr>
        <b/>
        <sz val="12"/>
        <color theme="4"/>
        <rFont val="Tahoma"/>
        <family val="2"/>
      </rPr>
      <t>k</t>
    </r>
    <r>
      <rPr>
        <sz val="12"/>
        <rFont val="Tahoma"/>
        <family val="2"/>
      </rPr>
      <t>DLYLR</t>
    </r>
  </si>
  <si>
    <r>
      <rPr>
        <b/>
        <sz val="12"/>
        <color theme="4"/>
        <rFont val="Tahoma"/>
        <family val="2"/>
      </rPr>
      <t>k</t>
    </r>
    <r>
      <rPr>
        <sz val="12"/>
        <rFont val="Tahoma"/>
        <family val="2"/>
      </rPr>
      <t>QAEFENFR</t>
    </r>
  </si>
  <si>
    <t>K110</t>
  </si>
  <si>
    <r>
      <t>DVIEDN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ENmR</t>
    </r>
  </si>
  <si>
    <r>
      <t>GVLD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IKPGVVYGK</t>
    </r>
  </si>
  <si>
    <r>
      <t>NLLPWVEGLLEYGE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YYSQHK</t>
    </r>
  </si>
  <si>
    <t>K242</t>
  </si>
  <si>
    <r>
      <t>VL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DGQDYVISK</t>
    </r>
  </si>
  <si>
    <t>k319</t>
  </si>
  <si>
    <r>
      <t>LQGQLGDG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DIDIPNK</t>
    </r>
  </si>
  <si>
    <t>K343</t>
  </si>
  <si>
    <r>
      <t>EAEVSm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DR</t>
    </r>
  </si>
  <si>
    <t>K351</t>
  </si>
  <si>
    <r>
      <t>IAc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NLNNINR</t>
    </r>
  </si>
  <si>
    <t>K68</t>
  </si>
  <si>
    <r>
      <t>IVLVSHLGRPDGK</t>
    </r>
    <r>
      <rPr>
        <b/>
        <sz val="12"/>
        <color theme="4"/>
        <rFont val="Calibri"/>
        <family val="2"/>
        <scheme val="minor"/>
      </rPr>
      <t>k</t>
    </r>
  </si>
  <si>
    <t>K71</t>
  </si>
  <si>
    <r>
      <t>KNP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YSLKPVANR</t>
    </r>
  </si>
  <si>
    <r>
      <t>NP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YSLKPVANR</t>
    </r>
  </si>
  <si>
    <r>
      <t>FYAEEEKNDKNFA</t>
    </r>
    <r>
      <rPr>
        <b/>
        <sz val="12"/>
        <color theme="4"/>
        <rFont val="Calibri"/>
        <family val="2"/>
        <scheme val="minor"/>
      </rPr>
      <t>k</t>
    </r>
  </si>
  <si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LSENGDVFVNDAFGAAHR</t>
    </r>
  </si>
  <si>
    <t>K184</t>
  </si>
  <si>
    <r>
      <t>FLGGIL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NPERPFVSIIGGSK</t>
    </r>
  </si>
  <si>
    <r>
      <t>VSS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IAVLESLLSK</t>
    </r>
  </si>
  <si>
    <r>
      <t>SLLEDEYIGIASSFL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K</t>
    </r>
  </si>
  <si>
    <r>
      <t>HYGALQGLN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SETAAK</t>
    </r>
  </si>
  <si>
    <r>
      <t>SETAA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YGEDK</t>
    </r>
  </si>
  <si>
    <t>K153</t>
  </si>
  <si>
    <r>
      <t>ELPSTEcL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DTVAR</t>
    </r>
  </si>
  <si>
    <r>
      <t>VIPYWTDEIA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EVLEGK</t>
    </r>
  </si>
  <si>
    <r>
      <t>LNIPTGIPLVYELD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DLNPIK</t>
    </r>
  </si>
  <si>
    <r>
      <t>AmESVASQG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LK</t>
    </r>
  </si>
  <si>
    <t>K57</t>
  </si>
  <si>
    <r>
      <t>DGD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SVYmGK</t>
    </r>
  </si>
  <si>
    <r>
      <t>SVYmG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GVLK</t>
    </r>
  </si>
  <si>
    <t>K66</t>
  </si>
  <si>
    <r>
      <t>GVL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AIENIK</t>
    </r>
  </si>
  <si>
    <r>
      <t>AAA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YLGLRPYQYLGAYK</t>
    </r>
  </si>
  <si>
    <t>K266</t>
  </si>
  <si>
    <r>
      <t>E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LTSEQmVEYWAK</t>
    </r>
  </si>
  <si>
    <t>K328</t>
  </si>
  <si>
    <r>
      <t>IQLVGDDLFVTNTSFL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K</t>
    </r>
  </si>
  <si>
    <r>
      <t>LNTAHQSHEDTI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VIDNVR</t>
    </r>
  </si>
  <si>
    <r>
      <t>TANIENPIIV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TGDK</t>
    </r>
  </si>
  <si>
    <r>
      <t>LIcEI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NDGQIK</t>
    </r>
  </si>
  <si>
    <t>K147</t>
  </si>
  <si>
    <r>
      <t>NDGQI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NK</t>
    </r>
  </si>
  <si>
    <r>
      <t>D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GFIELAAK</t>
    </r>
  </si>
  <si>
    <r>
      <t>GFIELAA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YNVDFIAHSFVR</t>
    </r>
  </si>
  <si>
    <t>K331</t>
  </si>
  <si>
    <r>
      <t>KVE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HR</t>
    </r>
  </si>
  <si>
    <r>
      <t>mTLYKDELFYD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SITR</t>
    </r>
  </si>
  <si>
    <r>
      <t>DELFYD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SITR</t>
    </r>
  </si>
  <si>
    <t>k375</t>
  </si>
  <si>
    <r>
      <t>AIIVDSL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GK</t>
    </r>
  </si>
  <si>
    <r>
      <t>GEVmDLNHGQmFL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k</t>
    </r>
  </si>
  <si>
    <r>
      <t>ITEIELDEIHk</t>
    </r>
    <r>
      <rPr>
        <b/>
        <sz val="12"/>
        <color theme="4"/>
        <rFont val="Calibri"/>
        <family val="2"/>
        <scheme val="minor"/>
      </rPr>
      <t>K</t>
    </r>
  </si>
  <si>
    <r>
      <t>VVNAAYEVI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LK</t>
    </r>
  </si>
  <si>
    <t>K299</t>
  </si>
  <si>
    <r>
      <t>ELD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FNSSANQLK</t>
    </r>
  </si>
  <si>
    <r>
      <t>FNSSANQL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SYIDK</t>
    </r>
  </si>
  <si>
    <r>
      <t>AmVFD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NANIK</t>
    </r>
  </si>
  <si>
    <r>
      <t>NANI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GFAQK</t>
    </r>
  </si>
  <si>
    <r>
      <t>NTG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PIYNAIVWQDR</t>
    </r>
  </si>
  <si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EHATDYSNASR</t>
    </r>
  </si>
  <si>
    <r>
      <t>ESSTIYG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TDK</t>
    </r>
  </si>
  <si>
    <r>
      <t>NTYGTGcFLTVNIG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EPIISHDK</t>
    </r>
  </si>
  <si>
    <r>
      <t>IFEPSmP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NQK</t>
    </r>
  </si>
  <si>
    <t>O51259</t>
  </si>
  <si>
    <t>BB0243</t>
  </si>
  <si>
    <t>glpD</t>
  </si>
  <si>
    <t>Glycerol-3-phosphate dehydrogenase, anaerobic</t>
  </si>
  <si>
    <t>K152</t>
  </si>
  <si>
    <r>
      <t>KSTIE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APNIK</t>
    </r>
  </si>
  <si>
    <r>
      <t>STIE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APNIK</t>
    </r>
  </si>
  <si>
    <t>K199</t>
  </si>
  <si>
    <r>
      <t>GGIALNYTEL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K</t>
    </r>
  </si>
  <si>
    <r>
      <t>LSGVIIQN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LSK</t>
    </r>
  </si>
  <si>
    <t>K379</t>
  </si>
  <si>
    <r>
      <t>IFISDSNLITIAGG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YTTYR</t>
    </r>
  </si>
  <si>
    <r>
      <t>TLL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AIEQNLIPNR</t>
    </r>
  </si>
  <si>
    <r>
      <t>APTTEDL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LHGYLK</t>
    </r>
  </si>
  <si>
    <t>K506</t>
  </si>
  <si>
    <r>
      <t>LN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SEEWK</t>
    </r>
  </si>
  <si>
    <t>K516</t>
  </si>
  <si>
    <r>
      <t>NEQI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NFLEISK</t>
    </r>
  </si>
  <si>
    <t>K24</t>
  </si>
  <si>
    <r>
      <t>mHYTSAEASIVA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K</t>
    </r>
  </si>
  <si>
    <t>K111</t>
  </si>
  <si>
    <r>
      <t>LYLAETDEIIN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K</t>
    </r>
  </si>
  <si>
    <t>K150</t>
  </si>
  <si>
    <r>
      <t>TLEVVLNQV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K</t>
    </r>
  </si>
  <si>
    <r>
      <t>EEAEEVH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AIR</t>
    </r>
  </si>
  <si>
    <r>
      <t>LEIT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LYSK</t>
    </r>
  </si>
  <si>
    <t>K305</t>
  </si>
  <si>
    <r>
      <t>ESPSEEIIYNGK</t>
    </r>
    <r>
      <rPr>
        <b/>
        <sz val="12"/>
        <color theme="4"/>
        <rFont val="Calibri"/>
        <family val="2"/>
        <scheme val="minor"/>
      </rPr>
      <t>k</t>
    </r>
  </si>
  <si>
    <t>K335</t>
  </si>
  <si>
    <r>
      <t>YFQLENNEP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K</t>
    </r>
  </si>
  <si>
    <r>
      <t>DNEIINY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R</t>
    </r>
  </si>
  <si>
    <r>
      <t>N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TEYYDQFISK</t>
    </r>
  </si>
  <si>
    <r>
      <t>TLN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AGIFPDLIIAR</t>
    </r>
  </si>
  <si>
    <r>
      <t>TG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SLmDR</t>
    </r>
  </si>
  <si>
    <r>
      <t>FN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LEHALGELINFK</t>
    </r>
  </si>
  <si>
    <t>O51175</t>
  </si>
  <si>
    <t>BB0151</t>
  </si>
  <si>
    <t>nagA</t>
  </si>
  <si>
    <t>N-acetylglucosamine-6-phosphate deacetylase</t>
  </si>
  <si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mDLEEYQmIDTK</t>
    </r>
  </si>
  <si>
    <r>
      <t>ILGLHLEGPFFSPE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K</t>
    </r>
  </si>
  <si>
    <t>O30564</t>
  </si>
  <si>
    <t>K261</t>
  </si>
  <si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NFNNDLK</t>
    </r>
  </si>
  <si>
    <t>O51368</t>
  </si>
  <si>
    <t>BB0407</t>
  </si>
  <si>
    <t>manA</t>
  </si>
  <si>
    <t>Mannose-6-phosphate isomerase, class I</t>
  </si>
  <si>
    <t>K105</t>
  </si>
  <si>
    <r>
      <t>DIAL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GYESENNK</t>
    </r>
  </si>
  <si>
    <t>K401</t>
  </si>
  <si>
    <r>
      <t>SDIEL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QIK</t>
    </r>
  </si>
  <si>
    <r>
      <t>TLAHLL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YDSTFGVYNK</t>
    </r>
  </si>
  <si>
    <r>
      <t>YDSTFGVYN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K</t>
    </r>
  </si>
  <si>
    <r>
      <t>EI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IIAER</t>
    </r>
  </si>
  <si>
    <r>
      <t>KVILTVPA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DEIK</t>
    </r>
  </si>
  <si>
    <r>
      <t>VILTVPA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DEIK</t>
    </r>
  </si>
  <si>
    <r>
      <t>AVGLVLPEL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GK</t>
    </r>
  </si>
  <si>
    <r>
      <t>VPVPTGSIVDLTVQL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K</t>
    </r>
  </si>
  <si>
    <r>
      <t>VVDLAQ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LVK</t>
    </r>
  </si>
  <si>
    <t>ospA</t>
  </si>
  <si>
    <t>Outer surface protein A</t>
  </si>
  <si>
    <t>K80</t>
  </si>
  <si>
    <r>
      <t>NNGSGVLEGV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ADK</t>
    </r>
  </si>
  <si>
    <t>K151</t>
  </si>
  <si>
    <r>
      <t>LEYTGI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SDGSGK</t>
    </r>
  </si>
  <si>
    <t>K189</t>
  </si>
  <si>
    <r>
      <t>EGTVTLS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NISK</t>
    </r>
  </si>
  <si>
    <t>ospB</t>
  </si>
  <si>
    <t>Outer surface protein B</t>
  </si>
  <si>
    <t>K40</t>
  </si>
  <si>
    <r>
      <t>ENDLNLEDSSK</t>
    </r>
    <r>
      <rPr>
        <b/>
        <sz val="12"/>
        <color theme="4"/>
        <rFont val="Calibri"/>
        <family val="2"/>
        <scheme val="minor"/>
      </rPr>
      <t>k</t>
    </r>
  </si>
  <si>
    <r>
      <t>NNGSGTLEGS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PDK</t>
    </r>
  </si>
  <si>
    <t>ospC</t>
  </si>
  <si>
    <t>Outer surface protein C</t>
  </si>
  <si>
    <t>K56</t>
  </si>
  <si>
    <r>
      <t>EGVTDADA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EAIIK</t>
    </r>
  </si>
  <si>
    <t>K208</t>
  </si>
  <si>
    <r>
      <t>EITSPVVAESP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KP</t>
    </r>
  </si>
  <si>
    <t>O50917</t>
  </si>
  <si>
    <t>BBA24</t>
  </si>
  <si>
    <t>dbpA</t>
  </si>
  <si>
    <t>Decorin-binding protein A</t>
  </si>
  <si>
    <r>
      <t>ENSTFTDEKc</t>
    </r>
    <r>
      <rPr>
        <b/>
        <sz val="12"/>
        <color theme="4"/>
        <rFont val="Calibri"/>
        <family val="2"/>
        <scheme val="minor"/>
      </rPr>
      <t>k</t>
    </r>
  </si>
  <si>
    <t>O51341</t>
  </si>
  <si>
    <t>BB0368</t>
  </si>
  <si>
    <t>gspA</t>
  </si>
  <si>
    <t>Glycerol-3-phosphate dehydrogenase</t>
  </si>
  <si>
    <r>
      <t>ELEP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SVIEYmR</t>
    </r>
  </si>
  <si>
    <t>O51076</t>
  </si>
  <si>
    <t>BB0047</t>
  </si>
  <si>
    <t>Uncharacterized protein</t>
  </si>
  <si>
    <t>K90</t>
  </si>
  <si>
    <r>
      <t>HN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GYGEYGER</t>
    </r>
  </si>
  <si>
    <t>O51213</t>
  </si>
  <si>
    <t>BB0195</t>
  </si>
  <si>
    <t>TPR domain protein</t>
  </si>
  <si>
    <r>
      <t>mLNE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ILDALGDLSSISDDQLLDVTEK</t>
    </r>
  </si>
  <si>
    <t>K262</t>
  </si>
  <si>
    <r>
      <t>DP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NNLVLTR</t>
    </r>
  </si>
  <si>
    <t>K321</t>
  </si>
  <si>
    <r>
      <t>YEEALIAI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SLIK</t>
    </r>
  </si>
  <si>
    <t>K325</t>
  </si>
  <si>
    <r>
      <t>SLI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NNPK</t>
    </r>
  </si>
  <si>
    <t>O51306</t>
  </si>
  <si>
    <t>BB0327</t>
  </si>
  <si>
    <t>Glycerol-3-phosphate O-acyltransferase, putative</t>
  </si>
  <si>
    <t>K34</t>
  </si>
  <si>
    <r>
      <t>SVENVNYLD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SYR</t>
    </r>
  </si>
  <si>
    <t>K164</t>
  </si>
  <si>
    <r>
      <t>VFNTNSm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YIYEK</t>
    </r>
  </si>
  <si>
    <t>O51539</t>
  </si>
  <si>
    <t>BB0593</t>
  </si>
  <si>
    <t>Long-chain-fatty-acid CoA ligase</t>
  </si>
  <si>
    <t>K447</t>
  </si>
  <si>
    <r>
      <t>VLPYGE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GELWVR</t>
    </r>
  </si>
  <si>
    <t>O51400</t>
  </si>
  <si>
    <t>BB0444</t>
  </si>
  <si>
    <t>K23</t>
  </si>
  <si>
    <r>
      <t>LVE</t>
    </r>
    <r>
      <rPr>
        <b/>
        <sz val="12"/>
        <color rgb="FF4472C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GHEVLGIDVLNDYYELK</t>
    </r>
  </si>
  <si>
    <t>K54</t>
  </si>
  <si>
    <r>
      <t>LEALGFcS</t>
    </r>
    <r>
      <rPr>
        <b/>
        <sz val="12"/>
        <color rgb="FF4472C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DVK</t>
    </r>
  </si>
  <si>
    <t>K248</t>
  </si>
  <si>
    <r>
      <t>DFTYVGDIADGVY</t>
    </r>
    <r>
      <rPr>
        <b/>
        <sz val="12"/>
        <color rgb="FF4472C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VLK</t>
    </r>
  </si>
  <si>
    <r>
      <t>NPA</t>
    </r>
    <r>
      <rPr>
        <b/>
        <sz val="12"/>
        <color rgb="FF4472C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SDcNFDVK</t>
    </r>
  </si>
  <si>
    <t>O51639</t>
  </si>
  <si>
    <t>BB0696</t>
  </si>
  <si>
    <t>UPF0109 protein BB_0696</t>
  </si>
  <si>
    <r>
      <t>m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EYGNEIELIEFIVK</t>
    </r>
  </si>
  <si>
    <t>O51690</t>
  </si>
  <si>
    <t>BB0749</t>
  </si>
  <si>
    <r>
      <t>EmLDNSL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FVQR</t>
    </r>
  </si>
  <si>
    <t>K113</t>
  </si>
  <si>
    <r>
      <t>SSETDDSFSK</t>
    </r>
    <r>
      <rPr>
        <b/>
        <sz val="12"/>
        <color theme="4"/>
        <rFont val="Calibri"/>
        <family val="2"/>
        <scheme val="minor"/>
      </rPr>
      <t>k</t>
    </r>
  </si>
  <si>
    <t>K298</t>
  </si>
  <si>
    <r>
      <t>EFDDFENIL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EDLDSTVAEGSFSNAGEK</t>
    </r>
  </si>
  <si>
    <t>H7C7L8</t>
  </si>
  <si>
    <t>BBA62</t>
  </si>
  <si>
    <t>lp6.6</t>
  </si>
  <si>
    <t>6.6 kDa lipoprotein (Lp6.6 protein)</t>
  </si>
  <si>
    <t>K48</t>
  </si>
  <si>
    <r>
      <t>Dmm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SmPDK</t>
    </r>
  </si>
  <si>
    <r>
      <t>VTAPmTDKDmm</t>
    </r>
    <r>
      <rPr>
        <b/>
        <sz val="12"/>
        <color theme="4"/>
        <rFont val="Calibri"/>
        <family val="2"/>
        <scheme val="minor"/>
      </rPr>
      <t>k</t>
    </r>
  </si>
  <si>
    <t>O51647</t>
  </si>
  <si>
    <t>BB0704</t>
  </si>
  <si>
    <t>acpP</t>
  </si>
  <si>
    <t>Acyl carrier protein</t>
  </si>
  <si>
    <t>K9</t>
  </si>
  <si>
    <r>
      <t>DNDEIFS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VR</t>
    </r>
  </si>
  <si>
    <r>
      <t>mDNDEIFS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VR</t>
    </r>
  </si>
  <si>
    <t>Fatty acid</t>
  </si>
  <si>
    <t>O51567</t>
  </si>
  <si>
    <t>BB0622</t>
  </si>
  <si>
    <t>ackA</t>
  </si>
  <si>
    <t>Acetate kinase</t>
  </si>
  <si>
    <t>K33</t>
  </si>
  <si>
    <r>
      <t>IISGIVE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IK</t>
    </r>
  </si>
  <si>
    <r>
      <t>SII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IVNTDGSTTER</t>
    </r>
  </si>
  <si>
    <r>
      <t>FE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GIENHQK</t>
    </r>
  </si>
  <si>
    <r>
      <t>GIENHQ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AIEK</t>
    </r>
  </si>
  <si>
    <t>K87</t>
  </si>
  <si>
    <r>
      <t>TLSEI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IIGHR</t>
    </r>
  </si>
  <si>
    <r>
      <t>NSVILNNSILN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LK</t>
    </r>
  </si>
  <si>
    <r>
      <t>NEmAQS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YLESEISTINSK</t>
    </r>
  </si>
  <si>
    <r>
      <t>EVTAYALD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AK</t>
    </r>
  </si>
  <si>
    <r>
      <t>LGFINAEE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K</t>
    </r>
  </si>
  <si>
    <r>
      <t>GVVFL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NGEK</t>
    </r>
  </si>
  <si>
    <r>
      <t>ILIGSLPIET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EK</t>
    </r>
  </si>
  <si>
    <r>
      <t>ILIGSLPIET</t>
    </r>
    <r>
      <rPr>
        <sz val="12"/>
        <color theme="1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E</t>
    </r>
    <r>
      <rPr>
        <b/>
        <sz val="12"/>
        <color theme="4"/>
        <rFont val="Calibri"/>
        <family val="2"/>
        <scheme val="minor"/>
      </rPr>
      <t>k</t>
    </r>
  </si>
  <si>
    <r>
      <t>LATLQII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EK</t>
    </r>
  </si>
  <si>
    <r>
      <t>VEEGGGGTVA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FLAGYGIR</t>
    </r>
  </si>
  <si>
    <t>O51096</t>
  </si>
  <si>
    <t>BB0069</t>
  </si>
  <si>
    <t>Aminopeptidase II</t>
  </si>
  <si>
    <t>K67</t>
  </si>
  <si>
    <r>
      <t>L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FSQEESLK</t>
    </r>
  </si>
  <si>
    <r>
      <t>FSQEESL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FIPNAEK</t>
    </r>
  </si>
  <si>
    <r>
      <t>c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TLNELNLEK</t>
    </r>
  </si>
  <si>
    <t>K406</t>
  </si>
  <si>
    <r>
      <t>EYTII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AGK</t>
    </r>
  </si>
  <si>
    <t>O51553</t>
  </si>
  <si>
    <t>BB0608</t>
  </si>
  <si>
    <t>Aminoacyl-histidine dipeptidase</t>
  </si>
  <si>
    <t>K272</t>
  </si>
  <si>
    <r>
      <t>EL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LFVLK</t>
    </r>
  </si>
  <si>
    <t>K301</t>
  </si>
  <si>
    <r>
      <t>EFSSV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VLDENSK</t>
    </r>
  </si>
  <si>
    <t>Cell division</t>
  </si>
  <si>
    <t>O51342</t>
  </si>
  <si>
    <t>BB0369</t>
  </si>
  <si>
    <t>clpA</t>
  </si>
  <si>
    <t>ATP-dependent Clp protease, subunit A</t>
  </si>
  <si>
    <t>K578</t>
  </si>
  <si>
    <r>
      <t>VLDFFLEGF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TGK</t>
    </r>
  </si>
  <si>
    <t>O51698 </t>
  </si>
  <si>
    <t>K15</t>
  </si>
  <si>
    <r>
      <t>EDNDAcVLHD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SLK</t>
    </r>
  </si>
  <si>
    <r>
      <t>LFQE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ILLLEALDFK</t>
    </r>
  </si>
  <si>
    <r>
      <t>ND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EWSFR</t>
    </r>
  </si>
  <si>
    <r>
      <t>mE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YLSYIK</t>
    </r>
  </si>
  <si>
    <r>
      <t>DTNFFVIH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K</t>
    </r>
  </si>
  <si>
    <r>
      <t>DTNFFVIH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kTQK</t>
    </r>
  </si>
  <si>
    <r>
      <t>DTNFFVIHk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TQK</t>
    </r>
  </si>
  <si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TQkLYEYIEK</t>
    </r>
  </si>
  <si>
    <r>
      <t>kTQ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LYEYIEK</t>
    </r>
  </si>
  <si>
    <r>
      <t>TQ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LYEYIEK</t>
    </r>
  </si>
  <si>
    <t>K62</t>
  </si>
  <si>
    <r>
      <t>LYEYIE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IIDIVAER</t>
    </r>
  </si>
  <si>
    <r>
      <t>YSEFm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K</t>
    </r>
  </si>
  <si>
    <r>
      <t>SDNGE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PEIK</t>
    </r>
  </si>
  <si>
    <t>O51515</t>
  </si>
  <si>
    <t>BB0567</t>
  </si>
  <si>
    <t>Chemotaxis histidine kinase</t>
  </si>
  <si>
    <r>
      <t>DLTNSSFE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SAFVGK</t>
    </r>
  </si>
  <si>
    <r>
      <t>IPILA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DFDQSK</t>
    </r>
  </si>
  <si>
    <t>O51501</t>
  </si>
  <si>
    <t>BB0551</t>
  </si>
  <si>
    <t>cheY-1</t>
  </si>
  <si>
    <t>Response regulator</t>
  </si>
  <si>
    <r>
      <t>NLI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ILSQLGFK</t>
    </r>
  </si>
  <si>
    <t>O51543</t>
  </si>
  <si>
    <t>BB0597</t>
  </si>
  <si>
    <t>mcp-3</t>
  </si>
  <si>
    <t>Methyl-accepting chemotaxis protein</t>
  </si>
  <si>
    <t>K453</t>
  </si>
  <si>
    <r>
      <t>SIVDIL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GFESIADPINDHNK</t>
    </r>
  </si>
  <si>
    <t>Motility</t>
  </si>
  <si>
    <t>Chemotaxis</t>
  </si>
  <si>
    <t>Q44774</t>
  </si>
  <si>
    <t>BB0300</t>
  </si>
  <si>
    <t>ftsA</t>
  </si>
  <si>
    <t>Cell division protein FtsA</t>
  </si>
  <si>
    <r>
      <t>GVVAINS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TR</t>
    </r>
  </si>
  <si>
    <t>O51729</t>
  </si>
  <si>
    <t>BB0789</t>
  </si>
  <si>
    <t>ftsH</t>
  </si>
  <si>
    <t>ATP-dependent zinc metalloprotease FtsH</t>
  </si>
  <si>
    <t>K584</t>
  </si>
  <si>
    <r>
      <t>EASDILI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Hk</t>
    </r>
  </si>
  <si>
    <t>K586</t>
  </si>
  <si>
    <r>
      <t>EASDILIkH</t>
    </r>
    <r>
      <rPr>
        <b/>
        <sz val="12"/>
        <color theme="4"/>
        <rFont val="Calibri"/>
        <family val="2"/>
        <scheme val="minor"/>
      </rPr>
      <t>K</t>
    </r>
  </si>
  <si>
    <r>
      <t>VL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NPAK</t>
    </r>
  </si>
  <si>
    <t>K574</t>
  </si>
  <si>
    <r>
      <t>SDLLANEDVN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LYSK</t>
    </r>
  </si>
  <si>
    <r>
      <t>VVDFGcDDE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Qk</t>
    </r>
  </si>
  <si>
    <r>
      <t>DSSDVID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FK</t>
    </r>
  </si>
  <si>
    <r>
      <t>mDSSDVID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FK</t>
    </r>
  </si>
  <si>
    <r>
      <t>VNSEN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FDDEALQSEFK</t>
    </r>
  </si>
  <si>
    <r>
      <t>SVENVNYLD</t>
    </r>
    <r>
      <rPr>
        <b/>
        <sz val="12"/>
        <color rgb="FF4472C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SYR</t>
    </r>
  </si>
  <si>
    <r>
      <t>DSQTEIT</t>
    </r>
    <r>
      <rPr>
        <b/>
        <sz val="12"/>
        <color rgb="FF4472C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EVLGLK</t>
    </r>
  </si>
  <si>
    <t>O51519</t>
  </si>
  <si>
    <t>BB0572</t>
  </si>
  <si>
    <t>Glycosyl transferase</t>
  </si>
  <si>
    <r>
      <t>ELIL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NNIR</t>
    </r>
  </si>
  <si>
    <t>O51230</t>
  </si>
  <si>
    <t>BB0212</t>
  </si>
  <si>
    <t>Borrelia ORF-A superfamily</t>
  </si>
  <si>
    <t>K28</t>
  </si>
  <si>
    <r>
      <t>IL</t>
    </r>
    <r>
      <rPr>
        <b/>
        <sz val="12"/>
        <color rgb="FF4472C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NNNIVELK</t>
    </r>
  </si>
  <si>
    <r>
      <t>NLNHYPNL</t>
    </r>
    <r>
      <rPr>
        <b/>
        <sz val="12"/>
        <color rgb="FF4472C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LVEK</t>
    </r>
  </si>
  <si>
    <r>
      <t>LVE</t>
    </r>
    <r>
      <rPr>
        <b/>
        <sz val="12"/>
        <color rgb="FF4472C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ELYQmK</t>
    </r>
  </si>
  <si>
    <r>
      <t>ELYQm</t>
    </r>
    <r>
      <rPr>
        <b/>
        <sz val="12"/>
        <color rgb="FF4472C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SNLSK</t>
    </r>
  </si>
  <si>
    <t>O51246</t>
  </si>
  <si>
    <t>BB0228</t>
  </si>
  <si>
    <t>Uncharacterized protein BB_0228</t>
  </si>
  <si>
    <t>K469</t>
  </si>
  <si>
    <r>
      <t>EmEEEIE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K</t>
    </r>
  </si>
  <si>
    <t>O50842</t>
  </si>
  <si>
    <t>BBK40</t>
  </si>
  <si>
    <t>K146</t>
  </si>
  <si>
    <r>
      <t>ELIGLF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EIR</t>
    </r>
  </si>
  <si>
    <t>O51390</t>
  </si>
  <si>
    <t>BB0429</t>
  </si>
  <si>
    <t>K38</t>
  </si>
  <si>
    <r>
      <t>GLKPLLEVDNFIN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YIQNK</t>
    </r>
  </si>
  <si>
    <t>O51405</t>
  </si>
  <si>
    <t>BB0449</t>
  </si>
  <si>
    <t>K39</t>
  </si>
  <si>
    <r>
      <t>HIDNL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ITIK</t>
    </r>
  </si>
  <si>
    <t>O51591</t>
  </si>
  <si>
    <t>BB0646</t>
  </si>
  <si>
    <r>
      <t>mNI</t>
    </r>
    <r>
      <rPr>
        <b/>
        <sz val="12"/>
        <color rgb="FF4472C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NVIFIIIFLLLLILVSPR</t>
    </r>
  </si>
  <si>
    <t>O50750</t>
  </si>
  <si>
    <t>BBG27</t>
  </si>
  <si>
    <r>
      <t>Y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SELLESAAcFK</t>
    </r>
  </si>
  <si>
    <r>
      <t>SELLESAAcF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NSYK</t>
    </r>
  </si>
  <si>
    <t>O51601</t>
  </si>
  <si>
    <t>BB0657</t>
  </si>
  <si>
    <t>rpi</t>
  </si>
  <si>
    <t>Ribose-5-phosphate isomerase A</t>
  </si>
  <si>
    <r>
      <t>mENQ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ILVAK</t>
    </r>
  </si>
  <si>
    <t>Pentose phosphate pathway</t>
  </si>
  <si>
    <t>Mevalonate Pathway</t>
  </si>
  <si>
    <r>
      <t>IEFL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SQGDGSYGK</t>
    </r>
  </si>
  <si>
    <t>K127</t>
  </si>
  <si>
    <r>
      <t>DTNVL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ASHFER</t>
    </r>
  </si>
  <si>
    <t>K255</t>
  </si>
  <si>
    <r>
      <t>EFLFPLVDFEDNVNTSFE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SK</t>
    </r>
  </si>
  <si>
    <t>K302</t>
  </si>
  <si>
    <r>
      <t>NAEELS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AR</t>
    </r>
  </si>
  <si>
    <t>K307</t>
  </si>
  <si>
    <r>
      <t>S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SESSNLLDmSIEK</t>
    </r>
  </si>
  <si>
    <t>K338</t>
  </si>
  <si>
    <r>
      <t>EDALSVLS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NVK</t>
    </r>
  </si>
  <si>
    <t>Q59191</t>
  </si>
  <si>
    <t>BB0389</t>
  </si>
  <si>
    <t>rpoB</t>
  </si>
  <si>
    <t>DNA-directed RNA polymerase subunit beta</t>
  </si>
  <si>
    <t>K154</t>
  </si>
  <si>
    <r>
      <t>SPGVVFY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EK</t>
    </r>
  </si>
  <si>
    <t>K296</t>
  </si>
  <si>
    <r>
      <t>FVSSNVILNcLE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EDAFFALK</t>
    </r>
  </si>
  <si>
    <t>K839</t>
  </si>
  <si>
    <r>
      <t>VTP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SEGDITPEFR</t>
    </r>
  </si>
  <si>
    <t>O51349</t>
  </si>
  <si>
    <t>BB0388</t>
  </si>
  <si>
    <t>rpoC</t>
  </si>
  <si>
    <t>DNA-directed RNA polymerase subunit beta'</t>
  </si>
  <si>
    <t>K979</t>
  </si>
  <si>
    <r>
      <t>GIPLFIDK</t>
    </r>
    <r>
      <rPr>
        <b/>
        <sz val="12"/>
        <color theme="4"/>
        <rFont val="Calibri"/>
        <family val="2"/>
        <scheme val="minor"/>
      </rPr>
      <t>k</t>
    </r>
  </si>
  <si>
    <t>K1150</t>
  </si>
  <si>
    <r>
      <t>IP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NLTEmAK</t>
    </r>
  </si>
  <si>
    <t>DNA-dependent RNA polymerase</t>
  </si>
  <si>
    <t>O51153</t>
  </si>
  <si>
    <t>BB0127</t>
  </si>
  <si>
    <t>rpsA</t>
  </si>
  <si>
    <r>
      <t>ENQ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DLQENYLK</t>
    </r>
  </si>
  <si>
    <r>
      <t>DLQENYL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VLER</t>
    </r>
  </si>
  <si>
    <r>
      <t>GFIS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IQLGDTK</t>
    </r>
  </si>
  <si>
    <r>
      <t>ImGFIS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IQLGDTK</t>
    </r>
  </si>
  <si>
    <t>K481</t>
  </si>
  <si>
    <r>
      <t>IQLGDT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ESSLETFEK</t>
    </r>
  </si>
  <si>
    <t>K507</t>
  </si>
  <si>
    <r>
      <t>VVITSIDS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DK</t>
    </r>
  </si>
  <si>
    <t>K548</t>
  </si>
  <si>
    <r>
      <t>GNDEESYKPFENLL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R</t>
    </r>
  </si>
  <si>
    <r>
      <t>ERGDAV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NFDK</t>
    </r>
  </si>
  <si>
    <t>O51142</t>
  </si>
  <si>
    <t>BB0115</t>
  </si>
  <si>
    <t>rpsF</t>
  </si>
  <si>
    <t>30S ribosomal protein S6</t>
  </si>
  <si>
    <t>K124</t>
  </si>
  <si>
    <r>
      <t>GAS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VETPTGPESTDIQEK</t>
    </r>
  </si>
  <si>
    <t>K139</t>
  </si>
  <si>
    <r>
      <t>VETPTGPESTDIQE</t>
    </r>
    <r>
      <rPr>
        <b/>
        <sz val="12"/>
        <color theme="4"/>
        <rFont val="Calibri"/>
        <family val="2"/>
        <scheme val="minor"/>
      </rPr>
      <t>k</t>
    </r>
  </si>
  <si>
    <t>O51445</t>
  </si>
  <si>
    <t>BB0492</t>
  </si>
  <si>
    <t>rpsH</t>
  </si>
  <si>
    <t>30S ribosomal protein S8</t>
  </si>
  <si>
    <r>
      <t>EEGYI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DFNFLEK</t>
    </r>
  </si>
  <si>
    <r>
      <t>DFNFLE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K</t>
    </r>
  </si>
  <si>
    <t>P94266</t>
  </si>
  <si>
    <t>BB0477</t>
  </si>
  <si>
    <t>rpsJ</t>
  </si>
  <si>
    <t>30S ribosomal protein S10</t>
  </si>
  <si>
    <r>
      <t>ILDQSAESIV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AVQK</t>
    </r>
  </si>
  <si>
    <t>K79</t>
  </si>
  <si>
    <r>
      <t>SEVAmSI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R</t>
    </r>
  </si>
  <si>
    <t>O51440</t>
  </si>
  <si>
    <t>BB0487</t>
  </si>
  <si>
    <t>rpsQ</t>
  </si>
  <si>
    <t>30S ribosomal protein S17</t>
  </si>
  <si>
    <r>
      <t>ELIG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VVSDK</t>
    </r>
  </si>
  <si>
    <r>
      <t>WSLVEVLE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LK</t>
    </r>
  </si>
  <si>
    <t>P94271</t>
  </si>
  <si>
    <t>BB0482</t>
  </si>
  <si>
    <t>rpsS</t>
  </si>
  <si>
    <t>30S ribosomal protein S19</t>
  </si>
  <si>
    <r>
      <t>GPFIE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SLYQK</t>
    </r>
  </si>
  <si>
    <r>
      <t>VLSSFGSE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R</t>
    </r>
  </si>
  <si>
    <t>O51271</t>
  </si>
  <si>
    <t>BB0256</t>
  </si>
  <si>
    <t>rpsU</t>
  </si>
  <si>
    <t>30S ribosomal protein S21</t>
  </si>
  <si>
    <t>K17</t>
  </si>
  <si>
    <r>
      <t>mVTVTVDKNENLEKAL</t>
    </r>
    <r>
      <rPr>
        <b/>
        <sz val="12"/>
        <color theme="4"/>
        <rFont val="Calibri"/>
        <family val="2"/>
        <scheme val="minor"/>
      </rPr>
      <t>k</t>
    </r>
  </si>
  <si>
    <t>K25</t>
  </si>
  <si>
    <r>
      <t>mIE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EAIIR</t>
    </r>
  </si>
  <si>
    <t>O51353</t>
  </si>
  <si>
    <t>BB0392</t>
  </si>
  <si>
    <t>rplA</t>
  </si>
  <si>
    <t>50S ribosomal protein L1</t>
  </si>
  <si>
    <r>
      <t>N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FYNIEDAILLLK</t>
    </r>
  </si>
  <si>
    <t>K138</t>
  </si>
  <si>
    <r>
      <t>GLmPNP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TQTVTNNLK</t>
    </r>
  </si>
  <si>
    <t>O51443</t>
  </si>
  <si>
    <t>BB0490</t>
  </si>
  <si>
    <t>rplE</t>
  </si>
  <si>
    <t>50S ribosomal protein L5</t>
  </si>
  <si>
    <r>
      <t>DSVI</t>
    </r>
    <r>
      <rPr>
        <b/>
        <sz val="12"/>
        <color rgb="FF4472C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ELVK</t>
    </r>
  </si>
  <si>
    <r>
      <t>INVI</t>
    </r>
    <r>
      <rPr>
        <b/>
        <sz val="12"/>
        <color rgb="FF4472C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EVR</t>
    </r>
  </si>
  <si>
    <r>
      <t>AITGLGLGEA</t>
    </r>
    <r>
      <rPr>
        <b/>
        <sz val="12"/>
        <color rgb="FF4472C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ALVEAAPK</t>
    </r>
  </si>
  <si>
    <r>
      <t>SDAEEL</t>
    </r>
    <r>
      <rPr>
        <b/>
        <sz val="12"/>
        <color rgb="FF4472C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K</t>
    </r>
  </si>
  <si>
    <t>O51139</t>
  </si>
  <si>
    <t>BB0112</t>
  </si>
  <si>
    <t>rplI</t>
  </si>
  <si>
    <t>50S ribosomal protein L9</t>
  </si>
  <si>
    <t>K163</t>
  </si>
  <si>
    <r>
      <t>LN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ADEQGER</t>
    </r>
  </si>
  <si>
    <t>P94269</t>
  </si>
  <si>
    <t>BB0480</t>
  </si>
  <si>
    <t>rplW</t>
  </si>
  <si>
    <t>50S ribosomal protein L23</t>
  </si>
  <si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AYDIIVSPmLTEK</t>
    </r>
  </si>
  <si>
    <t>O51727</t>
  </si>
  <si>
    <t>BB0786</t>
  </si>
  <si>
    <t>rplY</t>
  </si>
  <si>
    <t>50S ribosomal protein L25</t>
  </si>
  <si>
    <r>
      <t>A</t>
    </r>
    <r>
      <rPr>
        <b/>
        <sz val="12"/>
        <color rgb="FF4472C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SEIPAVVYGQGK</t>
    </r>
  </si>
  <si>
    <r>
      <t>NVELE</t>
    </r>
    <r>
      <rPr>
        <b/>
        <sz val="12"/>
        <color rgb="FF4472C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YVPIK</t>
    </r>
  </si>
  <si>
    <t>O51247</t>
  </si>
  <si>
    <t>BB0229</t>
  </si>
  <si>
    <t>rpmE2</t>
  </si>
  <si>
    <t>50S ribosomal protein L31 type B</t>
  </si>
  <si>
    <r>
      <t>ETI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YIDGK</t>
    </r>
  </si>
  <si>
    <t xml:space="preserve">Ribosome
</t>
  </si>
  <si>
    <r>
      <t>IT</t>
    </r>
    <r>
      <rPr>
        <b/>
        <sz val="12"/>
        <color rgb="FF4472C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YAER</t>
    </r>
  </si>
  <si>
    <t>K345</t>
  </si>
  <si>
    <r>
      <t>IYYGVEDV</t>
    </r>
    <r>
      <rPr>
        <b/>
        <sz val="12"/>
        <color rgb="FF4472C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EEK</t>
    </r>
  </si>
  <si>
    <t>K636</t>
  </si>
  <si>
    <r>
      <t>HIIIVDNLKPA</t>
    </r>
    <r>
      <rPr>
        <b/>
        <sz val="12"/>
        <color rgb="FF4472C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FR</t>
    </r>
  </si>
  <si>
    <t>K641</t>
  </si>
  <si>
    <r>
      <t>GI</t>
    </r>
    <r>
      <rPr>
        <b/>
        <sz val="12"/>
        <color rgb="FF4472C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SEGmLIAAEDK</t>
    </r>
  </si>
  <si>
    <r>
      <t>IDIN</t>
    </r>
    <r>
      <rPr>
        <b/>
        <sz val="12"/>
        <color rgb="FF4472C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FLK</t>
    </r>
  </si>
  <si>
    <r>
      <t>FL</t>
    </r>
    <r>
      <rPr>
        <b/>
        <sz val="12"/>
        <color rgb="FF4472C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ANIVAENGELK</t>
    </r>
  </si>
  <si>
    <t>K64</t>
  </si>
  <si>
    <r>
      <t>mQENLD</t>
    </r>
    <r>
      <rPr>
        <b/>
        <sz val="12"/>
        <color rgb="FF4472C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VLK</t>
    </r>
  </si>
  <si>
    <t>K527</t>
  </si>
  <si>
    <r>
      <t>mS</t>
    </r>
    <r>
      <rPr>
        <b/>
        <sz val="12"/>
        <color rgb="FF4472C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SLGNGIDPLDIINEYGSDSLR</t>
    </r>
  </si>
  <si>
    <r>
      <t>AL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YEDIDNAPEEK</t>
    </r>
  </si>
  <si>
    <r>
      <t>YEDIDNAPEE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AR</t>
    </r>
  </si>
  <si>
    <r>
      <t>DID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PFLLAVEDVFSISGR</t>
    </r>
  </si>
  <si>
    <t>K315</t>
  </si>
  <si>
    <r>
      <t>ASIYcLT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EEGGR</t>
    </r>
  </si>
  <si>
    <t>K295</t>
  </si>
  <si>
    <r>
      <t>NTALDINNNE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EIDLK</t>
    </r>
  </si>
  <si>
    <t>K421</t>
  </si>
  <si>
    <r>
      <t>SADNmA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ALGR</t>
    </r>
  </si>
  <si>
    <t>K466</t>
  </si>
  <si>
    <r>
      <t>EF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AEVETGmPQVAYR</t>
    </r>
  </si>
  <si>
    <t>K544</t>
  </si>
  <si>
    <r>
      <t>GFQ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AmER</t>
    </r>
  </si>
  <si>
    <t>O51148</t>
  </si>
  <si>
    <r>
      <t>EETNAGFGDc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K</t>
    </r>
  </si>
  <si>
    <r>
      <t>EmGIASAE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R</t>
    </r>
  </si>
  <si>
    <t>K171</t>
  </si>
  <si>
    <r>
      <t>TED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IFK</t>
    </r>
  </si>
  <si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HLAEISLLEQSFVK</t>
    </r>
  </si>
  <si>
    <r>
      <t>EmLEEIS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AISSK</t>
    </r>
  </si>
  <si>
    <r>
      <t>AISS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VEMVEFK</t>
    </r>
  </si>
  <si>
    <r>
      <t>VEMVEF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YLR</t>
    </r>
  </si>
  <si>
    <t>O51396</t>
  </si>
  <si>
    <t>BB0435</t>
  </si>
  <si>
    <t>gyrA</t>
  </si>
  <si>
    <t>DNA gyrase subunit A</t>
  </si>
  <si>
    <r>
      <t>LSQNEY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LQGTGGK</t>
    </r>
  </si>
  <si>
    <t>K623</t>
  </si>
  <si>
    <r>
      <t>DLTDDAYLLLTTASG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IAR</t>
    </r>
  </si>
  <si>
    <t>K633</t>
  </si>
  <si>
    <r>
      <t>FESTDF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AVK</t>
    </r>
  </si>
  <si>
    <r>
      <t>GTQGVcGm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LK</t>
    </r>
  </si>
  <si>
    <t>K696</t>
  </si>
  <si>
    <r>
      <t>L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EGDLFVK</t>
    </r>
  </si>
  <si>
    <t>K729</t>
  </si>
  <si>
    <r>
      <t>LNmS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ISELK</t>
    </r>
  </si>
  <si>
    <t>K781</t>
  </si>
  <si>
    <r>
      <t>TVAG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VSEQGK</t>
    </r>
  </si>
  <si>
    <t>K787</t>
  </si>
  <si>
    <r>
      <t>VSEQG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DAR</t>
    </r>
  </si>
  <si>
    <r>
      <t>KEDVV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DIDIVDDK</t>
    </r>
  </si>
  <si>
    <r>
      <t>mN</t>
    </r>
    <r>
      <rPr>
        <b/>
        <sz val="12"/>
        <color rgb="FF4472C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VLLSLDNEYK</t>
    </r>
  </si>
  <si>
    <t>K76</t>
  </si>
  <si>
    <r>
      <t>SILN</t>
    </r>
    <r>
      <rPr>
        <b/>
        <sz val="12"/>
        <color rgb="FF4472C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IEQAILNSDLSmNPSNDGSVIR</t>
    </r>
  </si>
  <si>
    <t>K161</t>
  </si>
  <si>
    <r>
      <t>ILDDIQ</t>
    </r>
    <r>
      <rPr>
        <b/>
        <sz val="12"/>
        <color rgb="FF4472C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STDmYIK</t>
    </r>
  </si>
  <si>
    <t>P52323</t>
  </si>
  <si>
    <t>BB0712</t>
  </si>
  <si>
    <t>rpoD</t>
  </si>
  <si>
    <t>RNA polymerase sigma factor RpoD</t>
  </si>
  <si>
    <t>K234</t>
  </si>
  <si>
    <r>
      <t>IPL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PIQDR</t>
    </r>
  </si>
  <si>
    <t>O51000</t>
  </si>
  <si>
    <t>BBB29</t>
  </si>
  <si>
    <t>MalX2</t>
  </si>
  <si>
    <t>Pts system, iibc components</t>
  </si>
  <si>
    <r>
      <t>STSSASISIFTILQ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IGK</t>
    </r>
  </si>
  <si>
    <t>K455</t>
  </si>
  <si>
    <r>
      <t>EDEEmE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TmmSSEK</t>
    </r>
  </si>
  <si>
    <r>
      <t>TIGREDEEmE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TmmSSEK</t>
    </r>
  </si>
  <si>
    <r>
      <t>TmmSSE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TSLSETASK</t>
    </r>
  </si>
  <si>
    <t>K497</t>
  </si>
  <si>
    <r>
      <t>VNL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QIEVIK</t>
    </r>
  </si>
  <si>
    <t>K503</t>
  </si>
  <si>
    <r>
      <t>QIEVI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SDAYFK</t>
    </r>
  </si>
  <si>
    <t>K509</t>
  </si>
  <si>
    <r>
      <t>SDAYF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NLGASGILK</t>
    </r>
  </si>
  <si>
    <t>K518</t>
  </si>
  <si>
    <r>
      <t>NLGASGIL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K</t>
    </r>
  </si>
  <si>
    <t>O51684</t>
  </si>
  <si>
    <t>BB0742</t>
  </si>
  <si>
    <t>ABC transporter, ATP-binding protein</t>
  </si>
  <si>
    <t>K323</t>
  </si>
  <si>
    <r>
      <t>NVLTI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NLIK</t>
    </r>
  </si>
  <si>
    <t>O51695</t>
  </si>
  <si>
    <t>BB0754</t>
  </si>
  <si>
    <r>
      <t>mINVE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VTK</t>
    </r>
  </si>
  <si>
    <r>
      <t>HESLE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IFSK</t>
    </r>
  </si>
  <si>
    <t>O50981</t>
  </si>
  <si>
    <t>BBB05</t>
  </si>
  <si>
    <t>chbA</t>
  </si>
  <si>
    <t>Chitibiose transporter protein chbA</t>
  </si>
  <si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IYSIEELIDK</t>
    </r>
  </si>
  <si>
    <t>O51369</t>
  </si>
  <si>
    <t>BB0408</t>
  </si>
  <si>
    <t>fruA-1</t>
  </si>
  <si>
    <t>Pts system, fructose-specific iiabc component</t>
  </si>
  <si>
    <t>K30</t>
  </si>
  <si>
    <r>
      <t>EDVIDFLIE</t>
    </r>
    <r>
      <rPr>
        <b/>
        <sz val="12"/>
        <color rgb="FF4472C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INDK</t>
    </r>
  </si>
  <si>
    <t>O51574</t>
  </si>
  <si>
    <t>BB0629</t>
  </si>
  <si>
    <t>fruA-2</t>
  </si>
  <si>
    <t>K227</t>
  </si>
  <si>
    <r>
      <t>GVIIASG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TIDK</t>
    </r>
  </si>
  <si>
    <r>
      <t>SNTN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TTETLQK</t>
    </r>
  </si>
  <si>
    <r>
      <t>NFD</t>
    </r>
    <r>
      <rPr>
        <b/>
        <sz val="12"/>
        <color rgb="FF4472C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IISR</t>
    </r>
  </si>
  <si>
    <r>
      <t>SVEDY</t>
    </r>
    <r>
      <rPr>
        <b/>
        <sz val="12"/>
        <color rgb="FF4472C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DPYLK</t>
    </r>
  </si>
  <si>
    <t>K243</t>
  </si>
  <si>
    <r>
      <t>NPSSDEINLYEG</t>
    </r>
    <r>
      <rPr>
        <b/>
        <sz val="12"/>
        <color rgb="FF4472C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ILR</t>
    </r>
  </si>
  <si>
    <r>
      <t>ISNLYD</t>
    </r>
    <r>
      <rPr>
        <b/>
        <sz val="12"/>
        <color rgb="FF4472C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YNPAVLK</t>
    </r>
  </si>
  <si>
    <r>
      <t>YNPAVL</t>
    </r>
    <r>
      <rPr>
        <b/>
        <sz val="12"/>
        <color rgb="FF4472C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LIK</t>
    </r>
  </si>
  <si>
    <r>
      <t>IPGGFI</t>
    </r>
    <r>
      <rPr>
        <b/>
        <sz val="12"/>
        <color rgb="FF4472C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R</t>
    </r>
  </si>
  <si>
    <r>
      <t>AFDDFE</t>
    </r>
    <r>
      <rPr>
        <b/>
        <sz val="12"/>
        <color rgb="FF4472C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EIVR</t>
    </r>
  </si>
  <si>
    <t>K510</t>
  </si>
  <si>
    <r>
      <t>IENVT</t>
    </r>
    <r>
      <rPr>
        <b/>
        <sz val="12"/>
        <color rgb="FF4472C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DLmR</t>
    </r>
  </si>
  <si>
    <r>
      <t>VGIS</t>
    </r>
    <r>
      <rPr>
        <b/>
        <sz val="12"/>
        <color rgb="FF4472C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YAPK</t>
    </r>
  </si>
  <si>
    <t>K653</t>
  </si>
  <si>
    <r>
      <t>DS</t>
    </r>
    <r>
      <rPr>
        <b/>
        <sz val="12"/>
        <color rgb="FF4472C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YGSGR</t>
    </r>
  </si>
  <si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IQAWINDPELK</t>
    </r>
  </si>
  <si>
    <t>O51572</t>
  </si>
  <si>
    <t>BB0627</t>
  </si>
  <si>
    <t>apeB</t>
  </si>
  <si>
    <t>Probable M18 family aminopeptidase 2</t>
  </si>
  <si>
    <r>
      <t>mVND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TLEPK</t>
    </r>
  </si>
  <si>
    <r>
      <t>ND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TLEPK</t>
    </r>
  </si>
  <si>
    <r>
      <t>VND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TLEPK</t>
    </r>
  </si>
  <si>
    <t>Q59185</t>
  </si>
  <si>
    <t>BB0253</t>
  </si>
  <si>
    <t>lon1</t>
  </si>
  <si>
    <t>Lon protease 1</t>
  </si>
  <si>
    <r>
      <t>YLN</t>
    </r>
    <r>
      <rPr>
        <b/>
        <sz val="12"/>
        <color rgb="FF4472C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IVR</t>
    </r>
  </si>
  <si>
    <t>O51157</t>
  </si>
  <si>
    <t>BB0132</t>
  </si>
  <si>
    <t>greA</t>
  </si>
  <si>
    <t>Transcription elongation factor GreA</t>
  </si>
  <si>
    <t>K452</t>
  </si>
  <si>
    <r>
      <t>SSNLNE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mYDK</t>
    </r>
  </si>
  <si>
    <t>K596</t>
  </si>
  <si>
    <r>
      <t>LVESLY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EDPR</t>
    </r>
  </si>
  <si>
    <t>Transcription factor</t>
  </si>
  <si>
    <t>O51216</t>
  </si>
  <si>
    <t>BB0198</t>
  </si>
  <si>
    <t>spoT</t>
  </si>
  <si>
    <t>Guanosine-3',5'-bis(diphosphate) 3'-pyrophosphohydrolase</t>
  </si>
  <si>
    <r>
      <t>INDLE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AR</t>
    </r>
  </si>
  <si>
    <t>Regulator</t>
  </si>
  <si>
    <t>P70826</t>
  </si>
  <si>
    <t>BB0020</t>
  </si>
  <si>
    <t>pfpB</t>
  </si>
  <si>
    <t>Pyrophosphate-fructose 6-phosphate 1-phosphotransferase</t>
  </si>
  <si>
    <t>K7</t>
  </si>
  <si>
    <r>
      <t>NTSLF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QER</t>
    </r>
  </si>
  <si>
    <r>
      <t>LPNIL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K</t>
    </r>
  </si>
  <si>
    <t>K148</t>
  </si>
  <si>
    <r>
      <t>T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IETEEHYNK</t>
    </r>
  </si>
  <si>
    <r>
      <t>THPNIcIVSEEVLA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K</t>
    </r>
  </si>
  <si>
    <r>
      <t>NEGEF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GLNIEK</t>
    </r>
  </si>
  <si>
    <r>
      <t>GLNIE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mK</t>
    </r>
  </si>
  <si>
    <t>K512</t>
  </si>
  <si>
    <r>
      <t>ALVDLEGRPF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EFVK</t>
    </r>
  </si>
  <si>
    <t>O51048</t>
  </si>
  <si>
    <t>BB0016</t>
  </si>
  <si>
    <t>GlpE protein</t>
  </si>
  <si>
    <r>
      <t>SP</t>
    </r>
    <r>
      <rPr>
        <b/>
        <sz val="12"/>
        <color rgb="FF4472C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EYSK</t>
    </r>
  </si>
  <si>
    <t>Q44772</t>
  </si>
  <si>
    <t>BB0295</t>
  </si>
  <si>
    <t>hslU</t>
  </si>
  <si>
    <t>ATP-dependent protease ATPase subunit HslU</t>
  </si>
  <si>
    <r>
      <t>GSSNSENmDPNEI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AEEK</t>
    </r>
  </si>
  <si>
    <t>O51669</t>
  </si>
  <si>
    <t>BB0727</t>
  </si>
  <si>
    <t>pfkA</t>
  </si>
  <si>
    <t>ATP-dependent 6-phosphofructokinase</t>
  </si>
  <si>
    <t>K65</t>
  </si>
  <si>
    <r>
      <t>YEDVLLE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AGPR</t>
    </r>
  </si>
  <si>
    <r>
      <t>LLE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ESLEEIPHAVILIAEGAGQK</t>
    </r>
  </si>
  <si>
    <t>O51626</t>
  </si>
  <si>
    <t>BB0683</t>
  </si>
  <si>
    <t>hmgs</t>
  </si>
  <si>
    <t>Hydroxymethylglutaryl-CoA synthase</t>
  </si>
  <si>
    <r>
      <t>mPIDSmHYIL</t>
    </r>
    <r>
      <rPr>
        <b/>
        <sz val="12"/>
        <color rgb="FF4472C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K</t>
    </r>
  </si>
  <si>
    <t>tRNA modification</t>
  </si>
  <si>
    <t>O51743</t>
  </si>
  <si>
    <t>BB0803</t>
  </si>
  <si>
    <t>truB</t>
  </si>
  <si>
    <t>tRNA pseudouridine synthase B</t>
  </si>
  <si>
    <t>K89</t>
  </si>
  <si>
    <r>
      <t>IVS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TDYIPNVEDIDLK</t>
    </r>
  </si>
  <si>
    <t>O51418</t>
  </si>
  <si>
    <t>BB0462</t>
  </si>
  <si>
    <t>ebfC</t>
  </si>
  <si>
    <t>Nucleoid-associated protein EbfC</t>
  </si>
  <si>
    <r>
      <t>NmSSV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NNIDNIK</t>
    </r>
  </si>
  <si>
    <t>O50988</t>
  </si>
  <si>
    <t>BBB12</t>
  </si>
  <si>
    <t>PF-32 protein</t>
  </si>
  <si>
    <r>
      <t>FLGSVP</t>
    </r>
    <r>
      <rPr>
        <b/>
        <sz val="12"/>
        <color rgb="FF4472C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R</t>
    </r>
  </si>
  <si>
    <t>cheA-1</t>
  </si>
  <si>
    <t>glpE</t>
  </si>
  <si>
    <t>K215</t>
  </si>
  <si>
    <t>K229</t>
  </si>
  <si>
    <t>K350</t>
  </si>
  <si>
    <t>K232</t>
  </si>
  <si>
    <t>K651</t>
  </si>
  <si>
    <t>K257</t>
  </si>
  <si>
    <t>K769</t>
  </si>
  <si>
    <t>30S ribosomal protein S7</t>
  </si>
  <si>
    <t>rpsG</t>
  </si>
  <si>
    <t>BB0386</t>
  </si>
  <si>
    <t>O51347</t>
  </si>
  <si>
    <t>O51340</t>
  </si>
  <si>
    <t>BB_0367</t>
  </si>
  <si>
    <t>Putative phosphotransferase enzyme IIB component BB_0367</t>
  </si>
  <si>
    <t>O51726</t>
  </si>
  <si>
    <t>spoVG</t>
  </si>
  <si>
    <t>Putative septation protein SpoVG</t>
  </si>
  <si>
    <t>BB0367</t>
  </si>
  <si>
    <t>BB0785</t>
  </si>
  <si>
    <t>K81</t>
  </si>
  <si>
    <t>Transcription termination</t>
  </si>
  <si>
    <t>O51740</t>
  </si>
  <si>
    <t>nusA</t>
  </si>
  <si>
    <t>Transcription termination/antitermination protein NusA</t>
  </si>
  <si>
    <t>BB0800</t>
  </si>
  <si>
    <t>K361</t>
  </si>
  <si>
    <r>
      <t>NDNF</t>
    </r>
    <r>
      <rPr>
        <b/>
        <sz val="12"/>
        <color theme="4"/>
        <rFont val="Calibri"/>
        <family val="2"/>
        <scheme val="minor"/>
      </rPr>
      <t>K</t>
    </r>
    <r>
      <rPr>
        <sz val="12"/>
        <color rgb="FF000000"/>
        <rFont val="Calibri"/>
        <family val="2"/>
        <scheme val="minor"/>
      </rPr>
      <t>DEVIESYSK</t>
    </r>
  </si>
  <si>
    <r>
      <t>LQGQLGDG</t>
    </r>
    <r>
      <rPr>
        <b/>
        <sz val="12"/>
        <color theme="4"/>
        <rFont val="Calibri"/>
        <family val="2"/>
        <scheme val="minor"/>
      </rPr>
      <t>K</t>
    </r>
    <r>
      <rPr>
        <sz val="12"/>
        <color rgb="FF000000"/>
        <rFont val="Calibri"/>
        <family val="2"/>
        <scheme val="minor"/>
      </rPr>
      <t>DIDIPNKK</t>
    </r>
  </si>
  <si>
    <r>
      <t>FYAEEE</t>
    </r>
    <r>
      <rPr>
        <b/>
        <sz val="12"/>
        <color theme="4"/>
        <rFont val="Calibri"/>
        <family val="2"/>
        <scheme val="minor"/>
      </rPr>
      <t>K</t>
    </r>
    <r>
      <rPr>
        <sz val="12"/>
        <color rgb="FF000000"/>
        <rFont val="Calibri"/>
        <family val="2"/>
        <scheme val="minor"/>
      </rPr>
      <t>NDK</t>
    </r>
  </si>
  <si>
    <r>
      <t>VSS</t>
    </r>
    <r>
      <rPr>
        <b/>
        <sz val="12"/>
        <color theme="4"/>
        <rFont val="Calibri"/>
        <family val="2"/>
        <scheme val="minor"/>
      </rPr>
      <t>k</t>
    </r>
    <r>
      <rPr>
        <sz val="12"/>
        <color theme="1"/>
        <rFont val="Calibri"/>
        <family val="2"/>
        <scheme val="minor"/>
      </rPr>
      <t>IAVLESLLSK</t>
    </r>
  </si>
  <si>
    <r>
      <t>GIDIVAINDLTDP</t>
    </r>
    <r>
      <rPr>
        <b/>
        <sz val="12"/>
        <color theme="4"/>
        <rFont val="Calibri"/>
        <family val="2"/>
        <scheme val="minor"/>
      </rPr>
      <t>k</t>
    </r>
    <r>
      <rPr>
        <sz val="12"/>
        <color theme="1"/>
        <rFont val="Calibri"/>
        <family val="2"/>
        <scheme val="minor"/>
      </rPr>
      <t>TLAHLLK</t>
    </r>
  </si>
  <si>
    <r>
      <t>TLAHLL</t>
    </r>
    <r>
      <rPr>
        <b/>
        <sz val="12"/>
        <color theme="4"/>
        <rFont val="Calibri"/>
        <family val="2"/>
        <scheme val="minor"/>
      </rPr>
      <t>k</t>
    </r>
    <r>
      <rPr>
        <sz val="12"/>
        <color theme="1"/>
        <rFont val="Calibri"/>
        <family val="2"/>
        <scheme val="minor"/>
      </rPr>
      <t>YDSTFGVYNK</t>
    </r>
  </si>
  <si>
    <r>
      <t>KVILTVPA</t>
    </r>
    <r>
      <rPr>
        <b/>
        <sz val="12"/>
        <color theme="4"/>
        <rFont val="Calibri"/>
        <family val="2"/>
        <scheme val="minor"/>
      </rPr>
      <t>k</t>
    </r>
    <r>
      <rPr>
        <sz val="12"/>
        <color theme="1"/>
        <rFont val="Calibri"/>
        <family val="2"/>
        <scheme val="minor"/>
      </rPr>
      <t>DEIK</t>
    </r>
  </si>
  <si>
    <r>
      <t>VILTVPA</t>
    </r>
    <r>
      <rPr>
        <b/>
        <sz val="12"/>
        <color theme="4"/>
        <rFont val="Calibri"/>
        <family val="2"/>
        <scheme val="minor"/>
      </rPr>
      <t>k</t>
    </r>
    <r>
      <rPr>
        <sz val="12"/>
        <color theme="1"/>
        <rFont val="Calibri"/>
        <family val="2"/>
        <scheme val="minor"/>
      </rPr>
      <t>DEIK</t>
    </r>
  </si>
  <si>
    <r>
      <t>VPVPTGSIVDLTVQL</t>
    </r>
    <r>
      <rPr>
        <b/>
        <sz val="12"/>
        <color theme="4"/>
        <rFont val="Calibri"/>
        <family val="2"/>
        <scheme val="minor"/>
      </rPr>
      <t>k</t>
    </r>
    <r>
      <rPr>
        <sz val="12"/>
        <color theme="1"/>
        <rFont val="Calibri"/>
        <family val="2"/>
        <scheme val="minor"/>
      </rPr>
      <t>K</t>
    </r>
  </si>
  <si>
    <r>
      <t>HGESEWN</t>
    </r>
    <r>
      <rPr>
        <b/>
        <sz val="12"/>
        <color theme="4"/>
        <rFont val="Calibri"/>
        <family val="2"/>
        <scheme val="minor"/>
      </rPr>
      <t>K</t>
    </r>
    <r>
      <rPr>
        <sz val="12"/>
        <color indexed="64"/>
        <rFont val="Calibri"/>
        <family val="2"/>
        <scheme val="minor"/>
      </rPr>
      <t>ENLFTGWTDVK</t>
    </r>
  </si>
  <si>
    <r>
      <t>HYGALQGLN</t>
    </r>
    <r>
      <rPr>
        <b/>
        <sz val="12"/>
        <color theme="4"/>
        <rFont val="Calibri"/>
        <family val="2"/>
        <scheme val="minor"/>
      </rPr>
      <t>k</t>
    </r>
    <r>
      <rPr>
        <sz val="12"/>
        <color theme="1"/>
        <rFont val="Calibri"/>
        <family val="2"/>
        <scheme val="minor"/>
      </rPr>
      <t>SETAAK</t>
    </r>
  </si>
  <si>
    <r>
      <t>SETAA</t>
    </r>
    <r>
      <rPr>
        <b/>
        <sz val="12"/>
        <color theme="4"/>
        <rFont val="Calibri"/>
        <family val="2"/>
        <scheme val="minor"/>
      </rPr>
      <t>k</t>
    </r>
    <r>
      <rPr>
        <sz val="12"/>
        <color theme="1"/>
        <rFont val="Calibri"/>
        <family val="2"/>
        <scheme val="minor"/>
      </rPr>
      <t>YGEDK</t>
    </r>
  </si>
  <si>
    <r>
      <t>YGED</t>
    </r>
    <r>
      <rPr>
        <b/>
        <sz val="12"/>
        <color theme="4"/>
        <rFont val="Calibri"/>
        <family val="2"/>
        <scheme val="minor"/>
      </rPr>
      <t>k</t>
    </r>
    <r>
      <rPr>
        <sz val="12"/>
        <color theme="1"/>
        <rFont val="Calibri"/>
        <family val="2"/>
        <scheme val="minor"/>
      </rPr>
      <t>VLIWR</t>
    </r>
  </si>
  <si>
    <r>
      <t>VIPYWTDEIA</t>
    </r>
    <r>
      <rPr>
        <b/>
        <sz val="12"/>
        <color theme="4"/>
        <rFont val="Calibri"/>
        <family val="2"/>
        <scheme val="minor"/>
      </rPr>
      <t>k</t>
    </r>
    <r>
      <rPr>
        <sz val="12"/>
        <color theme="1"/>
        <rFont val="Calibri"/>
        <family val="2"/>
        <scheme val="minor"/>
      </rPr>
      <t>EVLEGK</t>
    </r>
  </si>
  <si>
    <r>
      <t>ALV</t>
    </r>
    <r>
      <rPr>
        <b/>
        <sz val="12"/>
        <color theme="4"/>
        <rFont val="Calibri"/>
        <family val="2"/>
        <scheme val="minor"/>
      </rPr>
      <t>k</t>
    </r>
    <r>
      <rPr>
        <sz val="12"/>
        <color theme="1"/>
        <rFont val="Calibri"/>
        <family val="2"/>
        <scheme val="minor"/>
      </rPr>
      <t>YFDNLSEEDVLK</t>
    </r>
  </si>
  <si>
    <r>
      <t>LNIPTGIPLVYELD</t>
    </r>
    <r>
      <rPr>
        <b/>
        <sz val="12"/>
        <color theme="4"/>
        <rFont val="Calibri"/>
        <family val="2"/>
        <scheme val="minor"/>
      </rPr>
      <t>K</t>
    </r>
    <r>
      <rPr>
        <sz val="12"/>
        <color indexed="64"/>
        <rFont val="Calibri"/>
        <family val="2"/>
        <scheme val="minor"/>
      </rPr>
      <t>DLNPIK</t>
    </r>
  </si>
  <si>
    <r>
      <t>LTSEQMVEYWA</t>
    </r>
    <r>
      <rPr>
        <b/>
        <sz val="12"/>
        <color theme="4"/>
        <rFont val="Calibri"/>
        <family val="2"/>
        <scheme val="minor"/>
      </rPr>
      <t>K</t>
    </r>
    <r>
      <rPr>
        <sz val="12"/>
        <color indexed="64"/>
        <rFont val="Calibri"/>
        <family val="2"/>
        <scheme val="minor"/>
      </rPr>
      <t>WVEK</t>
    </r>
  </si>
  <si>
    <r>
      <t>GFIELAA</t>
    </r>
    <r>
      <rPr>
        <b/>
        <sz val="12"/>
        <color theme="4"/>
        <rFont val="Calibri"/>
        <family val="2"/>
        <scheme val="minor"/>
      </rPr>
      <t>K</t>
    </r>
    <r>
      <rPr>
        <sz val="12"/>
        <color rgb="FF000000"/>
        <rFont val="Calibri"/>
        <family val="2"/>
        <scheme val="minor"/>
      </rPr>
      <t>YNVDFIAHSFVR</t>
    </r>
  </si>
  <si>
    <r>
      <rPr>
        <b/>
        <sz val="12"/>
        <color theme="4"/>
        <rFont val="Calibri"/>
        <family val="2"/>
        <scheme val="minor"/>
      </rPr>
      <t>K</t>
    </r>
    <r>
      <rPr>
        <sz val="12"/>
        <color indexed="64"/>
        <rFont val="Calibri"/>
        <family val="2"/>
        <scheme val="minor"/>
      </rPr>
      <t>TFLAGNWK</t>
    </r>
  </si>
  <si>
    <r>
      <t>EEAEEVH</t>
    </r>
    <r>
      <rPr>
        <b/>
        <sz val="12"/>
        <color theme="4"/>
        <rFont val="Calibri"/>
        <family val="2"/>
        <scheme val="minor"/>
      </rPr>
      <t>K</t>
    </r>
    <r>
      <rPr>
        <sz val="12"/>
        <color indexed="64"/>
        <rFont val="Calibri"/>
        <family val="2"/>
        <scheme val="minor"/>
      </rPr>
      <t>AIR</t>
    </r>
  </si>
  <si>
    <r>
      <t>TATKEEAEEVH</t>
    </r>
    <r>
      <rPr>
        <b/>
        <sz val="12"/>
        <color theme="4"/>
        <rFont val="Calibri"/>
        <family val="2"/>
        <scheme val="minor"/>
      </rPr>
      <t>K</t>
    </r>
    <r>
      <rPr>
        <sz val="12"/>
        <color indexed="64"/>
        <rFont val="Calibri"/>
        <family val="2"/>
        <scheme val="minor"/>
      </rPr>
      <t>AIR</t>
    </r>
  </si>
  <si>
    <r>
      <t>ILEL</t>
    </r>
    <r>
      <rPr>
        <b/>
        <sz val="12"/>
        <color theme="4"/>
        <rFont val="Calibri"/>
        <family val="2"/>
        <scheme val="minor"/>
      </rPr>
      <t>K</t>
    </r>
    <r>
      <rPr>
        <sz val="12"/>
        <color indexed="64"/>
        <rFont val="Calibri"/>
        <family val="2"/>
        <scheme val="minor"/>
      </rPr>
      <t>HQYDLNIK</t>
    </r>
  </si>
  <si>
    <r>
      <t>DNEILNY</t>
    </r>
    <r>
      <rPr>
        <b/>
        <sz val="12"/>
        <color theme="4"/>
        <rFont val="Calibri"/>
        <family val="2"/>
        <scheme val="minor"/>
      </rPr>
      <t>K</t>
    </r>
    <r>
      <rPr>
        <sz val="12"/>
        <color indexed="64"/>
        <rFont val="Calibri"/>
        <family val="2"/>
        <scheme val="minor"/>
      </rPr>
      <t>R</t>
    </r>
  </si>
  <si>
    <r>
      <t>NFD</t>
    </r>
    <r>
      <rPr>
        <b/>
        <sz val="12"/>
        <color theme="4"/>
        <rFont val="Calibri"/>
        <family val="2"/>
        <scheme val="minor"/>
      </rPr>
      <t>K</t>
    </r>
    <r>
      <rPr>
        <sz val="12"/>
        <color indexed="64"/>
        <rFont val="Calibri"/>
        <family val="2"/>
        <scheme val="minor"/>
      </rPr>
      <t>TLNNR</t>
    </r>
  </si>
  <si>
    <r>
      <t>IA</t>
    </r>
    <r>
      <rPr>
        <b/>
        <sz val="12"/>
        <color theme="4"/>
        <rFont val="Calibri"/>
        <family val="2"/>
        <scheme val="minor"/>
      </rPr>
      <t>K</t>
    </r>
    <r>
      <rPr>
        <sz val="12"/>
        <color indexed="64"/>
        <rFont val="Calibri"/>
        <family val="2"/>
        <scheme val="minor"/>
      </rPr>
      <t>DLDNDEVNR</t>
    </r>
  </si>
  <si>
    <r>
      <t>IDIN</t>
    </r>
    <r>
      <rPr>
        <b/>
        <sz val="12"/>
        <color theme="4"/>
        <rFont val="Calibri"/>
        <family val="2"/>
        <scheme val="minor"/>
      </rPr>
      <t>K</t>
    </r>
    <r>
      <rPr>
        <sz val="12"/>
        <color indexed="64"/>
        <rFont val="Calibri"/>
        <family val="2"/>
        <scheme val="minor"/>
      </rPr>
      <t>FLK</t>
    </r>
  </si>
  <si>
    <r>
      <t>YN</t>
    </r>
    <r>
      <rPr>
        <b/>
        <sz val="12"/>
        <color theme="4"/>
        <rFont val="Calibri"/>
        <family val="2"/>
        <scheme val="minor"/>
      </rPr>
      <t>K</t>
    </r>
    <r>
      <rPr>
        <sz val="12"/>
        <color indexed="64"/>
        <rFont val="Calibri"/>
        <family val="2"/>
        <scheme val="minor"/>
      </rPr>
      <t>YSQENENAEK</t>
    </r>
  </si>
  <si>
    <r>
      <t>KEDVV</t>
    </r>
    <r>
      <rPr>
        <b/>
        <sz val="12"/>
        <color theme="4"/>
        <rFont val="Calibri"/>
        <family val="2"/>
        <scheme val="minor"/>
      </rPr>
      <t>K</t>
    </r>
    <r>
      <rPr>
        <sz val="12"/>
        <color indexed="64"/>
        <rFont val="Calibri"/>
        <family val="2"/>
        <scheme val="minor"/>
      </rPr>
      <t>DIDIVDDK</t>
    </r>
  </si>
  <si>
    <r>
      <t>EDVV</t>
    </r>
    <r>
      <rPr>
        <b/>
        <sz val="12"/>
        <color theme="4"/>
        <rFont val="Calibri"/>
        <family val="2"/>
        <scheme val="minor"/>
      </rPr>
      <t>K</t>
    </r>
    <r>
      <rPr>
        <sz val="12"/>
        <color indexed="64"/>
        <rFont val="Calibri"/>
        <family val="2"/>
        <scheme val="minor"/>
      </rPr>
      <t>DIDIVDDK</t>
    </r>
  </si>
  <si>
    <r>
      <t>ATVLEEVINNSF</t>
    </r>
    <r>
      <rPr>
        <b/>
        <sz val="12"/>
        <color theme="4"/>
        <rFont val="Calibri"/>
        <family val="2"/>
        <scheme val="minor"/>
      </rPr>
      <t>K</t>
    </r>
    <r>
      <rPr>
        <sz val="12"/>
        <color indexed="64"/>
        <rFont val="Calibri"/>
        <family val="2"/>
        <scheme val="minor"/>
      </rPr>
      <t>EFFK</t>
    </r>
  </si>
  <si>
    <r>
      <t>SSSVDGFVSF</t>
    </r>
    <r>
      <rPr>
        <b/>
        <sz val="12"/>
        <color theme="4"/>
        <rFont val="Calibri"/>
        <family val="2"/>
        <scheme val="minor"/>
      </rPr>
      <t>K</t>
    </r>
    <r>
      <rPr>
        <sz val="12"/>
        <color indexed="64"/>
        <rFont val="Calibri"/>
        <family val="2"/>
        <scheme val="minor"/>
      </rPr>
      <t>EYK</t>
    </r>
  </si>
  <si>
    <r>
      <t>IE</t>
    </r>
    <r>
      <rPr>
        <b/>
        <sz val="12"/>
        <color theme="4"/>
        <rFont val="Calibri"/>
        <family val="2"/>
        <scheme val="minor"/>
      </rPr>
      <t>K</t>
    </r>
    <r>
      <rPr>
        <sz val="12"/>
        <color indexed="64"/>
        <rFont val="Calibri"/>
        <family val="2"/>
        <scheme val="minor"/>
      </rPr>
      <t>GLNGDAR</t>
    </r>
  </si>
  <si>
    <r>
      <t>GIDHAVNLAAE</t>
    </r>
    <r>
      <rPr>
        <b/>
        <sz val="12"/>
        <color theme="4"/>
        <rFont val="Calibri"/>
        <family val="2"/>
        <scheme val="minor"/>
      </rPr>
      <t>K</t>
    </r>
    <r>
      <rPr>
        <sz val="12"/>
        <color indexed="64"/>
        <rFont val="Calibri"/>
        <family val="2"/>
        <scheme val="minor"/>
      </rPr>
      <t>IR</t>
    </r>
  </si>
  <si>
    <r>
      <t>QIEDSTSEYDKE</t>
    </r>
    <r>
      <rPr>
        <b/>
        <sz val="12"/>
        <color theme="4"/>
        <rFont val="Calibri"/>
        <family val="2"/>
        <scheme val="minor"/>
      </rPr>
      <t>K</t>
    </r>
    <r>
      <rPr>
        <sz val="12"/>
        <color indexed="64"/>
        <rFont val="Calibri"/>
        <family val="2"/>
        <scheme val="minor"/>
      </rPr>
      <t>LQER</t>
    </r>
  </si>
  <si>
    <r>
      <t>NI</t>
    </r>
    <r>
      <rPr>
        <b/>
        <sz val="12"/>
        <color theme="4"/>
        <rFont val="Calibri"/>
        <family val="2"/>
        <scheme val="minor"/>
      </rPr>
      <t>K</t>
    </r>
    <r>
      <rPr>
        <sz val="12"/>
        <color indexed="64"/>
        <rFont val="Calibri"/>
        <family val="2"/>
        <scheme val="minor"/>
      </rPr>
      <t>PLADR</t>
    </r>
  </si>
  <si>
    <r>
      <t>IAELENEISNL</t>
    </r>
    <r>
      <rPr>
        <b/>
        <sz val="12"/>
        <color theme="4"/>
        <rFont val="Calibri"/>
        <family val="2"/>
        <scheme val="minor"/>
      </rPr>
      <t>K</t>
    </r>
    <r>
      <rPr>
        <sz val="12"/>
        <color indexed="64"/>
        <rFont val="Calibri"/>
        <family val="2"/>
        <scheme val="minor"/>
      </rPr>
      <t>DLYLR</t>
    </r>
  </si>
  <si>
    <r>
      <t>QLLN</t>
    </r>
    <r>
      <rPr>
        <b/>
        <sz val="12"/>
        <color theme="4"/>
        <rFont val="Calibri"/>
        <family val="2"/>
        <scheme val="minor"/>
      </rPr>
      <t>K</t>
    </r>
    <r>
      <rPr>
        <sz val="12"/>
        <color indexed="64"/>
        <rFont val="Calibri"/>
        <family val="2"/>
        <scheme val="minor"/>
      </rPr>
      <t>NNIAWQVATLGK</t>
    </r>
  </si>
  <si>
    <r>
      <t>IL</t>
    </r>
    <r>
      <rPr>
        <b/>
        <sz val="12"/>
        <color theme="4"/>
        <rFont val="Calibri"/>
        <family val="2"/>
        <scheme val="minor"/>
      </rPr>
      <t>K</t>
    </r>
    <r>
      <rPr>
        <sz val="12"/>
        <color indexed="64"/>
        <rFont val="Calibri"/>
        <family val="2"/>
        <scheme val="minor"/>
      </rPr>
      <t>SLEVLGNEYTK</t>
    </r>
  </si>
  <si>
    <r>
      <t>FKDDINAAFGSLDVL</t>
    </r>
    <r>
      <rPr>
        <b/>
        <sz val="12"/>
        <color theme="4"/>
        <rFont val="Calibri"/>
        <family val="2"/>
        <scheme val="minor"/>
      </rPr>
      <t>K</t>
    </r>
    <r>
      <rPr>
        <sz val="12"/>
        <color indexed="64"/>
        <rFont val="Calibri"/>
        <family val="2"/>
        <scheme val="minor"/>
      </rPr>
      <t>ANLK</t>
    </r>
  </si>
  <si>
    <r>
      <t>SDNGE</t>
    </r>
    <r>
      <rPr>
        <b/>
        <sz val="12"/>
        <color theme="4"/>
        <rFont val="Calibri"/>
        <family val="2"/>
        <scheme val="minor"/>
      </rPr>
      <t>K</t>
    </r>
    <r>
      <rPr>
        <sz val="12"/>
        <color indexed="64"/>
        <rFont val="Calibri"/>
        <family val="2"/>
        <scheme val="minor"/>
      </rPr>
      <t>PEIK</t>
    </r>
  </si>
  <si>
    <r>
      <t>IPILA</t>
    </r>
    <r>
      <rPr>
        <b/>
        <sz val="12"/>
        <color theme="4"/>
        <rFont val="Calibri"/>
        <family val="2"/>
        <scheme val="minor"/>
      </rPr>
      <t>K</t>
    </r>
    <r>
      <rPr>
        <sz val="12"/>
        <color indexed="64"/>
        <rFont val="Calibri"/>
        <family val="2"/>
        <scheme val="minor"/>
      </rPr>
      <t>DFDQSK</t>
    </r>
  </si>
  <si>
    <r>
      <t>AAA</t>
    </r>
    <r>
      <rPr>
        <b/>
        <sz val="12"/>
        <color theme="4"/>
        <rFont val="Calibri"/>
        <family val="2"/>
        <scheme val="minor"/>
      </rPr>
      <t>K</t>
    </r>
    <r>
      <rPr>
        <sz val="12"/>
        <color indexed="64"/>
        <rFont val="Calibri"/>
        <family val="2"/>
        <scheme val="minor"/>
      </rPr>
      <t>YLGLRPYQYLGAYK</t>
    </r>
  </si>
  <si>
    <r>
      <t>IENQEGIDNIEEIA</t>
    </r>
    <r>
      <rPr>
        <b/>
        <sz val="12"/>
        <color theme="4"/>
        <rFont val="Calibri"/>
        <family val="2"/>
        <scheme val="minor"/>
      </rPr>
      <t>K</t>
    </r>
    <r>
      <rPr>
        <sz val="12"/>
        <color indexed="64"/>
        <rFont val="Calibri"/>
        <family val="2"/>
        <scheme val="minor"/>
      </rPr>
      <t>ASYGIMVAR</t>
    </r>
  </si>
  <si>
    <r>
      <t>ITELELDEIH</t>
    </r>
    <r>
      <rPr>
        <b/>
        <sz val="12"/>
        <color theme="4"/>
        <rFont val="Calibri"/>
        <family val="2"/>
        <scheme val="minor"/>
      </rPr>
      <t>K</t>
    </r>
    <r>
      <rPr>
        <sz val="12"/>
        <color indexed="64"/>
        <rFont val="Calibri"/>
        <family val="2"/>
        <scheme val="minor"/>
      </rPr>
      <t>K</t>
    </r>
  </si>
  <si>
    <r>
      <t>EIPYLNF</t>
    </r>
    <r>
      <rPr>
        <b/>
        <sz val="12"/>
        <color theme="4"/>
        <rFont val="Calibri"/>
        <family val="2"/>
        <scheme val="minor"/>
      </rPr>
      <t>K</t>
    </r>
    <r>
      <rPr>
        <sz val="12"/>
        <color indexed="64"/>
        <rFont val="Calibri"/>
        <family val="2"/>
        <scheme val="minor"/>
      </rPr>
      <t>K</t>
    </r>
  </si>
  <si>
    <r>
      <t>TLDVGGDKEIPYLNFK</t>
    </r>
    <r>
      <rPr>
        <b/>
        <sz val="12"/>
        <color theme="4"/>
        <rFont val="Calibri"/>
        <family val="2"/>
        <scheme val="minor"/>
      </rPr>
      <t>K</t>
    </r>
  </si>
  <si>
    <r>
      <t>S</t>
    </r>
    <r>
      <rPr>
        <b/>
        <sz val="12"/>
        <color theme="4"/>
        <rFont val="Calibri"/>
        <family val="2"/>
        <scheme val="minor"/>
      </rPr>
      <t>K</t>
    </r>
    <r>
      <rPr>
        <sz val="12"/>
        <color indexed="64"/>
        <rFont val="Calibri"/>
        <family val="2"/>
        <scheme val="minor"/>
      </rPr>
      <t>SESSNLLDMSIEK</t>
    </r>
  </si>
  <si>
    <r>
      <t>SISESILYSSIDLLAD</t>
    </r>
    <r>
      <rPr>
        <b/>
        <sz val="12"/>
        <color theme="4"/>
        <rFont val="Calibri"/>
        <family val="2"/>
        <scheme val="minor"/>
      </rPr>
      <t>K</t>
    </r>
    <r>
      <rPr>
        <sz val="12"/>
        <color indexed="64"/>
        <rFont val="Calibri"/>
        <family val="2"/>
        <scheme val="minor"/>
      </rPr>
      <t>LEESDK</t>
    </r>
  </si>
  <si>
    <r>
      <t>QETLEMFD</t>
    </r>
    <r>
      <rPr>
        <b/>
        <sz val="12"/>
        <color theme="4"/>
        <rFont val="Calibri"/>
        <family val="2"/>
        <scheme val="minor"/>
      </rPr>
      <t>k</t>
    </r>
    <r>
      <rPr>
        <sz val="12"/>
        <color rgb="FF000000"/>
        <rFont val="Calibri"/>
        <family val="2"/>
        <scheme val="minor"/>
      </rPr>
      <t>VMQDVVEEEQFEEISK</t>
    </r>
  </si>
  <si>
    <r>
      <t>DS</t>
    </r>
    <r>
      <rPr>
        <b/>
        <sz val="12"/>
        <color theme="4"/>
        <rFont val="Calibri"/>
        <family val="2"/>
        <scheme val="minor"/>
      </rPr>
      <t>K</t>
    </r>
    <r>
      <rPr>
        <sz val="12"/>
        <color indexed="64"/>
        <rFont val="Calibri"/>
        <family val="2"/>
        <scheme val="minor"/>
      </rPr>
      <t>YGSGR</t>
    </r>
  </si>
  <si>
    <r>
      <t>HEEL</t>
    </r>
    <r>
      <rPr>
        <b/>
        <sz val="12"/>
        <color theme="4"/>
        <rFont val="Calibri"/>
        <family val="2"/>
        <scheme val="minor"/>
      </rPr>
      <t>K</t>
    </r>
    <r>
      <rPr>
        <sz val="12"/>
        <color indexed="64"/>
        <rFont val="Calibri"/>
        <family val="2"/>
        <scheme val="minor"/>
      </rPr>
      <t>SDLNR</t>
    </r>
  </si>
  <si>
    <r>
      <t>WP</t>
    </r>
    <r>
      <rPr>
        <b/>
        <sz val="12"/>
        <color theme="4"/>
        <rFont val="Calibri"/>
        <family val="2"/>
        <scheme val="minor"/>
      </rPr>
      <t>K</t>
    </r>
    <r>
      <rPr>
        <sz val="12"/>
        <color indexed="64"/>
        <rFont val="Calibri"/>
        <family val="2"/>
        <scheme val="minor"/>
      </rPr>
      <t>FDESLIIK</t>
    </r>
  </si>
  <si>
    <r>
      <t>KGDHLIGDFYV</t>
    </r>
    <r>
      <rPr>
        <b/>
        <sz val="12"/>
        <color theme="4"/>
        <rFont val="Calibri"/>
        <family val="2"/>
        <scheme val="minor"/>
      </rPr>
      <t>K</t>
    </r>
    <r>
      <rPr>
        <sz val="12"/>
        <color indexed="64"/>
        <rFont val="Calibri"/>
        <family val="2"/>
        <scheme val="minor"/>
      </rPr>
      <t>YNK</t>
    </r>
  </si>
  <si>
    <r>
      <rPr>
        <b/>
        <sz val="12"/>
        <color theme="4"/>
        <rFont val="Calibri"/>
        <family val="2"/>
        <scheme val="minor"/>
      </rPr>
      <t>K</t>
    </r>
    <r>
      <rPr>
        <sz val="12"/>
        <color indexed="64"/>
        <rFont val="Calibri"/>
        <family val="2"/>
        <scheme val="minor"/>
      </rPr>
      <t>TTVTGVEMFQKILEQGQAGDNVGLLLR</t>
    </r>
  </si>
  <si>
    <r>
      <t>SILN</t>
    </r>
    <r>
      <rPr>
        <b/>
        <sz val="12"/>
        <color theme="4"/>
        <rFont val="Calibri"/>
        <family val="2"/>
        <scheme val="minor"/>
      </rPr>
      <t>K</t>
    </r>
    <r>
      <rPr>
        <sz val="12"/>
        <color indexed="64"/>
        <rFont val="Calibri"/>
        <family val="2"/>
        <scheme val="minor"/>
      </rPr>
      <t>IEQAILNSDLSMNPSNDGSVIR</t>
    </r>
  </si>
  <si>
    <r>
      <t>SYIADY</t>
    </r>
    <r>
      <rPr>
        <b/>
        <sz val="12"/>
        <color theme="4"/>
        <rFont val="Calibri"/>
        <family val="2"/>
        <scheme val="minor"/>
      </rPr>
      <t>K</t>
    </r>
    <r>
      <rPr>
        <sz val="12"/>
        <color indexed="64"/>
        <rFont val="Calibri"/>
        <family val="2"/>
        <scheme val="minor"/>
      </rPr>
      <t>FEELAGSSR</t>
    </r>
  </si>
  <si>
    <r>
      <rPr>
        <b/>
        <sz val="12"/>
        <color theme="4"/>
        <rFont val="Calibri"/>
        <family val="2"/>
        <scheme val="minor"/>
      </rPr>
      <t>K</t>
    </r>
    <r>
      <rPr>
        <sz val="12"/>
        <color indexed="64"/>
        <rFont val="Calibri"/>
        <family val="2"/>
        <scheme val="minor"/>
      </rPr>
      <t>YSNHINYPIYIK</t>
    </r>
  </si>
  <si>
    <r>
      <t>EIELENPFENMGAQLL</t>
    </r>
    <r>
      <rPr>
        <b/>
        <sz val="12"/>
        <color theme="4"/>
        <rFont val="Calibri"/>
        <family val="2"/>
        <scheme val="minor"/>
      </rPr>
      <t>K</t>
    </r>
    <r>
      <rPr>
        <sz val="12"/>
        <color indexed="64"/>
        <rFont val="Calibri"/>
        <family val="2"/>
        <scheme val="minor"/>
      </rPr>
      <t>EVAIK</t>
    </r>
  </si>
  <si>
    <r>
      <t>ADLE</t>
    </r>
    <r>
      <rPr>
        <b/>
        <sz val="12"/>
        <color theme="4"/>
        <rFont val="Calibri"/>
        <family val="2"/>
        <scheme val="minor"/>
      </rPr>
      <t>k</t>
    </r>
    <r>
      <rPr>
        <sz val="12"/>
        <color rgb="FF000000"/>
        <rFont val="Calibri"/>
        <family val="2"/>
        <scheme val="minor"/>
      </rPr>
      <t>INK</t>
    </r>
  </si>
  <si>
    <r>
      <t>ALQTSIF</t>
    </r>
    <r>
      <rPr>
        <b/>
        <sz val="12"/>
        <color theme="4"/>
        <rFont val="Calibri"/>
        <family val="2"/>
        <scheme val="minor"/>
      </rPr>
      <t>k</t>
    </r>
    <r>
      <rPr>
        <sz val="12"/>
        <color rgb="FF000000"/>
        <rFont val="Calibri"/>
        <family val="2"/>
        <scheme val="minor"/>
      </rPr>
      <t>EYIR</t>
    </r>
  </si>
  <si>
    <r>
      <t>KLN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ADEQGER</t>
    </r>
  </si>
  <si>
    <r>
      <t>KGPFIE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SLYQK</t>
    </r>
  </si>
  <si>
    <t>O51136</t>
  </si>
  <si>
    <t>BB0109</t>
  </si>
  <si>
    <t>Acat</t>
  </si>
  <si>
    <t>Acetyl-CoA acetyltransferases subfamily</t>
  </si>
  <si>
    <t>K137</t>
  </si>
  <si>
    <t>K263</t>
  </si>
  <si>
    <t>K291</t>
  </si>
  <si>
    <t>K206</t>
  </si>
  <si>
    <t>K142</t>
  </si>
  <si>
    <t>K114</t>
  </si>
  <si>
    <t>K94</t>
  </si>
  <si>
    <t>O51095</t>
  </si>
  <si>
    <t>BB0068</t>
  </si>
  <si>
    <t>Haloacid dehalogenase-like hydrolase</t>
  </si>
  <si>
    <t>O51110</t>
  </si>
  <si>
    <t>BB0083</t>
  </si>
  <si>
    <t>K247</t>
  </si>
  <si>
    <t>K353</t>
  </si>
  <si>
    <t>K850</t>
  </si>
  <si>
    <t>K162</t>
  </si>
  <si>
    <t>O50732</t>
  </si>
  <si>
    <t>BBG09</t>
  </si>
  <si>
    <t>Putative plasmid partition protein</t>
  </si>
  <si>
    <t>K604</t>
  </si>
  <si>
    <t>K282</t>
  </si>
  <si>
    <t>K396</t>
  </si>
  <si>
    <t>K309</t>
  </si>
  <si>
    <t>K73</t>
  </si>
  <si>
    <t>O51563</t>
  </si>
  <si>
    <t>BB0618</t>
  </si>
  <si>
    <t>cdd</t>
  </si>
  <si>
    <t>Cytidine deaminase</t>
  </si>
  <si>
    <t>K196</t>
  </si>
  <si>
    <t>K211</t>
  </si>
  <si>
    <t>secretion</t>
  </si>
  <si>
    <t>O07497</t>
  </si>
  <si>
    <t>secA</t>
  </si>
  <si>
    <t>BB0154</t>
  </si>
  <si>
    <t>Protein translocase subunit SecA</t>
  </si>
  <si>
    <t>K853</t>
  </si>
  <si>
    <t>ddl</t>
  </si>
  <si>
    <t>D-alanine-D-alanine ligase</t>
  </si>
  <si>
    <t>BB0200</t>
  </si>
  <si>
    <t>O51218</t>
  </si>
  <si>
    <t>oppD</t>
  </si>
  <si>
    <t>Oligopeptide transport ATP-binding protein OppD</t>
  </si>
  <si>
    <t>BB0334</t>
  </si>
  <si>
    <t>H7C7Q3</t>
  </si>
  <si>
    <t>BB0084</t>
  </si>
  <si>
    <t>Probable cysteine desulfurase</t>
  </si>
  <si>
    <t>csd</t>
  </si>
  <si>
    <t>O51111</t>
  </si>
  <si>
    <t>pfs</t>
  </si>
  <si>
    <t>prs</t>
  </si>
  <si>
    <t>5'-methylthioadenosine/S-adenosylhomocysteine nucleosidase</t>
  </si>
  <si>
    <t>Phosphoribosyl pyrophosphate synthetase</t>
  </si>
  <si>
    <t>O50162</t>
  </si>
  <si>
    <t>G0IQ94</t>
  </si>
  <si>
    <t>K217</t>
  </si>
  <si>
    <t>BB0230</t>
  </si>
  <si>
    <t>rho</t>
  </si>
  <si>
    <t>Transcription termination factor Rho</t>
  </si>
  <si>
    <t>P33561</t>
  </si>
  <si>
    <t>transcription termination</t>
  </si>
  <si>
    <t>k48</t>
  </si>
  <si>
    <r>
      <rPr>
        <b/>
        <sz val="12"/>
        <color theme="4"/>
        <rFont val="Calibri"/>
        <family val="2"/>
        <scheme val="minor"/>
      </rPr>
      <t>k</t>
    </r>
    <r>
      <rPr>
        <sz val="12"/>
        <color theme="1"/>
        <rFont val="Calibri"/>
        <family val="2"/>
        <scheme val="minor"/>
      </rPr>
      <t>TLSEIVDEMVSVILK</t>
    </r>
  </si>
  <si>
    <r>
      <t>VPTE</t>
    </r>
    <r>
      <rPr>
        <b/>
        <sz val="12"/>
        <color theme="4"/>
        <rFont val="Calibri"/>
        <family val="2"/>
        <scheme val="minor"/>
      </rPr>
      <t>k</t>
    </r>
    <r>
      <rPr>
        <sz val="12"/>
        <color theme="1"/>
        <rFont val="Calibri"/>
        <family val="2"/>
        <scheme val="minor"/>
      </rPr>
      <t>LFIEmIQSR</t>
    </r>
  </si>
  <si>
    <r>
      <t>ED</t>
    </r>
    <r>
      <rPr>
        <b/>
        <sz val="12"/>
        <color theme="4"/>
        <rFont val="Calibri"/>
        <family val="2"/>
        <scheme val="minor"/>
      </rPr>
      <t>k</t>
    </r>
    <r>
      <rPr>
        <sz val="12"/>
        <color theme="1"/>
        <rFont val="Calibri"/>
        <family val="2"/>
        <scheme val="minor"/>
      </rPr>
      <t>FLGGILK</t>
    </r>
  </si>
  <si>
    <r>
      <t>EIENVV</t>
    </r>
    <r>
      <rPr>
        <b/>
        <sz val="12"/>
        <color theme="4"/>
        <rFont val="Calibri"/>
        <family val="2"/>
        <scheme val="minor"/>
      </rPr>
      <t>k</t>
    </r>
    <r>
      <rPr>
        <sz val="12"/>
        <color theme="1"/>
        <rFont val="Calibri"/>
        <family val="2"/>
        <scheme val="minor"/>
      </rPr>
      <t>TAK</t>
    </r>
  </si>
  <si>
    <r>
      <t>DKGFIELAA</t>
    </r>
    <r>
      <rPr>
        <b/>
        <sz val="12"/>
        <color theme="4"/>
        <rFont val="Calibri"/>
        <family val="2"/>
        <scheme val="minor"/>
      </rPr>
      <t>k</t>
    </r>
    <r>
      <rPr>
        <sz val="12"/>
        <color theme="1"/>
        <rFont val="Calibri"/>
        <family val="2"/>
        <scheme val="minor"/>
      </rPr>
      <t>YNVDFIAHSFVR</t>
    </r>
  </si>
  <si>
    <r>
      <t>AKGEVmDLNHGQmFLK</t>
    </r>
    <r>
      <rPr>
        <b/>
        <sz val="12"/>
        <color theme="4"/>
        <rFont val="Calibri"/>
        <family val="2"/>
        <scheme val="minor"/>
      </rPr>
      <t>k</t>
    </r>
  </si>
  <si>
    <r>
      <t>FPIH</t>
    </r>
    <r>
      <rPr>
        <b/>
        <sz val="12"/>
        <color theme="4"/>
        <rFont val="Calibri"/>
        <family val="2"/>
        <scheme val="minor"/>
      </rPr>
      <t>k</t>
    </r>
    <r>
      <rPr>
        <sz val="12"/>
        <color theme="1"/>
        <rFont val="Calibri"/>
        <family val="2"/>
        <scheme val="minor"/>
      </rPr>
      <t>VIGTGTILDTSR</t>
    </r>
  </si>
  <si>
    <r>
      <t>APNI</t>
    </r>
    <r>
      <rPr>
        <b/>
        <sz val="12"/>
        <color theme="4"/>
        <rFont val="Calibri"/>
        <family val="2"/>
        <scheme val="minor"/>
      </rPr>
      <t>k</t>
    </r>
    <r>
      <rPr>
        <sz val="12"/>
        <color theme="1"/>
        <rFont val="Calibri"/>
        <family val="2"/>
        <scheme val="minor"/>
      </rPr>
      <t>TEGLK</t>
    </r>
  </si>
  <si>
    <r>
      <t>DLNPNSLLSVIY</t>
    </r>
    <r>
      <rPr>
        <b/>
        <sz val="12"/>
        <color theme="4"/>
        <rFont val="Calibri"/>
        <family val="2"/>
        <scheme val="minor"/>
      </rPr>
      <t>k</t>
    </r>
    <r>
      <rPr>
        <sz val="12"/>
        <color theme="1"/>
        <rFont val="Calibri"/>
        <family val="2"/>
        <scheme val="minor"/>
      </rPr>
      <t>ILNK</t>
    </r>
  </si>
  <si>
    <r>
      <t>EGGIGIIH</t>
    </r>
    <r>
      <rPr>
        <b/>
        <sz val="12"/>
        <color theme="4"/>
        <rFont val="Calibri"/>
        <family val="2"/>
        <scheme val="minor"/>
      </rPr>
      <t>k</t>
    </r>
    <r>
      <rPr>
        <sz val="12"/>
        <color theme="1"/>
        <rFont val="Calibri"/>
        <family val="2"/>
        <scheme val="minor"/>
      </rPr>
      <t>NmSIEAQR</t>
    </r>
  </si>
  <si>
    <r>
      <t>TINTNGDTNEQKPEIFTA</t>
    </r>
    <r>
      <rPr>
        <b/>
        <sz val="12"/>
        <color theme="4"/>
        <rFont val="Calibri"/>
        <family val="2"/>
        <scheme val="minor"/>
      </rPr>
      <t>k</t>
    </r>
    <r>
      <rPr>
        <sz val="12"/>
        <color theme="1"/>
        <rFont val="Calibri"/>
        <family val="2"/>
        <scheme val="minor"/>
      </rPr>
      <t>QHLEK</t>
    </r>
  </si>
  <si>
    <r>
      <t>DLL</t>
    </r>
    <r>
      <rPr>
        <b/>
        <sz val="12"/>
        <color theme="4"/>
        <rFont val="Calibri"/>
        <family val="2"/>
        <scheme val="minor"/>
      </rPr>
      <t>k</t>
    </r>
    <r>
      <rPr>
        <sz val="12"/>
        <color theme="1"/>
        <rFont val="Calibri"/>
        <family val="2"/>
        <scheme val="minor"/>
      </rPr>
      <t>SPFDKK</t>
    </r>
  </si>
  <si>
    <r>
      <t>DNHIDFN</t>
    </r>
    <r>
      <rPr>
        <b/>
        <sz val="12"/>
        <color theme="4"/>
        <rFont val="Calibri"/>
        <family val="2"/>
        <scheme val="minor"/>
      </rPr>
      <t>k</t>
    </r>
    <r>
      <rPr>
        <sz val="12"/>
        <color theme="1"/>
        <rFont val="Calibri"/>
        <family val="2"/>
        <scheme val="minor"/>
      </rPr>
      <t>FLK</t>
    </r>
  </si>
  <si>
    <r>
      <t>SPLALLY</t>
    </r>
    <r>
      <rPr>
        <b/>
        <sz val="12"/>
        <color theme="4"/>
        <rFont val="Calibri"/>
        <family val="2"/>
        <scheme val="minor"/>
      </rPr>
      <t>k</t>
    </r>
    <r>
      <rPr>
        <sz val="12"/>
        <color theme="1"/>
        <rFont val="Calibri"/>
        <family val="2"/>
        <scheme val="minor"/>
      </rPr>
      <t>ER</t>
    </r>
  </si>
  <si>
    <r>
      <t>GVIDQ</t>
    </r>
    <r>
      <rPr>
        <b/>
        <sz val="12"/>
        <color theme="4"/>
        <rFont val="Calibri"/>
        <family val="2"/>
        <scheme val="minor"/>
      </rPr>
      <t>k</t>
    </r>
    <r>
      <rPr>
        <sz val="12"/>
        <color theme="1"/>
        <rFont val="Calibri"/>
        <family val="2"/>
        <scheme val="minor"/>
      </rPr>
      <t>K</t>
    </r>
  </si>
  <si>
    <r>
      <t>VPITNY</t>
    </r>
    <r>
      <rPr>
        <b/>
        <sz val="12"/>
        <color theme="4"/>
        <rFont val="Calibri"/>
        <family val="2"/>
        <scheme val="minor"/>
      </rPr>
      <t>k</t>
    </r>
    <r>
      <rPr>
        <sz val="12"/>
        <color theme="1"/>
        <rFont val="Calibri"/>
        <family val="2"/>
        <scheme val="minor"/>
      </rPr>
      <t>ER</t>
    </r>
  </si>
  <si>
    <r>
      <t>EGES</t>
    </r>
    <r>
      <rPr>
        <b/>
        <sz val="12"/>
        <color theme="4"/>
        <rFont val="Calibri"/>
        <family val="2"/>
        <scheme val="minor"/>
      </rPr>
      <t>k</t>
    </r>
    <r>
      <rPr>
        <sz val="12"/>
        <color theme="1"/>
        <rFont val="Calibri"/>
        <family val="2"/>
        <scheme val="minor"/>
      </rPr>
      <t>SFK</t>
    </r>
  </si>
  <si>
    <r>
      <t>QISELAPLHNPNAITAIEAVL</t>
    </r>
    <r>
      <rPr>
        <b/>
        <sz val="12"/>
        <color theme="4"/>
        <rFont val="Calibri"/>
        <family val="2"/>
        <scheme val="minor"/>
      </rPr>
      <t>k</t>
    </r>
    <r>
      <rPr>
        <sz val="12"/>
        <color theme="1"/>
        <rFont val="Calibri"/>
        <family val="2"/>
        <scheme val="minor"/>
      </rPr>
      <t>ILPHAK</t>
    </r>
  </si>
  <si>
    <r>
      <t>SGDIDPSIINLMSTILNKTT</t>
    </r>
    <r>
      <rPr>
        <b/>
        <sz val="12"/>
        <color theme="4"/>
        <rFont val="Calibri"/>
        <family val="2"/>
        <scheme val="minor"/>
      </rPr>
      <t>k</t>
    </r>
  </si>
  <si>
    <r>
      <t>DIWN</t>
    </r>
    <r>
      <rPr>
        <b/>
        <sz val="12"/>
        <color theme="4"/>
        <rFont val="Calibri"/>
        <family val="2"/>
        <scheme val="minor"/>
      </rPr>
      <t>k</t>
    </r>
    <r>
      <rPr>
        <sz val="12"/>
        <color theme="1"/>
        <rFont val="Calibri"/>
        <family val="2"/>
        <scheme val="minor"/>
      </rPr>
      <t>IEEGEYQSK</t>
    </r>
  </si>
  <si>
    <r>
      <t>ELGYFEDEIYPLTVFD</t>
    </r>
    <r>
      <rPr>
        <b/>
        <sz val="12"/>
        <color theme="4"/>
        <rFont val="Calibri"/>
        <family val="2"/>
        <scheme val="minor"/>
      </rPr>
      <t>k</t>
    </r>
    <r>
      <rPr>
        <sz val="12"/>
        <color theme="1"/>
        <rFont val="Calibri"/>
        <family val="2"/>
        <scheme val="minor"/>
      </rPr>
      <t>K</t>
    </r>
  </si>
  <si>
    <r>
      <t>DN</t>
    </r>
    <r>
      <rPr>
        <b/>
        <sz val="12"/>
        <color theme="4"/>
        <rFont val="Calibri"/>
        <family val="2"/>
        <scheme val="minor"/>
      </rPr>
      <t>k</t>
    </r>
    <r>
      <rPr>
        <sz val="12"/>
        <color theme="1"/>
        <rFont val="Calibri"/>
        <family val="2"/>
        <scheme val="minor"/>
      </rPr>
      <t>IFDIVTSDR</t>
    </r>
  </si>
  <si>
    <r>
      <t>KGESIFIG</t>
    </r>
    <r>
      <rPr>
        <b/>
        <sz val="12"/>
        <color theme="4"/>
        <rFont val="Calibri"/>
        <family val="2"/>
        <scheme val="minor"/>
      </rPr>
      <t>k</t>
    </r>
    <r>
      <rPr>
        <sz val="12"/>
        <color theme="1"/>
        <rFont val="Calibri"/>
        <family val="2"/>
        <scheme val="minor"/>
      </rPr>
      <t>K</t>
    </r>
  </si>
  <si>
    <r>
      <t>EYDWGGINFIPNLLGDKIDG</t>
    </r>
    <r>
      <rPr>
        <b/>
        <sz val="12"/>
        <color theme="4"/>
        <rFont val="Calibri"/>
        <family val="2"/>
        <scheme val="minor"/>
      </rPr>
      <t>k</t>
    </r>
    <r>
      <rPr>
        <sz val="12"/>
        <color theme="1"/>
        <rFont val="Calibri"/>
        <family val="2"/>
        <scheme val="minor"/>
      </rPr>
      <t>PK</t>
    </r>
  </si>
  <si>
    <r>
      <t>EEVFGAT</t>
    </r>
    <r>
      <rPr>
        <b/>
        <sz val="12"/>
        <color theme="4"/>
        <rFont val="Calibri"/>
        <family val="2"/>
        <scheme val="minor"/>
      </rPr>
      <t>k</t>
    </r>
    <r>
      <rPr>
        <sz val="12"/>
        <color theme="1"/>
        <rFont val="Calibri"/>
        <family val="2"/>
        <scheme val="minor"/>
      </rPr>
      <t>AEK</t>
    </r>
  </si>
  <si>
    <r>
      <t>HPYTIGLL</t>
    </r>
    <r>
      <rPr>
        <b/>
        <sz val="12"/>
        <color theme="4"/>
        <rFont val="Calibri"/>
        <family val="2"/>
        <scheme val="minor"/>
      </rPr>
      <t>k</t>
    </r>
    <r>
      <rPr>
        <sz val="12"/>
        <color theme="1"/>
        <rFont val="Calibri"/>
        <family val="2"/>
        <scheme val="minor"/>
      </rPr>
      <t>SILTLEHDPNKK</t>
    </r>
  </si>
  <si>
    <r>
      <t>TGEDGAIQGVL</t>
    </r>
    <r>
      <rPr>
        <b/>
        <sz val="12"/>
        <color theme="4"/>
        <rFont val="Calibri"/>
        <family val="2"/>
        <scheme val="minor"/>
      </rPr>
      <t>k</t>
    </r>
    <r>
      <rPr>
        <sz val="12"/>
        <color theme="1"/>
        <rFont val="Calibri"/>
        <family val="2"/>
        <scheme val="minor"/>
      </rPr>
      <t>VMDIPcVGAGIIGSAISSNK</t>
    </r>
  </si>
  <si>
    <r>
      <t>NVKPIH</t>
    </r>
    <r>
      <rPr>
        <b/>
        <sz val="12"/>
        <color theme="4"/>
        <rFont val="Calibri"/>
        <family val="2"/>
        <scheme val="minor"/>
      </rPr>
      <t>k</t>
    </r>
    <r>
      <rPr>
        <sz val="12"/>
        <color theme="1"/>
        <rFont val="Calibri"/>
        <family val="2"/>
        <scheme val="minor"/>
      </rPr>
      <t>ELSGIVINENK</t>
    </r>
  </si>
  <si>
    <r>
      <t>EVE</t>
    </r>
    <r>
      <rPr>
        <b/>
        <sz val="12"/>
        <color theme="4"/>
        <rFont val="Calibri"/>
        <family val="2"/>
        <scheme val="minor"/>
      </rPr>
      <t>k</t>
    </r>
    <r>
      <rPr>
        <sz val="12"/>
        <color theme="1"/>
        <rFont val="Calibri"/>
        <family val="2"/>
        <scheme val="minor"/>
      </rPr>
      <t>LFNYVIK</t>
    </r>
  </si>
  <si>
    <r>
      <t>DSASSVT</t>
    </r>
    <r>
      <rPr>
        <b/>
        <sz val="12"/>
        <color theme="4"/>
        <rFont val="Calibri"/>
        <family val="2"/>
        <scheme val="minor"/>
      </rPr>
      <t>k</t>
    </r>
    <r>
      <rPr>
        <sz val="12"/>
        <color theme="1"/>
        <rFont val="Calibri"/>
        <family val="2"/>
        <scheme val="minor"/>
      </rPr>
      <t>SADLSGVK</t>
    </r>
  </si>
  <si>
    <r>
      <t>RPELDAQIIANGIA</t>
    </r>
    <r>
      <rPr>
        <b/>
        <sz val="12"/>
        <color theme="4"/>
        <rFont val="Calibri"/>
        <family val="2"/>
        <scheme val="minor"/>
      </rPr>
      <t>k</t>
    </r>
    <r>
      <rPr>
        <sz val="12"/>
        <color theme="1"/>
        <rFont val="Calibri"/>
        <family val="2"/>
        <scheme val="minor"/>
      </rPr>
      <t>QVENR</t>
    </r>
  </si>
  <si>
    <r>
      <t>QTNSDAGQVINK</t>
    </r>
    <r>
      <rPr>
        <b/>
        <sz val="12"/>
        <color theme="4"/>
        <rFont val="Calibri"/>
        <family val="2"/>
        <scheme val="minor"/>
      </rPr>
      <t>k</t>
    </r>
    <r>
      <rPr>
        <sz val="12"/>
        <color theme="1"/>
        <rFont val="Calibri"/>
        <family val="2"/>
        <scheme val="minor"/>
      </rPr>
      <t>PFR</t>
    </r>
  </si>
  <si>
    <r>
      <t>DGTEIIE</t>
    </r>
    <r>
      <rPr>
        <b/>
        <sz val="12"/>
        <color theme="4"/>
        <rFont val="Calibri"/>
        <family val="2"/>
        <scheme val="minor"/>
      </rPr>
      <t>k</t>
    </r>
    <r>
      <rPr>
        <sz val="12"/>
        <color theme="1"/>
        <rFont val="Calibri"/>
        <family val="2"/>
        <scheme val="minor"/>
      </rPr>
      <t>EIPSDLLEEAK</t>
    </r>
  </si>
  <si>
    <r>
      <t>EQEEIFT</t>
    </r>
    <r>
      <rPr>
        <b/>
        <sz val="12"/>
        <color theme="4"/>
        <rFont val="Calibri"/>
        <family val="2"/>
        <scheme val="minor"/>
      </rPr>
      <t>k</t>
    </r>
    <r>
      <rPr>
        <sz val="12"/>
        <color theme="1"/>
        <rFont val="Calibri"/>
        <family val="2"/>
        <scheme val="minor"/>
      </rPr>
      <t>QLESSGKPESIIK</t>
    </r>
  </si>
  <si>
    <r>
      <t>RQEIV</t>
    </r>
    <r>
      <rPr>
        <b/>
        <sz val="12"/>
        <color theme="4"/>
        <rFont val="Calibri"/>
        <family val="2"/>
        <scheme val="minor"/>
      </rPr>
      <t>k</t>
    </r>
    <r>
      <rPr>
        <sz val="12"/>
        <color theme="1"/>
        <rFont val="Calibri"/>
        <family val="2"/>
        <scheme val="minor"/>
      </rPr>
      <t>HAK</t>
    </r>
  </si>
  <si>
    <r>
      <t>VPINVIEN</t>
    </r>
    <r>
      <rPr>
        <b/>
        <sz val="12"/>
        <color theme="4"/>
        <rFont val="Calibri"/>
        <family val="2"/>
        <scheme val="minor"/>
      </rPr>
      <t>k</t>
    </r>
    <r>
      <rPr>
        <sz val="12"/>
        <color theme="1"/>
        <rFont val="Calibri"/>
        <family val="2"/>
        <scheme val="minor"/>
      </rPr>
      <t>YSEGLK</t>
    </r>
  </si>
  <si>
    <r>
      <t>IPLSYATPTV</t>
    </r>
    <r>
      <rPr>
        <b/>
        <sz val="12"/>
        <color theme="4"/>
        <rFont val="Calibri"/>
        <family val="2"/>
        <scheme val="minor"/>
      </rPr>
      <t>k</t>
    </r>
    <r>
      <rPr>
        <sz val="12"/>
        <color theme="1"/>
        <rFont val="Calibri"/>
        <family val="2"/>
        <scheme val="minor"/>
      </rPr>
      <t>EK</t>
    </r>
  </si>
  <si>
    <r>
      <t>EILQQN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ILSK</t>
    </r>
  </si>
  <si>
    <r>
      <t>NPE</t>
    </r>
    <r>
      <rPr>
        <b/>
        <sz val="12"/>
        <color theme="4"/>
        <rFont val="Calibri"/>
        <family val="2"/>
        <scheme val="minor"/>
      </rPr>
      <t>k</t>
    </r>
    <r>
      <rPr>
        <sz val="12"/>
        <color theme="1"/>
        <rFont val="Calibri"/>
        <family val="2"/>
        <scheme val="minor"/>
      </rPr>
      <t>FSEFSK</t>
    </r>
  </si>
  <si>
    <r>
      <t>ESQ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SIYYITGGK</t>
    </r>
  </si>
  <si>
    <r>
      <t>NPG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FINIINEFLEK</t>
    </r>
  </si>
  <si>
    <r>
      <t>FEEVASEI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mVPYK</t>
    </r>
  </si>
  <si>
    <r>
      <t>RFEEVASEI</t>
    </r>
    <r>
      <rPr>
        <b/>
        <sz val="12"/>
        <color theme="4"/>
        <rFont val="Calibri"/>
        <family val="2"/>
        <scheme val="minor"/>
      </rPr>
      <t>k</t>
    </r>
    <r>
      <rPr>
        <sz val="12"/>
        <color theme="1"/>
        <rFont val="Calibri"/>
        <family val="2"/>
        <scheme val="minor"/>
      </rPr>
      <t>mVPYK</t>
    </r>
  </si>
  <si>
    <r>
      <t>ESAIDLSND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mALQR</t>
    </r>
  </si>
  <si>
    <r>
      <t>IPAIQ</t>
    </r>
    <r>
      <rPr>
        <b/>
        <sz val="12"/>
        <color theme="4"/>
        <rFont val="Calibri"/>
        <family val="2"/>
        <scheme val="minor"/>
      </rPr>
      <t>k</t>
    </r>
    <r>
      <rPr>
        <sz val="12"/>
        <color theme="1"/>
        <rFont val="Calibri"/>
        <family val="2"/>
        <scheme val="minor"/>
      </rPr>
      <t>IVK</t>
    </r>
  </si>
  <si>
    <r>
      <t>DAEAHAEED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K</t>
    </r>
  </si>
  <si>
    <r>
      <t>ESLEKEDISLI</t>
    </r>
    <r>
      <rPr>
        <b/>
        <sz val="12"/>
        <color theme="4"/>
        <rFont val="Calibri"/>
        <family val="2"/>
        <scheme val="minor"/>
      </rPr>
      <t>k</t>
    </r>
    <r>
      <rPr>
        <sz val="12"/>
        <color theme="1"/>
        <rFont val="Calibri"/>
        <family val="2"/>
        <scheme val="minor"/>
      </rPr>
      <t>SR</t>
    </r>
  </si>
  <si>
    <r>
      <t>EADYEVVDED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K</t>
    </r>
  </si>
  <si>
    <r>
      <t>EIELENPFENMGAQLL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EVAIK</t>
    </r>
  </si>
  <si>
    <r>
      <t>GIDHAVNLAAE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IR</t>
    </r>
  </si>
  <si>
    <r>
      <t>KGIDHAVNLAAE</t>
    </r>
    <r>
      <rPr>
        <b/>
        <sz val="12"/>
        <color theme="4"/>
        <rFont val="Calibri"/>
        <family val="2"/>
        <scheme val="minor"/>
      </rPr>
      <t>k</t>
    </r>
    <r>
      <rPr>
        <sz val="12"/>
        <color theme="1"/>
        <rFont val="Calibri"/>
        <family val="2"/>
        <scheme val="minor"/>
      </rPr>
      <t>IR</t>
    </r>
  </si>
  <si>
    <r>
      <t>ISSI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ELLPVLEK</t>
    </r>
  </si>
  <si>
    <r>
      <t>VDKDNTTIINTGN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EQIK</t>
    </r>
  </si>
  <si>
    <r>
      <t>QIEDSTSEYDKE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LQER</t>
    </r>
  </si>
  <si>
    <r>
      <t>GLGFDASSF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WVNmIESGIIDPAK</t>
    </r>
  </si>
  <si>
    <r>
      <t>ENLNLVNSDK</t>
    </r>
    <r>
      <rPr>
        <b/>
        <sz val="12"/>
        <color theme="4"/>
        <rFont val="Calibri"/>
        <family val="2"/>
        <scheme val="minor"/>
      </rPr>
      <t>k</t>
    </r>
  </si>
  <si>
    <r>
      <t>EKDNFV</t>
    </r>
    <r>
      <rPr>
        <b/>
        <sz val="12"/>
        <color theme="4"/>
        <rFont val="Calibri"/>
        <family val="2"/>
        <scheme val="minor"/>
      </rPr>
      <t>k</t>
    </r>
    <r>
      <rPr>
        <sz val="12"/>
        <color theme="1"/>
        <rFont val="Calibri"/>
        <family val="2"/>
        <scheme val="minor"/>
      </rPr>
      <t>FANETImK</t>
    </r>
  </si>
  <si>
    <r>
      <t>DVGFD</t>
    </r>
    <r>
      <rPr>
        <b/>
        <sz val="12"/>
        <color theme="4"/>
        <rFont val="Calibri"/>
        <family val="2"/>
        <scheme val="minor"/>
      </rPr>
      <t>k</t>
    </r>
    <r>
      <rPr>
        <sz val="12"/>
        <color theme="1"/>
        <rFont val="Calibri"/>
        <family val="2"/>
        <scheme val="minor"/>
      </rPr>
      <t>ALIGAYGQDDK</t>
    </r>
  </si>
  <si>
    <r>
      <t>EK</t>
    </r>
    <r>
      <rPr>
        <b/>
        <sz val="12"/>
        <color theme="4"/>
        <rFont val="Calibri"/>
        <family val="2"/>
        <scheme val="minor"/>
      </rPr>
      <t>k</t>
    </r>
    <r>
      <rPr>
        <sz val="12"/>
        <color theme="1"/>
        <rFont val="Calibri"/>
        <family val="2"/>
        <scheme val="minor"/>
      </rPr>
      <t>HILSEQEEK</t>
    </r>
  </si>
  <si>
    <r>
      <rPr>
        <b/>
        <sz val="12"/>
        <color theme="4"/>
        <rFont val="Calibri"/>
        <family val="2"/>
        <scheme val="minor"/>
      </rPr>
      <t>k</t>
    </r>
    <r>
      <rPr>
        <sz val="12"/>
        <color theme="1"/>
        <rFont val="Calibri"/>
        <family val="2"/>
        <scheme val="minor"/>
      </rPr>
      <t>HILSEQEEK</t>
    </r>
  </si>
  <si>
    <r>
      <t>EGSQTLEEFF</t>
    </r>
    <r>
      <rPr>
        <b/>
        <sz val="12"/>
        <color theme="4"/>
        <rFont val="Calibri"/>
        <family val="2"/>
        <scheme val="minor"/>
      </rPr>
      <t>k</t>
    </r>
    <r>
      <rPr>
        <sz val="12"/>
        <color theme="1"/>
        <rFont val="Calibri"/>
        <family val="2"/>
        <scheme val="minor"/>
      </rPr>
      <t>IQK</t>
    </r>
  </si>
  <si>
    <r>
      <t>ELNNIIS</t>
    </r>
    <r>
      <rPr>
        <b/>
        <sz val="12"/>
        <color theme="4"/>
        <rFont val="Calibri"/>
        <family val="2"/>
        <scheme val="minor"/>
      </rPr>
      <t>k</t>
    </r>
    <r>
      <rPr>
        <sz val="12"/>
        <color theme="1"/>
        <rFont val="Calibri"/>
        <family val="2"/>
        <scheme val="minor"/>
      </rPr>
      <t>ETGQK</t>
    </r>
  </si>
  <si>
    <r>
      <t>VDTDKEQDISSAIGVQSLPTILFIPVDG</t>
    </r>
    <r>
      <rPr>
        <b/>
        <sz val="12"/>
        <color theme="4"/>
        <rFont val="Calibri"/>
        <family val="2"/>
        <scheme val="minor"/>
      </rPr>
      <t>k</t>
    </r>
    <r>
      <rPr>
        <sz val="12"/>
        <color theme="1"/>
        <rFont val="Calibri"/>
        <family val="2"/>
        <scheme val="minor"/>
      </rPr>
      <t>PK</t>
    </r>
  </si>
  <si>
    <r>
      <t>IHLTDVSNIL</t>
    </r>
    <r>
      <rPr>
        <b/>
        <sz val="12"/>
        <color theme="4"/>
        <rFont val="Calibri"/>
        <family val="2"/>
        <scheme val="minor"/>
      </rPr>
      <t>k</t>
    </r>
    <r>
      <rPr>
        <sz val="12"/>
        <color theme="1"/>
        <rFont val="Calibri"/>
        <family val="2"/>
        <scheme val="minor"/>
      </rPr>
      <t>NIHDFPEEFQTLIR</t>
    </r>
  </si>
  <si>
    <r>
      <t>DKSSTEE</t>
    </r>
    <r>
      <rPr>
        <b/>
        <sz val="12"/>
        <color theme="4"/>
        <rFont val="Calibri"/>
        <family val="2"/>
        <scheme val="minor"/>
      </rPr>
      <t>k</t>
    </r>
    <r>
      <rPr>
        <sz val="12"/>
        <color theme="1"/>
        <rFont val="Calibri"/>
        <family val="2"/>
        <scheme val="minor"/>
      </rPr>
      <t>FNEK</t>
    </r>
  </si>
  <si>
    <r>
      <t>ELTSPVVAESP</t>
    </r>
    <r>
      <rPr>
        <b/>
        <sz val="12"/>
        <color theme="4"/>
        <rFont val="Calibri"/>
        <family val="2"/>
        <scheme val="minor"/>
      </rPr>
      <t>k</t>
    </r>
    <r>
      <rPr>
        <sz val="12"/>
        <color theme="1"/>
        <rFont val="Calibri"/>
        <family val="2"/>
        <scheme val="minor"/>
      </rPr>
      <t>KP</t>
    </r>
  </si>
  <si>
    <r>
      <t>SPVVAESP</t>
    </r>
    <r>
      <rPr>
        <b/>
        <sz val="12"/>
        <color theme="4"/>
        <rFont val="Calibri"/>
        <family val="2"/>
        <scheme val="minor"/>
      </rPr>
      <t>k</t>
    </r>
    <r>
      <rPr>
        <sz val="12"/>
        <color theme="1"/>
        <rFont val="Calibri"/>
        <family val="2"/>
        <scheme val="minor"/>
      </rPr>
      <t>KP</t>
    </r>
  </si>
  <si>
    <r>
      <t>DFNEL</t>
    </r>
    <r>
      <rPr>
        <b/>
        <sz val="12"/>
        <color theme="4"/>
        <rFont val="Calibri"/>
        <family val="2"/>
        <scheme val="minor"/>
      </rPr>
      <t>k</t>
    </r>
    <r>
      <rPr>
        <sz val="12"/>
        <color theme="1"/>
        <rFont val="Calibri"/>
        <family val="2"/>
        <scheme val="minor"/>
      </rPr>
      <t>NFENVAK</t>
    </r>
  </si>
  <si>
    <r>
      <t>EF</t>
    </r>
    <r>
      <rPr>
        <b/>
        <sz val="12"/>
        <color theme="4"/>
        <rFont val="Calibri"/>
        <family val="2"/>
        <scheme val="minor"/>
      </rPr>
      <t>k</t>
    </r>
    <r>
      <rPr>
        <sz val="12"/>
        <color theme="1"/>
        <rFont val="Calibri"/>
        <family val="2"/>
        <scheme val="minor"/>
      </rPr>
      <t>SGEEGK</t>
    </r>
  </si>
  <si>
    <r>
      <rPr>
        <b/>
        <sz val="12"/>
        <color theme="4"/>
        <rFont val="Calibri"/>
        <family val="2"/>
        <scheme val="minor"/>
      </rPr>
      <t>k</t>
    </r>
    <r>
      <rPr>
        <sz val="12"/>
        <color theme="1"/>
        <rFont val="Calibri"/>
        <family val="2"/>
        <scheme val="minor"/>
      </rPr>
      <t>DFPILNK</t>
    </r>
  </si>
  <si>
    <r>
      <t>EQGKYEEALIAI</t>
    </r>
    <r>
      <rPr>
        <b/>
        <sz val="12"/>
        <color theme="4"/>
        <rFont val="Calibri"/>
        <family val="2"/>
        <scheme val="minor"/>
      </rPr>
      <t>k</t>
    </r>
    <r>
      <rPr>
        <sz val="12"/>
        <color theme="1"/>
        <rFont val="Calibri"/>
        <family val="2"/>
        <scheme val="minor"/>
      </rPr>
      <t>SLIK</t>
    </r>
  </si>
  <si>
    <r>
      <t>NEINVIT</t>
    </r>
    <r>
      <rPr>
        <b/>
        <sz val="12"/>
        <color theme="4"/>
        <rFont val="Calibri"/>
        <family val="2"/>
        <scheme val="minor"/>
      </rPr>
      <t>k</t>
    </r>
    <r>
      <rPr>
        <sz val="12"/>
        <color theme="1"/>
        <rFont val="Calibri"/>
        <family val="2"/>
        <scheme val="minor"/>
      </rPr>
      <t>NK</t>
    </r>
  </si>
  <si>
    <r>
      <t>EF</t>
    </r>
    <r>
      <rPr>
        <b/>
        <sz val="12"/>
        <color theme="4"/>
        <rFont val="Calibri"/>
        <family val="2"/>
        <scheme val="minor"/>
      </rPr>
      <t>k</t>
    </r>
    <r>
      <rPr>
        <sz val="12"/>
        <color theme="1"/>
        <rFont val="Calibri"/>
        <family val="2"/>
        <scheme val="minor"/>
      </rPr>
      <t>NLVFSELK</t>
    </r>
  </si>
  <si>
    <r>
      <t>EKEF</t>
    </r>
    <r>
      <rPr>
        <b/>
        <sz val="12"/>
        <color theme="4"/>
        <rFont val="Calibri"/>
        <family val="2"/>
        <scheme val="minor"/>
      </rPr>
      <t>k</t>
    </r>
    <r>
      <rPr>
        <sz val="12"/>
        <color theme="1"/>
        <rFont val="Calibri"/>
        <family val="2"/>
        <scheme val="minor"/>
      </rPr>
      <t>NLVFSELK</t>
    </r>
  </si>
  <si>
    <r>
      <t>EmEEEIE</t>
    </r>
    <r>
      <rPr>
        <b/>
        <sz val="12"/>
        <color theme="4"/>
        <rFont val="Calibri"/>
        <family val="2"/>
        <scheme val="minor"/>
      </rPr>
      <t>K</t>
    </r>
    <r>
      <rPr>
        <sz val="12"/>
        <color theme="1"/>
        <rFont val="Calibri"/>
        <family val="2"/>
        <scheme val="minor"/>
      </rPr>
      <t>k</t>
    </r>
  </si>
  <si>
    <r>
      <t>LPLL</t>
    </r>
    <r>
      <rPr>
        <b/>
        <sz val="12"/>
        <color theme="4"/>
        <rFont val="Calibri"/>
        <family val="2"/>
        <scheme val="minor"/>
      </rPr>
      <t>k</t>
    </r>
    <r>
      <rPr>
        <sz val="12"/>
        <color theme="1"/>
        <rFont val="Calibri"/>
        <family val="2"/>
        <scheme val="minor"/>
      </rPr>
      <t>IEDLPK</t>
    </r>
  </si>
  <si>
    <r>
      <t>DPNFT</t>
    </r>
    <r>
      <rPr>
        <b/>
        <sz val="12"/>
        <color theme="4"/>
        <rFont val="Calibri"/>
        <family val="2"/>
        <scheme val="minor"/>
      </rPr>
      <t>k</t>
    </r>
    <r>
      <rPr>
        <sz val="12"/>
        <color theme="1"/>
        <rFont val="Calibri"/>
        <family val="2"/>
        <scheme val="minor"/>
      </rPr>
      <t>TYQAFEK</t>
    </r>
  </si>
  <si>
    <r>
      <t>mPIDSmHYIL</t>
    </r>
    <r>
      <rPr>
        <b/>
        <sz val="12"/>
        <color theme="4"/>
        <rFont val="Calibri"/>
        <family val="2"/>
        <scheme val="minor"/>
      </rPr>
      <t>k</t>
    </r>
    <r>
      <rPr>
        <sz val="12"/>
        <color theme="1"/>
        <rFont val="Calibri"/>
        <family val="2"/>
        <scheme val="minor"/>
      </rPr>
      <t>K</t>
    </r>
  </si>
  <si>
    <r>
      <t>KLEEY</t>
    </r>
    <r>
      <rPr>
        <b/>
        <sz val="12"/>
        <color rgb="FF4472C4"/>
        <rFont val="Calibri"/>
        <family val="2"/>
        <scheme val="minor"/>
      </rPr>
      <t>k</t>
    </r>
    <r>
      <rPr>
        <sz val="12"/>
        <color rgb="FF000000"/>
        <rFont val="Calibri"/>
        <family val="2"/>
        <scheme val="minor"/>
      </rPr>
      <t>NK</t>
    </r>
  </si>
  <si>
    <r>
      <t>EDVV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DIDIVDDK</t>
    </r>
  </si>
  <si>
    <t>30S Ribosomal protein S1</t>
  </si>
  <si>
    <t>O51457</t>
  </si>
  <si>
    <t>Ribonuclease Y</t>
  </si>
  <si>
    <t>rny</t>
  </si>
  <si>
    <t>BB0504</t>
  </si>
  <si>
    <t>K130</t>
  </si>
  <si>
    <t>K10</t>
  </si>
  <si>
    <t>K99</t>
  </si>
  <si>
    <t>K333</t>
  </si>
  <si>
    <t>O51140</t>
  </si>
  <si>
    <t>rpsR</t>
  </si>
  <si>
    <t>30S ribosomal protein S18</t>
  </si>
  <si>
    <t>BB0113</t>
  </si>
  <si>
    <t>K69</t>
  </si>
  <si>
    <t>K96</t>
  </si>
  <si>
    <t>K281</t>
  </si>
  <si>
    <t>K131</t>
  </si>
  <si>
    <t>K166</t>
  </si>
  <si>
    <t>O51149</t>
  </si>
  <si>
    <t>BB0123</t>
  </si>
  <si>
    <t>rpsB</t>
  </si>
  <si>
    <t>30S ribosomal protein S2</t>
  </si>
  <si>
    <t>K145</t>
  </si>
  <si>
    <t>K384</t>
  </si>
  <si>
    <t>K1045</t>
  </si>
  <si>
    <t>K1071</t>
  </si>
  <si>
    <t>O51446</t>
  </si>
  <si>
    <t>rplF</t>
  </si>
  <si>
    <t>50S ribosomal protein L6</t>
  </si>
  <si>
    <t>BB0493</t>
  </si>
  <si>
    <t>rplO</t>
  </si>
  <si>
    <t>50S ribosomal protein L15</t>
  </si>
  <si>
    <t>rplR</t>
  </si>
  <si>
    <t>50S ribosomal protein L18</t>
  </si>
  <si>
    <t>rplS</t>
  </si>
  <si>
    <t>50S ribosomal protein L19</t>
  </si>
  <si>
    <t>O51450</t>
  </si>
  <si>
    <t>O51447</t>
  </si>
  <si>
    <t>O51642</t>
  </si>
  <si>
    <t>BB0497</t>
  </si>
  <si>
    <t>BB0494</t>
  </si>
  <si>
    <t>BB0699</t>
  </si>
  <si>
    <t>K32</t>
  </si>
  <si>
    <t>K180</t>
  </si>
  <si>
    <t>K358</t>
  </si>
  <si>
    <t>K135</t>
  </si>
  <si>
    <t>K264</t>
  </si>
  <si>
    <t>K327</t>
  </si>
  <si>
    <t>K493</t>
  </si>
  <si>
    <r>
      <t>k</t>
    </r>
    <r>
      <rPr>
        <sz val="12"/>
        <rFont val="Calibri"/>
        <family val="2"/>
        <scheme val="minor"/>
      </rPr>
      <t>LSENGDVFVNDAFGAAHR</t>
    </r>
  </si>
  <si>
    <r>
      <t>VSS</t>
    </r>
    <r>
      <rPr>
        <b/>
        <sz val="12"/>
        <color rgb="FF4472C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IAVLESLLSK</t>
    </r>
  </si>
  <si>
    <r>
      <t>SLLEDEYIGIASSFL</t>
    </r>
    <r>
      <rPr>
        <b/>
        <sz val="12"/>
        <color rgb="FF4472C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K</t>
    </r>
  </si>
  <si>
    <t>K389</t>
  </si>
  <si>
    <r>
      <t>DVIEDN</t>
    </r>
    <r>
      <rPr>
        <b/>
        <sz val="12"/>
        <color rgb="FF4472C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ENmR</t>
    </r>
  </si>
  <si>
    <t>K524</t>
  </si>
  <si>
    <t>K652</t>
  </si>
  <si>
    <t>K777</t>
  </si>
  <si>
    <t>K277</t>
  </si>
  <si>
    <t>K348</t>
  </si>
  <si>
    <t>K355</t>
  </si>
  <si>
    <r>
      <t>GEVmDLNHGQmFL</t>
    </r>
    <r>
      <rPr>
        <b/>
        <sz val="12"/>
        <color rgb="FF4472C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k</t>
    </r>
  </si>
  <si>
    <r>
      <t>ITEIELDEIHk</t>
    </r>
    <r>
      <rPr>
        <b/>
        <sz val="12"/>
        <color rgb="FF4472C4"/>
        <rFont val="Calibri"/>
        <family val="2"/>
        <scheme val="minor"/>
      </rPr>
      <t>K</t>
    </r>
  </si>
  <si>
    <r>
      <t>VVNAAYEVI</t>
    </r>
    <r>
      <rPr>
        <b/>
        <sz val="12"/>
        <color rgb="FF4472C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LK</t>
    </r>
  </si>
  <si>
    <r>
      <t>ELD</t>
    </r>
    <r>
      <rPr>
        <b/>
        <sz val="12"/>
        <color rgb="FF4472C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FNSSANQLK</t>
    </r>
  </si>
  <si>
    <t>K313</t>
  </si>
  <si>
    <t>K220</t>
  </si>
  <si>
    <t>K492</t>
  </si>
  <si>
    <t>K514</t>
  </si>
  <si>
    <t>K659</t>
  </si>
  <si>
    <t>DNA gyrase subunit B</t>
  </si>
  <si>
    <t>gyrB</t>
  </si>
  <si>
    <t>P33769</t>
  </si>
  <si>
    <t>K559</t>
  </si>
  <si>
    <t>BB0436</t>
  </si>
  <si>
    <t>K366</t>
  </si>
  <si>
    <t>K432</t>
  </si>
  <si>
    <t>K354</t>
  </si>
  <si>
    <t>K326</t>
  </si>
  <si>
    <t>K35</t>
  </si>
  <si>
    <t>K170</t>
  </si>
  <si>
    <t>K388</t>
  </si>
  <si>
    <t>K444</t>
  </si>
  <si>
    <t>K528</t>
  </si>
  <si>
    <t>K394</t>
  </si>
  <si>
    <t>P52611</t>
  </si>
  <si>
    <t>fliH</t>
  </si>
  <si>
    <t>Flagellar assembly protein FliH</t>
  </si>
  <si>
    <t>K83</t>
  </si>
  <si>
    <t>Q57442</t>
  </si>
  <si>
    <t>fliL</t>
  </si>
  <si>
    <t>Flagellar protein FliL</t>
  </si>
  <si>
    <t>P70856</t>
  </si>
  <si>
    <t>flaA</t>
  </si>
  <si>
    <t>Flagellar filament outer layer protein</t>
  </si>
  <si>
    <t>P11089</t>
  </si>
  <si>
    <t>flaB</t>
  </si>
  <si>
    <t>Flagellar filament 41 kDa core protein</t>
  </si>
  <si>
    <t>K29</t>
  </si>
  <si>
    <t>BB0289</t>
  </si>
  <si>
    <t>BB0279</t>
  </si>
  <si>
    <t>BB0668</t>
  </si>
  <si>
    <t>BB0147</t>
  </si>
  <si>
    <t>K172</t>
  </si>
  <si>
    <t>K562</t>
  </si>
  <si>
    <t>K605</t>
  </si>
  <si>
    <t>H7C7N8 </t>
  </si>
  <si>
    <t>BB0603</t>
  </si>
  <si>
    <t>p66</t>
  </si>
  <si>
    <t>Integral outer membrane protein P66</t>
  </si>
  <si>
    <t>O50835</t>
  </si>
  <si>
    <t>bbk32</t>
  </si>
  <si>
    <t>Fibronectin-binding protein BBK32</t>
  </si>
  <si>
    <t>K666</t>
  </si>
  <si>
    <t>K793</t>
  </si>
  <si>
    <r>
      <t>NTALDINNNE</t>
    </r>
    <r>
      <rPr>
        <b/>
        <sz val="12"/>
        <color rgb="FF4472C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EIDLK</t>
    </r>
  </si>
  <si>
    <r>
      <t>EF</t>
    </r>
    <r>
      <rPr>
        <b/>
        <sz val="12"/>
        <color rgb="FF4472C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AEVETGmPQVAYR</t>
    </r>
  </si>
  <si>
    <r>
      <t>GFQ</t>
    </r>
    <r>
      <rPr>
        <b/>
        <sz val="12"/>
        <color rgb="FF4472C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AmER</t>
    </r>
  </si>
  <si>
    <t>K543</t>
  </si>
  <si>
    <t>K557</t>
  </si>
  <si>
    <t>K209</t>
  </si>
  <si>
    <t>K458</t>
  </si>
  <si>
    <r>
      <t>VVITSIDS</t>
    </r>
    <r>
      <rPr>
        <b/>
        <sz val="12"/>
        <color rgb="FF4472C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DK</t>
    </r>
  </si>
  <si>
    <r>
      <t>EDEEmE</t>
    </r>
    <r>
      <rPr>
        <b/>
        <sz val="12"/>
        <color rgb="FF4472C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TmmSSEK</t>
    </r>
  </si>
  <si>
    <r>
      <t>TIGREDEEmE</t>
    </r>
    <r>
      <rPr>
        <b/>
        <sz val="12"/>
        <color rgb="FF4472C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TmmSSEK</t>
    </r>
  </si>
  <si>
    <r>
      <t>TmmSSE</t>
    </r>
    <r>
      <rPr>
        <b/>
        <sz val="12"/>
        <color rgb="FF4472C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TSLSETASK</t>
    </r>
  </si>
  <si>
    <r>
      <t>VNL</t>
    </r>
    <r>
      <rPr>
        <b/>
        <sz val="12"/>
        <color rgb="FF4472C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QIEVIK</t>
    </r>
  </si>
  <si>
    <r>
      <t>QIEVI</t>
    </r>
    <r>
      <rPr>
        <b/>
        <sz val="12"/>
        <color rgb="FF4472C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SDAYFK</t>
    </r>
  </si>
  <si>
    <r>
      <t>SDAYF</t>
    </r>
    <r>
      <rPr>
        <b/>
        <sz val="12"/>
        <color rgb="FF4472C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NLGASGILK</t>
    </r>
  </si>
  <si>
    <r>
      <t>NLGASGIL</t>
    </r>
    <r>
      <rPr>
        <b/>
        <sz val="12"/>
        <color rgb="FF4472C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K</t>
    </r>
  </si>
  <si>
    <t>K540</t>
  </si>
  <si>
    <t>O51773</t>
  </si>
  <si>
    <t>BB0833</t>
  </si>
  <si>
    <t>ileS</t>
  </si>
  <si>
    <t>Isoleucine-tRNA ligase</t>
  </si>
  <si>
    <t>K377</t>
  </si>
  <si>
    <t>O50980</t>
  </si>
  <si>
    <t>chbC</t>
  </si>
  <si>
    <t>Permease IIC component</t>
  </si>
  <si>
    <t>K439</t>
  </si>
  <si>
    <t>K523</t>
  </si>
  <si>
    <t>BBB04</t>
  </si>
  <si>
    <t>O51507</t>
  </si>
  <si>
    <t>BB0557</t>
  </si>
  <si>
    <t>ptsH</t>
  </si>
  <si>
    <t>Phosphocarrier protein HPr</t>
  </si>
  <si>
    <t>O51590</t>
  </si>
  <si>
    <t>BB0645</t>
  </si>
  <si>
    <t>PtsG</t>
  </si>
  <si>
    <t>K244</t>
  </si>
  <si>
    <t>O51310</t>
  </si>
  <si>
    <t>BB0333</t>
  </si>
  <si>
    <t>oppC</t>
  </si>
  <si>
    <t>Oligopeptide transport system permease protein OppC</t>
  </si>
  <si>
    <t>K284</t>
  </si>
  <si>
    <t>O50994</t>
  </si>
  <si>
    <t>BBB23</t>
  </si>
  <si>
    <t>Putative guanine/xanthine permease</t>
  </si>
  <si>
    <t>K288</t>
  </si>
  <si>
    <t>K123</t>
  </si>
  <si>
    <t>K228</t>
  </si>
  <si>
    <t>BB0375</t>
  </si>
  <si>
    <t>O51583</t>
  </si>
  <si>
    <t>BB0638</t>
  </si>
  <si>
    <t>nhaC-2</t>
  </si>
  <si>
    <t>Na+/H+ antiporter</t>
  </si>
  <si>
    <t>K381</t>
  </si>
  <si>
    <t>K11</t>
  </si>
  <si>
    <t>O51513</t>
  </si>
  <si>
    <t>BB0565</t>
  </si>
  <si>
    <t>Purine-binding chemotaxis protein</t>
  </si>
  <si>
    <t>O51623</t>
  </si>
  <si>
    <t>BB0680</t>
  </si>
  <si>
    <t>mcp</t>
  </si>
  <si>
    <t>K670</t>
  </si>
  <si>
    <t>BB0544</t>
  </si>
  <si>
    <t>O51056</t>
  </si>
  <si>
    <t>BB0025</t>
  </si>
  <si>
    <t>Probable transcriptional regulatory protein BB_0025</t>
  </si>
  <si>
    <t>O51179</t>
  </si>
  <si>
    <t>BB0157</t>
  </si>
  <si>
    <t>O51226</t>
  </si>
  <si>
    <t>BB0208</t>
  </si>
  <si>
    <t>Uncharacterized protein BB_0208</t>
  </si>
  <si>
    <t>K194</t>
  </si>
  <si>
    <t>P0CL55</t>
  </si>
  <si>
    <t>BB0385</t>
  </si>
  <si>
    <t>bmpD</t>
  </si>
  <si>
    <t>Basic membrane protein D</t>
  </si>
  <si>
    <t>O51387</t>
  </si>
  <si>
    <t>BB0426</t>
  </si>
  <si>
    <t>Nucleoside 2-deoxyribosyltransferase superfamily</t>
  </si>
  <si>
    <t>BB_0426</t>
  </si>
  <si>
    <t>WbnF</t>
  </si>
  <si>
    <t>K324</t>
  </si>
  <si>
    <t>O51494</t>
  </si>
  <si>
    <t>O51564</t>
  </si>
  <si>
    <t>BB0619</t>
  </si>
  <si>
    <t>DHH family</t>
  </si>
  <si>
    <t>O51589</t>
  </si>
  <si>
    <t>BB0644</t>
  </si>
  <si>
    <t>nanE</t>
  </si>
  <si>
    <t>Putative N-acetylmannosamine-6-phosphate 2-epimerase</t>
  </si>
  <si>
    <t>O51655</t>
  </si>
  <si>
    <t>BB0713</t>
  </si>
  <si>
    <t>O51701</t>
  </si>
  <si>
    <t>BB0760</t>
  </si>
  <si>
    <t>Gene 37 protein (Gp37)</t>
  </si>
  <si>
    <t>O51767</t>
  </si>
  <si>
    <t>BB0827</t>
  </si>
  <si>
    <t>ATP-dependent helicase HrpA</t>
  </si>
  <si>
    <t>K689</t>
  </si>
  <si>
    <t>O50977</t>
  </si>
  <si>
    <t>BBB01</t>
  </si>
  <si>
    <t>acyP</t>
  </si>
  <si>
    <t>Acylphosphatase</t>
  </si>
  <si>
    <t>O50983</t>
  </si>
  <si>
    <t>BBB07</t>
  </si>
  <si>
    <t>Putative alpha3-beta1 integrin-binding protein</t>
  </si>
  <si>
    <t>O50772</t>
  </si>
  <si>
    <t>BBJ17</t>
  </si>
  <si>
    <t>H7C7Q6</t>
  </si>
  <si>
    <t>BBN33</t>
  </si>
  <si>
    <t>PF-49 protein</t>
  </si>
  <si>
    <t>H7C7L0</t>
  </si>
  <si>
    <t>BBP31</t>
  </si>
  <si>
    <t>K286</t>
  </si>
  <si>
    <r>
      <t>ESPSEEIIYNGK</t>
    </r>
    <r>
      <rPr>
        <b/>
        <sz val="12"/>
        <color rgb="FF4472C4"/>
        <rFont val="Calibri"/>
        <family val="2"/>
        <scheme val="minor"/>
      </rPr>
      <t>k</t>
    </r>
  </si>
  <si>
    <r>
      <t>YFQLENNEP</t>
    </r>
    <r>
      <rPr>
        <b/>
        <sz val="12"/>
        <color rgb="FF4472C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K</t>
    </r>
  </si>
  <si>
    <t>Adenine deaminase</t>
  </si>
  <si>
    <t>ade</t>
  </si>
  <si>
    <t>O50821</t>
  </si>
  <si>
    <t>BBK17</t>
  </si>
  <si>
    <t>O51657</t>
  </si>
  <si>
    <t>BB0715</t>
  </si>
  <si>
    <t>mreB-1</t>
  </si>
  <si>
    <t>rod shape-determining protein (mreB-1)</t>
  </si>
  <si>
    <t>K212</t>
  </si>
  <si>
    <t>O50163</t>
  </si>
  <si>
    <t>BB0376</t>
  </si>
  <si>
    <t>metK</t>
  </si>
  <si>
    <t>S-adenosylmethionine synthase</t>
  </si>
  <si>
    <r>
      <t>IIANQIL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NDNFK</t>
    </r>
  </si>
  <si>
    <r>
      <t>DEVIESYS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K</t>
    </r>
  </si>
  <si>
    <r>
      <t>mNTSLF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QER</t>
    </r>
  </si>
  <si>
    <r>
      <t>EIFVA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LSDYmK</t>
    </r>
  </si>
  <si>
    <r>
      <t>I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NENLDFK</t>
    </r>
  </si>
  <si>
    <r>
      <t>DIDIPN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K</t>
    </r>
  </si>
  <si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LAINGFGR</t>
    </r>
  </si>
  <si>
    <r>
      <t>m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LAINGFGR</t>
    </r>
  </si>
  <si>
    <r>
      <t>GGYLDHVNHAGA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K</t>
    </r>
  </si>
  <si>
    <r>
      <t>G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LNGTSmR</t>
    </r>
  </si>
  <si>
    <r>
      <t>TV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DFSSFAGK</t>
    </r>
  </si>
  <si>
    <r>
      <t>DFSSFAG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R</t>
    </r>
  </si>
  <si>
    <r>
      <t>FYAEEE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NDK</t>
    </r>
  </si>
  <si>
    <r>
      <t>EIENVV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TAK</t>
    </r>
  </si>
  <si>
    <r>
      <t>ILPGI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VLEN</t>
    </r>
  </si>
  <si>
    <r>
      <t>ELGQSYISV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K</t>
    </r>
  </si>
  <si>
    <r>
      <t>DIAIALDPATSELYDPKT</t>
    </r>
    <r>
      <rPr>
        <b/>
        <sz val="12"/>
        <color theme="4"/>
        <rFont val="Calibri"/>
        <family val="2"/>
        <scheme val="minor"/>
      </rPr>
      <t>k</t>
    </r>
  </si>
  <si>
    <r>
      <t>IALmIDT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GPEVR</t>
    </r>
  </si>
  <si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SINTPGISLK</t>
    </r>
  </si>
  <si>
    <r>
      <t>SINTPGISL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LQSVTEK</t>
    </r>
  </si>
  <si>
    <r>
      <t>LQSVTE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DK</t>
    </r>
  </si>
  <si>
    <r>
      <t>mmTSIA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K</t>
    </r>
  </si>
  <si>
    <r>
      <t>mTLY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DELFYDK</t>
    </r>
  </si>
  <si>
    <r>
      <t>LmDI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AIIVDSLK</t>
    </r>
  </si>
  <si>
    <r>
      <t>AIIVDSL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GkTAR</t>
    </r>
  </si>
  <si>
    <r>
      <t>k</t>
    </r>
    <r>
      <rPr>
        <sz val="12"/>
        <rFont val="Calibri"/>
        <family val="2"/>
        <scheme val="minor"/>
      </rPr>
      <t>NINVLFGTYK</t>
    </r>
  </si>
  <si>
    <r>
      <t>LDLVD</t>
    </r>
    <r>
      <rPr>
        <b/>
        <sz val="12"/>
        <color rgb="FF4472C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NSK</t>
    </r>
  </si>
  <si>
    <r>
      <t>EVLNF</t>
    </r>
    <r>
      <rPr>
        <b/>
        <sz val="12"/>
        <color rgb="FF4472C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ISPK</t>
    </r>
  </si>
  <si>
    <r>
      <t>SYID</t>
    </r>
    <r>
      <rPr>
        <b/>
        <sz val="12"/>
        <color rgb="FF4472C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mEF</t>
    </r>
  </si>
  <si>
    <r>
      <t>AALESIAFQSFDILNTmK</t>
    </r>
    <r>
      <rPr>
        <b/>
        <sz val="12"/>
        <color theme="4"/>
        <rFont val="Calibri"/>
        <family val="2"/>
        <scheme val="minor"/>
      </rPr>
      <t>k</t>
    </r>
  </si>
  <si>
    <r>
      <t>AQGNTS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ISR</t>
    </r>
  </si>
  <si>
    <r>
      <t>NFLEIS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K</t>
    </r>
  </si>
  <si>
    <r>
      <t>YIDAST</t>
    </r>
    <r>
      <rPr>
        <b/>
        <sz val="12"/>
        <color rgb="FF4472C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FLNR</t>
    </r>
  </si>
  <si>
    <r>
      <t>L</t>
    </r>
    <r>
      <rPr>
        <b/>
        <sz val="12"/>
        <color rgb="FF4472C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NISDPEEK</t>
    </r>
  </si>
  <si>
    <r>
      <t>SYVGmGSISAm</t>
    </r>
    <r>
      <rPr>
        <b/>
        <sz val="12"/>
        <color rgb="FF4472C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R</t>
    </r>
  </si>
  <si>
    <r>
      <t>mIIVDESLA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K</t>
    </r>
  </si>
  <si>
    <r>
      <t>IGQVPNLPQ</t>
    </r>
    <r>
      <rPr>
        <b/>
        <sz val="12"/>
        <color rgb="FF4472C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FK</t>
    </r>
  </si>
  <si>
    <r>
      <t>DNHIDFN</t>
    </r>
    <r>
      <rPr>
        <b/>
        <sz val="12"/>
        <color rgb="FF4472C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FLK</t>
    </r>
  </si>
  <si>
    <r>
      <t>FL</t>
    </r>
    <r>
      <rPr>
        <b/>
        <sz val="12"/>
        <color rgb="FF4472C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TSSINSSK</t>
    </r>
  </si>
  <si>
    <r>
      <t>TSSINSS</t>
    </r>
    <r>
      <rPr>
        <b/>
        <sz val="12"/>
        <color rgb="FF4472C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mTK</t>
    </r>
  </si>
  <si>
    <r>
      <t>GVIN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DIEIINK</t>
    </r>
  </si>
  <si>
    <r>
      <t>YGELAIV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AK</t>
    </r>
  </si>
  <si>
    <r>
      <t>NADS</t>
    </r>
    <r>
      <rPr>
        <b/>
        <sz val="12"/>
        <color rgb="FF4472C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SR</t>
    </r>
  </si>
  <si>
    <r>
      <t>EGES</t>
    </r>
    <r>
      <rPr>
        <b/>
        <sz val="12"/>
        <color rgb="FF4472C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SFK</t>
    </r>
  </si>
  <si>
    <r>
      <t>ELGYFEDEIYPLTVFDK</t>
    </r>
    <r>
      <rPr>
        <b/>
        <sz val="12"/>
        <color theme="4"/>
        <rFont val="Calibri"/>
        <family val="2"/>
        <scheme val="minor"/>
      </rPr>
      <t>k</t>
    </r>
  </si>
  <si>
    <r>
      <t>ILGLHLEGPFFSPEK</t>
    </r>
    <r>
      <rPr>
        <b/>
        <sz val="12"/>
        <color theme="4"/>
        <rFont val="Calibri"/>
        <family val="2"/>
        <scheme val="minor"/>
      </rPr>
      <t>k</t>
    </r>
  </si>
  <si>
    <r>
      <t>LIDAAGGVFTGSNG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R</t>
    </r>
  </si>
  <si>
    <r>
      <t>ENINILNGNASNL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K</t>
    </r>
  </si>
  <si>
    <r>
      <t>AL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HAIEK</t>
    </r>
  </si>
  <si>
    <r>
      <t>DIINAIE</t>
    </r>
    <r>
      <rPr>
        <b/>
        <sz val="12"/>
        <color rgb="FF4472C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K</t>
    </r>
  </si>
  <si>
    <r>
      <t>ALLLQE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E</t>
    </r>
  </si>
  <si>
    <r>
      <t>EEVFGAT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AEK</t>
    </r>
  </si>
  <si>
    <r>
      <t>ESFNAPVF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SK</t>
    </r>
  </si>
  <si>
    <r>
      <t>VVGNGFDFNSSDQ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LSK</t>
    </r>
  </si>
  <si>
    <r>
      <t>AmLQFGDD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K</t>
    </r>
  </si>
  <si>
    <r>
      <t>SLQPPTEDEQFETY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R</t>
    </r>
  </si>
  <si>
    <r>
      <t>EYSSEITIESDG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SVSGK</t>
    </r>
  </si>
  <si>
    <r>
      <t>LQTLELSSG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K</t>
    </r>
  </si>
  <si>
    <r>
      <t>GFEQAQ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FGR</t>
    </r>
  </si>
  <si>
    <r>
      <t>YTGEVIFANLPLmFAAAIPIGLA</t>
    </r>
    <r>
      <rPr>
        <b/>
        <sz val="12"/>
        <color rgb="FF4472C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VEK</t>
    </r>
  </si>
  <si>
    <r>
      <t>FNL</t>
    </r>
    <r>
      <rPr>
        <b/>
        <sz val="12"/>
        <color rgb="FF4472C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TIGR</t>
    </r>
  </si>
  <si>
    <r>
      <t>mEID</t>
    </r>
    <r>
      <rPr>
        <b/>
        <sz val="12"/>
        <color rgb="FF4472C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Lm</t>
    </r>
  </si>
  <si>
    <r>
      <t>IFNS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NDIFSLIK</t>
    </r>
  </si>
  <si>
    <r>
      <t>QNEENNS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LER</t>
    </r>
  </si>
  <si>
    <r>
      <t>LLPELTTVY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SGEILFENQDLLK</t>
    </r>
  </si>
  <si>
    <r>
      <t>IT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TSTEEF</t>
    </r>
  </si>
  <si>
    <r>
      <t>GGmLD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DGK</t>
    </r>
  </si>
  <si>
    <r>
      <t>ENNLNS</t>
    </r>
    <r>
      <rPr>
        <b/>
        <sz val="12"/>
        <color rgb="FF4472C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R</t>
    </r>
  </si>
  <si>
    <r>
      <t>FG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IDmALPGGDVIGK</t>
    </r>
  </si>
  <si>
    <r>
      <t>mFFVD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LIK</t>
    </r>
  </si>
  <si>
    <r>
      <t>LVE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FLK</t>
    </r>
  </si>
  <si>
    <r>
      <t>VQSNN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DSSSK</t>
    </r>
  </si>
  <si>
    <r>
      <t>YVVIEPGDTDL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K</t>
    </r>
  </si>
  <si>
    <r>
      <t>LIESEAVFNI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R</t>
    </r>
  </si>
  <si>
    <r>
      <t>VIGTFDPFAEPIIAEV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GK</t>
    </r>
  </si>
  <si>
    <r>
      <t>EEINTETGNVE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R</t>
    </r>
  </si>
  <si>
    <r>
      <t>DVNDNGITVDFVS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R</t>
    </r>
  </si>
  <si>
    <r>
      <t>NNSVAS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R</t>
    </r>
  </si>
  <si>
    <r>
      <t>ENAEYHSA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EK</t>
    </r>
  </si>
  <si>
    <r>
      <t>I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SINDQDPTFAQNR</t>
    </r>
  </si>
  <si>
    <r>
      <t>S</t>
    </r>
    <r>
      <rPr>
        <b/>
        <sz val="12"/>
        <color rgb="FF4472C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GFQVR</t>
    </r>
  </si>
  <si>
    <r>
      <t>D</t>
    </r>
    <r>
      <rPr>
        <b/>
        <sz val="12"/>
        <color rgb="FF4472C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SVLLSYR</t>
    </r>
  </si>
  <si>
    <r>
      <t>mEVDGTFDmIS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K</t>
    </r>
  </si>
  <si>
    <r>
      <t>DmETLPGAIFIIDP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R</t>
    </r>
  </si>
  <si>
    <r>
      <t>IGQLLT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K</t>
    </r>
  </si>
  <si>
    <r>
      <t>VL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SSLSTSmLK</t>
    </r>
  </si>
  <si>
    <r>
      <t>QTNSDAGQVIN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K</t>
    </r>
  </si>
  <si>
    <r>
      <t>FSASFS</t>
    </r>
    <r>
      <rPr>
        <b/>
        <sz val="12"/>
        <color rgb="FF4472C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ER</t>
    </r>
  </si>
  <si>
    <r>
      <t>VIESDYIVEG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LR</t>
    </r>
  </si>
  <si>
    <r>
      <t>FENQQDGF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K</t>
    </r>
  </si>
  <si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FITEQGK</t>
    </r>
  </si>
  <si>
    <r>
      <t>mVTVTVD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NENLEK</t>
    </r>
  </si>
  <si>
    <r>
      <t>ELV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EFEYK</t>
    </r>
  </si>
  <si>
    <r>
      <t>LPI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IPDAVK</t>
    </r>
  </si>
  <si>
    <r>
      <t>F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DGQVVNYDTLLENK</t>
    </r>
  </si>
  <si>
    <r>
      <t>LFT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ISPVFR</t>
    </r>
  </si>
  <si>
    <r>
      <t>LGEVLA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R</t>
    </r>
  </si>
  <si>
    <r>
      <t>IFPVYSPIIE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VEVLR</t>
    </r>
  </si>
  <si>
    <r>
      <t>EVYNLND</t>
    </r>
    <r>
      <rPr>
        <b/>
        <sz val="12"/>
        <color rgb="FF4472C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IR</t>
    </r>
  </si>
  <si>
    <r>
      <t>VAGT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NGITGFQmDIK</t>
    </r>
  </si>
  <si>
    <r>
      <t>DS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YGSGR</t>
    </r>
  </si>
  <si>
    <r>
      <t>IIDID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FGK</t>
    </r>
  </si>
  <si>
    <r>
      <t>QIIANA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SQmLK</t>
    </r>
  </si>
  <si>
    <r>
      <t>IIENL</t>
    </r>
    <r>
      <rPr>
        <b/>
        <sz val="12"/>
        <color rgb="FF4472C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LR</t>
    </r>
  </si>
  <si>
    <r>
      <t>HEEL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SDLNR</t>
    </r>
  </si>
  <si>
    <r>
      <t>FDESLII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GK</t>
    </r>
  </si>
  <si>
    <r>
      <t>IYELSQPYmPS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R</t>
    </r>
  </si>
  <si>
    <r>
      <t>S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FDNmEILEENSK</t>
    </r>
  </si>
  <si>
    <r>
      <t>HIIIVDNL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PAK</t>
    </r>
  </si>
  <si>
    <r>
      <t>SEGmLIAAED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NK</t>
    </r>
  </si>
  <si>
    <r>
      <t>VGQEVEIVGI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ETR</t>
    </r>
  </si>
  <si>
    <r>
      <t>mDYN</t>
    </r>
    <r>
      <rPr>
        <b/>
        <sz val="12"/>
        <color rgb="FF4472C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LR</t>
    </r>
  </si>
  <si>
    <r>
      <t>AEFNYTH</t>
    </r>
    <r>
      <rPr>
        <b/>
        <sz val="12"/>
        <color rgb="FF4472C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K</t>
    </r>
  </si>
  <si>
    <r>
      <t>ILVDPNENK</t>
    </r>
    <r>
      <rPr>
        <b/>
        <sz val="12"/>
        <color theme="4"/>
        <rFont val="Calibri"/>
        <family val="2"/>
        <scheme val="minor"/>
      </rPr>
      <t>k</t>
    </r>
  </si>
  <si>
    <r>
      <t>SIISPQDV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K</t>
    </r>
  </si>
  <si>
    <r>
      <t>ENIQV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K</t>
    </r>
  </si>
  <si>
    <r>
      <t>VNDFS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TEDK</t>
    </r>
  </si>
  <si>
    <r>
      <t>VNLYVD</t>
    </r>
    <r>
      <rPr>
        <b/>
        <sz val="12"/>
        <color rgb="FF4472C4"/>
        <rFont val="Calibri"/>
        <family val="2"/>
        <scheme val="minor"/>
      </rPr>
      <t>K</t>
    </r>
    <r>
      <rPr>
        <sz val="12"/>
        <color rgb="FF000000"/>
        <rFont val="Calibri"/>
        <family val="2"/>
        <scheme val="minor"/>
      </rPr>
      <t>SR</t>
    </r>
  </si>
  <si>
    <r>
      <t>mE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ITEYIVK</t>
    </r>
  </si>
  <si>
    <r>
      <t>ENIVVmLT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K</t>
    </r>
  </si>
  <si>
    <r>
      <t>DFVTSAEIVF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DEK</t>
    </r>
  </si>
  <si>
    <r>
      <t>VPEPQFEGQT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SK</t>
    </r>
  </si>
  <si>
    <r>
      <t>FLDSIET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NR</t>
    </r>
  </si>
  <si>
    <r>
      <t>VLLSLDNEY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TLR</t>
    </r>
  </si>
  <si>
    <r>
      <t>STDmYIK</t>
    </r>
    <r>
      <rPr>
        <b/>
        <sz val="12"/>
        <color theme="4"/>
        <rFont val="Calibri"/>
        <family val="2"/>
        <scheme val="minor"/>
      </rPr>
      <t>k</t>
    </r>
  </si>
  <si>
    <r>
      <t>IPLSYATPTVKE</t>
    </r>
    <r>
      <rPr>
        <b/>
        <sz val="12"/>
        <color theme="4"/>
        <rFont val="Calibri"/>
        <family val="2"/>
        <scheme val="minor"/>
      </rPr>
      <t>k</t>
    </r>
  </si>
  <si>
    <r>
      <t>QN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NNmSLEEFK</t>
    </r>
  </si>
  <si>
    <r>
      <t>FLSLTNE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FK</t>
    </r>
  </si>
  <si>
    <r>
      <t>F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NIALEPK</t>
    </r>
  </si>
  <si>
    <r>
      <t>EFINNL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QDEK</t>
    </r>
  </si>
  <si>
    <r>
      <t>TGYEIE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AK</t>
    </r>
  </si>
  <si>
    <r>
      <t>LYLN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EGLEYANK</t>
    </r>
  </si>
  <si>
    <r>
      <t>IQEII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K</t>
    </r>
  </si>
  <si>
    <r>
      <t>YSEPIm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DGK</t>
    </r>
  </si>
  <si>
    <r>
      <t>QEGIEE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EEK</t>
    </r>
  </si>
  <si>
    <r>
      <t>SEI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AEEYNEFYK</t>
    </r>
  </si>
  <si>
    <r>
      <t>ILSELE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LSK</t>
    </r>
  </si>
  <si>
    <r>
      <t>KNPE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FSEFSK</t>
    </r>
  </si>
  <si>
    <r>
      <t>NPE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FSEFSK</t>
    </r>
  </si>
  <si>
    <r>
      <t>NETSNELKDENF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K</t>
    </r>
  </si>
  <si>
    <r>
      <t>TTPSIVAYTN</t>
    </r>
    <r>
      <rPr>
        <b/>
        <sz val="12"/>
        <color rgb="FF4472C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GER</t>
    </r>
  </si>
  <si>
    <r>
      <t>FEEVASEI</t>
    </r>
    <r>
      <rPr>
        <b/>
        <sz val="12"/>
        <color rgb="FF4472C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mVPYK</t>
    </r>
  </si>
  <si>
    <r>
      <t>VNISNI</t>
    </r>
    <r>
      <rPr>
        <b/>
        <sz val="12"/>
        <color rgb="FF4472C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K</t>
    </r>
  </si>
  <si>
    <r>
      <t>IVNEPTAAALAYGIE</t>
    </r>
    <r>
      <rPr>
        <b/>
        <sz val="12"/>
        <color rgb="FF4472C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K</t>
    </r>
  </si>
  <si>
    <r>
      <t>A</t>
    </r>
    <r>
      <rPr>
        <b/>
        <sz val="12"/>
        <color rgb="FF4472C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FEQmVDHLVQK</t>
    </r>
  </si>
  <si>
    <r>
      <t>FEQmVDHLVQ</t>
    </r>
    <r>
      <rPr>
        <b/>
        <sz val="12"/>
        <color rgb="FF4472C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TK</t>
    </r>
  </si>
  <si>
    <r>
      <t>IV</t>
    </r>
    <r>
      <rPr>
        <b/>
        <sz val="12"/>
        <color rgb="FF4472C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DIFGQDPNK</t>
    </r>
  </si>
  <si>
    <r>
      <t>DAEAHAEED</t>
    </r>
    <r>
      <rPr>
        <b/>
        <sz val="12"/>
        <color rgb="FF4472C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K</t>
    </r>
  </si>
  <si>
    <r>
      <t>NTANSLIYQTE</t>
    </r>
    <r>
      <rPr>
        <b/>
        <sz val="12"/>
        <color rgb="FF4472C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SLK</t>
    </r>
  </si>
  <si>
    <r>
      <t>ISSED</t>
    </r>
    <r>
      <rPr>
        <b/>
        <sz val="12"/>
        <color rgb="FF4472C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EAIESK</t>
    </r>
  </si>
  <si>
    <r>
      <t>ESLE</t>
    </r>
    <r>
      <rPr>
        <b/>
        <sz val="12"/>
        <color rgb="FF4472C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EDISLIK</t>
    </r>
  </si>
  <si>
    <r>
      <t>EDISLI</t>
    </r>
    <r>
      <rPr>
        <b/>
        <sz val="12"/>
        <color rgb="FF4472C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SR</t>
    </r>
  </si>
  <si>
    <r>
      <t>ASY</t>
    </r>
    <r>
      <rPr>
        <b/>
        <sz val="12"/>
        <color rgb="FF4472C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IAEmmYK</t>
    </r>
  </si>
  <si>
    <r>
      <t>EADYEVVDED</t>
    </r>
    <r>
      <rPr>
        <b/>
        <sz val="12"/>
        <color rgb="FF4472C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K</t>
    </r>
  </si>
  <si>
    <r>
      <t>EADYEVVDEDK</t>
    </r>
    <r>
      <rPr>
        <b/>
        <sz val="12"/>
        <color rgb="FF4472C4"/>
        <rFont val="Calibri"/>
        <family val="2"/>
        <scheme val="minor"/>
      </rPr>
      <t>k</t>
    </r>
  </si>
  <si>
    <r>
      <t>SLLSGVE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LSNAVK</t>
    </r>
  </si>
  <si>
    <r>
      <t>VTLGP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GR</t>
    </r>
  </si>
  <si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FGSPTVTK</t>
    </r>
  </si>
  <si>
    <r>
      <t>FGSPTVT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DGVSVAR</t>
    </r>
  </si>
  <si>
    <r>
      <t>EGL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NVSSGINPIGIK</t>
    </r>
  </si>
  <si>
    <r>
      <t>NVSSGINPIGI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K</t>
    </r>
  </si>
  <si>
    <r>
      <t>IAEAmD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VGK</t>
    </r>
  </si>
  <si>
    <r>
      <t>VG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DGVITVEESK</t>
    </r>
  </si>
  <si>
    <r>
      <t>VD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DNTTIINTGNK</t>
    </r>
  </si>
  <si>
    <r>
      <t>DNTTIINTGN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EQIK</t>
    </r>
  </si>
  <si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QIEDSTSEYDK</t>
    </r>
  </si>
  <si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QIEDSTSEYDKEK</t>
    </r>
  </si>
  <si>
    <r>
      <t>QIEDSTSEYD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EK</t>
    </r>
  </si>
  <si>
    <r>
      <t>LVGGVAVINVGAVTEVEL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EK</t>
    </r>
  </si>
  <si>
    <r>
      <t>QGFEIV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R</t>
    </r>
  </si>
  <si>
    <r>
      <t>SALQNAASIAGLLLTTEcAITDI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EEK</t>
    </r>
  </si>
  <si>
    <r>
      <t>EE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NTSGGGGYPmDPGmGmm</t>
    </r>
  </si>
  <si>
    <r>
      <t>I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EAESK</t>
    </r>
  </si>
  <si>
    <r>
      <t>EAES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TISGLYIPENAK</t>
    </r>
  </si>
  <si>
    <r>
      <t>E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TNIGTVIAVGSNK</t>
    </r>
  </si>
  <si>
    <r>
      <t>TNIGTVIAVGSN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EEITVK</t>
    </r>
  </si>
  <si>
    <r>
      <t>VGDTVLYE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YAGAAVK</t>
    </r>
  </si>
  <si>
    <r>
      <t>YAGAAV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IENK</t>
    </r>
  </si>
  <si>
    <r>
      <t>IEN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EHLILK</t>
    </r>
  </si>
  <si>
    <r>
      <t>EHLIL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AK</t>
    </r>
  </si>
  <si>
    <r>
      <t>GFLNAEE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K</t>
    </r>
  </si>
  <si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NLmPGDK</t>
    </r>
  </si>
  <si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SDEIVEGENLK</t>
    </r>
  </si>
  <si>
    <r>
      <t>DVGFD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ALIGAYGQDDK</t>
    </r>
  </si>
  <si>
    <r>
      <t>NNI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IQEIImK</t>
    </r>
  </si>
  <si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HILSEQEEK</t>
    </r>
  </si>
  <si>
    <r>
      <t>AELGIGD</t>
    </r>
    <r>
      <rPr>
        <b/>
        <sz val="12"/>
        <color rgb="FF4472C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K</t>
    </r>
  </si>
  <si>
    <r>
      <t>LDLQ</t>
    </r>
    <r>
      <rPr>
        <b/>
        <sz val="12"/>
        <color rgb="FF4472C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SK</t>
    </r>
  </si>
  <si>
    <r>
      <t>ILD</t>
    </r>
    <r>
      <rPr>
        <b/>
        <sz val="12"/>
        <color rgb="FF4472C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THYGmNEVK</t>
    </r>
  </si>
  <si>
    <r>
      <t>YENSIDFY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VDTDK</t>
    </r>
  </si>
  <si>
    <r>
      <t>YLSYI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K</t>
    </r>
  </si>
  <si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DDLDAIQLK</t>
    </r>
  </si>
  <si>
    <r>
      <t>YDLIATVD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LELK</t>
    </r>
  </si>
  <si>
    <r>
      <t>GTSD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NDGSGVLEGVK</t>
    </r>
  </si>
  <si>
    <r>
      <t>NDGSGVLEGV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ADK</t>
    </r>
  </si>
  <si>
    <r>
      <t>SSTEE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FNEK</t>
    </r>
  </si>
  <si>
    <r>
      <t>FNE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GEVSEK</t>
    </r>
  </si>
  <si>
    <r>
      <t>GEVSE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IITR</t>
    </r>
  </si>
  <si>
    <r>
      <t>SGEVSVELNDTDSSAAT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K</t>
    </r>
  </si>
  <si>
    <r>
      <t>T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DLVFTK</t>
    </r>
  </si>
  <si>
    <r>
      <t>LEGSAVEIT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LDEIK</t>
    </r>
  </si>
  <si>
    <r>
      <t>NNGSGTLEGSKPDKS</t>
    </r>
    <r>
      <rPr>
        <b/>
        <sz val="12"/>
        <color theme="4"/>
        <rFont val="Calibri"/>
        <family val="2"/>
        <scheme val="minor"/>
      </rPr>
      <t>k</t>
    </r>
  </si>
  <si>
    <r>
      <t>GPNLTEIS</t>
    </r>
    <r>
      <rPr>
        <b/>
        <sz val="12"/>
        <color rgb="FF4472C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K</t>
    </r>
  </si>
  <si>
    <r>
      <t>Q</t>
    </r>
    <r>
      <rPr>
        <b/>
        <sz val="12"/>
        <color rgb="FF4472C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LDGLK</t>
    </r>
  </si>
  <si>
    <r>
      <t>NEGL</t>
    </r>
    <r>
      <rPr>
        <b/>
        <sz val="12"/>
        <color rgb="FF4472C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EK</t>
    </r>
  </si>
  <si>
    <r>
      <t>GAEELG</t>
    </r>
    <r>
      <rPr>
        <b/>
        <sz val="12"/>
        <color rgb="FF4472C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LxESVEVLSK</t>
    </r>
  </si>
  <si>
    <r>
      <t>LFESVEVLS</t>
    </r>
    <r>
      <rPr>
        <b/>
        <sz val="12"/>
        <color rgb="FF4472C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AAK</t>
    </r>
  </si>
  <si>
    <r>
      <t>ELTSPVVAESP</t>
    </r>
    <r>
      <rPr>
        <b/>
        <sz val="12"/>
        <color rgb="FF4472C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KP</t>
    </r>
  </si>
  <si>
    <r>
      <t>NQEND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DTPYNK</t>
    </r>
  </si>
  <si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LENIEAEIK</t>
    </r>
  </si>
  <si>
    <r>
      <t>EEVQIES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R</t>
    </r>
  </si>
  <si>
    <r>
      <t>PN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DDDNLDmGDSNVSR</t>
    </r>
  </si>
  <si>
    <r>
      <t>IESEKPEESSP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N</t>
    </r>
  </si>
  <si>
    <r>
      <t>NGINAANLS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TQEK</t>
    </r>
  </si>
  <si>
    <r>
      <t>NNGINAANLS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TQEK</t>
    </r>
  </si>
  <si>
    <r>
      <t>TQE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LSSGYR</t>
    </r>
  </si>
  <si>
    <r>
      <t>NSHNIIIGQQTAE</t>
    </r>
    <r>
      <rPr>
        <b/>
        <sz val="12"/>
        <color rgb="FF4472C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LK</t>
    </r>
  </si>
  <si>
    <r>
      <t>DSSDVID</t>
    </r>
    <r>
      <rPr>
        <b/>
        <sz val="12"/>
        <color rgb="FF4472C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FK</t>
    </r>
  </si>
  <si>
    <r>
      <t>AVDEDD</t>
    </r>
    <r>
      <rPr>
        <b/>
        <sz val="12"/>
        <color rgb="FF4472C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kR</t>
    </r>
  </si>
  <si>
    <r>
      <t>DS</t>
    </r>
    <r>
      <rPr>
        <b/>
        <sz val="12"/>
        <color rgb="FF4472C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IENPENDDYDFR</t>
    </r>
  </si>
  <si>
    <r>
      <t>ITF</t>
    </r>
    <r>
      <rPr>
        <b/>
        <sz val="12"/>
        <color rgb="FF4472C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DVAGQEEVK</t>
    </r>
  </si>
  <si>
    <r>
      <t>AYSENTAD</t>
    </r>
    <r>
      <rPr>
        <b/>
        <sz val="12"/>
        <color rgb="FF4472C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VDR</t>
    </r>
  </si>
  <si>
    <r>
      <t>ETLTD</t>
    </r>
    <r>
      <rPr>
        <b/>
        <sz val="12"/>
        <color rgb="FF4472C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EVR</t>
    </r>
  </si>
  <si>
    <r>
      <t>TSSDV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SVLAK</t>
    </r>
  </si>
  <si>
    <r>
      <t>IQEI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DFNELK</t>
    </r>
  </si>
  <si>
    <r>
      <t>SKNEIIQII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K</t>
    </r>
  </si>
  <si>
    <r>
      <t>LPTEVQNN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K</t>
    </r>
  </si>
  <si>
    <r>
      <t>NNYD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AIVYYQK</t>
    </r>
  </si>
  <si>
    <r>
      <t>ILI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xYK</t>
    </r>
  </si>
  <si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LNNVIVK</t>
    </r>
  </si>
  <si>
    <r>
      <t>EF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NLVFSELK</t>
    </r>
  </si>
  <si>
    <r>
      <t>LPLL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IEDLPK</t>
    </r>
  </si>
  <si>
    <r>
      <t>NDGFGF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R</t>
    </r>
  </si>
  <si>
    <r>
      <t>SNYSEIYN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SLK</t>
    </r>
  </si>
  <si>
    <r>
      <t>VDY</t>
    </r>
    <r>
      <rPr>
        <b/>
        <sz val="12"/>
        <color rgb="FF4472C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FANR</t>
    </r>
  </si>
  <si>
    <r>
      <t>GFAFA</t>
    </r>
    <r>
      <rPr>
        <b/>
        <sz val="12"/>
        <color rgb="FF4472C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K</t>
    </r>
  </si>
  <si>
    <r>
      <t>L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NDVGYEAK</t>
    </r>
  </si>
  <si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HIDNLK</t>
    </r>
  </si>
  <si>
    <r>
      <t>SPLALLY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ER</t>
    </r>
  </si>
  <si>
    <r>
      <t>DAVNQTL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DK</t>
    </r>
  </si>
  <si>
    <r>
      <t>DVINFI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K</t>
    </r>
  </si>
  <si>
    <r>
      <t>LEVDLPIIGII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K</t>
    </r>
  </si>
  <si>
    <r>
      <t>SLVD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EDEVK</t>
    </r>
  </si>
  <si>
    <r>
      <t>mENNIDTL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K</t>
    </r>
  </si>
  <si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LEVIYK</t>
    </r>
  </si>
  <si>
    <r>
      <t>VLVDLQQ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FK</t>
    </r>
  </si>
  <si>
    <r>
      <t>IDSI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TQR</t>
    </r>
  </si>
  <si>
    <r>
      <t>SSETDDSFS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K</t>
    </r>
  </si>
  <si>
    <r>
      <t>mELNEYQE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AK</t>
    </r>
  </si>
  <si>
    <r>
      <t>NELNNQNNEDL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K</t>
    </r>
  </si>
  <si>
    <r>
      <t>YSNI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NIEK</t>
    </r>
  </si>
  <si>
    <r>
      <t>II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YLEK</t>
    </r>
  </si>
  <si>
    <r>
      <t>EVEDALY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R</t>
    </r>
  </si>
  <si>
    <r>
      <t>ILNAINQ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K</t>
    </r>
  </si>
  <si>
    <r>
      <t>mENAPEPIETV</t>
    </r>
    <r>
      <rPr>
        <b/>
        <sz val="12"/>
        <color theme="4"/>
        <rFont val="Calibri"/>
        <family val="2"/>
        <scheme val="minor"/>
      </rPr>
      <t>k</t>
    </r>
    <r>
      <rPr>
        <sz val="12"/>
        <rFont val="Calibri"/>
        <family val="2"/>
        <scheme val="minor"/>
      </rPr>
      <t>K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2"/>
      <color theme="1"/>
      <name val="Calibri"/>
      <family val="2"/>
      <scheme val="minor"/>
    </font>
    <font>
      <b/>
      <sz val="12"/>
      <color theme="4"/>
      <name val="Calibri (Body)"/>
    </font>
    <font>
      <sz val="12"/>
      <name val="Calibri"/>
      <family val="2"/>
      <scheme val="minor"/>
    </font>
    <font>
      <sz val="12"/>
      <color indexed="64"/>
      <name val="Calibri"/>
      <family val="2"/>
      <scheme val="minor"/>
    </font>
    <font>
      <b/>
      <sz val="12"/>
      <color theme="4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4472C4"/>
      <name val="Calibri"/>
      <family val="2"/>
      <scheme val="minor"/>
    </font>
    <font>
      <sz val="12"/>
      <color rgb="FF222222"/>
      <name val="Calibri"/>
      <family val="2"/>
      <scheme val="minor"/>
    </font>
    <font>
      <sz val="12"/>
      <color rgb="FFB9772E"/>
      <name val="Calibri"/>
      <family val="2"/>
      <scheme val="minor"/>
    </font>
    <font>
      <sz val="8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theme="1"/>
      <name val="Tahoma"/>
      <family val="2"/>
    </font>
    <font>
      <sz val="12"/>
      <name val="Tahoma"/>
      <family val="2"/>
    </font>
    <font>
      <b/>
      <sz val="12"/>
      <color theme="4"/>
      <name val="Tahoma"/>
      <family val="2"/>
    </font>
    <font>
      <sz val="12"/>
      <color theme="1"/>
      <name val="Verdana"/>
      <family val="2"/>
    </font>
    <font>
      <sz val="12"/>
      <color rgb="FF444444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D9D9D9"/>
        <bgColor rgb="FF000000"/>
      </patternFill>
    </fill>
  </fills>
  <borders count="1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indexed="9"/>
      </left>
      <right style="thin">
        <color indexed="9"/>
      </right>
      <top style="thin">
        <color indexed="9"/>
      </top>
      <bottom style="thin">
        <color indexed="9"/>
      </bottom>
      <diagonal/>
    </border>
    <border>
      <left style="thin">
        <color indexed="9"/>
      </left>
      <right style="thin">
        <color indexed="9"/>
      </right>
      <top style="thin">
        <color indexed="9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</borders>
  <cellStyleXfs count="113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183">
    <xf numFmtId="0" fontId="0" fillId="0" borderId="0" xfId="0"/>
    <xf numFmtId="0" fontId="2" fillId="0" borderId="0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0" fontId="2" fillId="0" borderId="1" xfId="0" applyNumberFormat="1" applyFont="1" applyFill="1" applyBorder="1" applyAlignment="1">
      <alignment horizontal="center" vertical="center" wrapText="1"/>
    </xf>
    <xf numFmtId="0" fontId="7" fillId="0" borderId="1" xfId="0" applyFont="1" applyBorder="1" applyAlignment="1">
      <alignment horizontal="center" vertical="center"/>
    </xf>
    <xf numFmtId="0" fontId="3" fillId="0" borderId="4" xfId="0" applyFont="1" applyFill="1" applyBorder="1" applyAlignment="1">
      <alignment horizontal="center" vertical="center"/>
    </xf>
    <xf numFmtId="0" fontId="2" fillId="0" borderId="0" xfId="0" applyNumberFormat="1" applyFont="1" applyFill="1" applyBorder="1" applyAlignment="1">
      <alignment horizontal="center" vertical="center" wrapText="1"/>
    </xf>
    <xf numFmtId="0" fontId="0" fillId="0" borderId="0" xfId="0" applyFont="1" applyFill="1" applyBorder="1" applyAlignment="1">
      <alignment horizontal="center" vertical="center"/>
    </xf>
    <xf numFmtId="0" fontId="7" fillId="0" borderId="0" xfId="0" applyFont="1" applyFill="1" applyBorder="1" applyAlignment="1">
      <alignment horizontal="center" vertical="center"/>
    </xf>
    <xf numFmtId="0" fontId="0" fillId="0" borderId="1" xfId="0" applyFont="1" applyFill="1" applyBorder="1" applyAlignment="1">
      <alignment horizontal="center" vertical="center"/>
    </xf>
    <xf numFmtId="0" fontId="0" fillId="0" borderId="2" xfId="0" applyFont="1" applyFill="1" applyBorder="1" applyAlignment="1">
      <alignment horizontal="center" vertical="center"/>
    </xf>
    <xf numFmtId="0" fontId="0" fillId="0" borderId="3" xfId="0" applyFont="1" applyFill="1" applyBorder="1" applyAlignment="1">
      <alignment horizontal="center" vertical="center"/>
    </xf>
    <xf numFmtId="0" fontId="7" fillId="0" borderId="1" xfId="0" applyFont="1" applyFill="1" applyBorder="1" applyAlignment="1">
      <alignment horizontal="center" vertical="center"/>
    </xf>
    <xf numFmtId="0" fontId="3" fillId="0" borderId="3" xfId="0" applyFont="1" applyFill="1" applyBorder="1" applyAlignment="1">
      <alignment horizontal="center" vertical="center"/>
    </xf>
    <xf numFmtId="0" fontId="7" fillId="0" borderId="3" xfId="0" applyFont="1" applyFill="1" applyBorder="1" applyAlignment="1">
      <alignment horizontal="center" vertical="center"/>
    </xf>
    <xf numFmtId="0" fontId="9" fillId="0" borderId="1" xfId="0" applyFont="1" applyFill="1" applyBorder="1" applyAlignment="1">
      <alignment horizontal="center" vertical="center"/>
    </xf>
    <xf numFmtId="0" fontId="10" fillId="0" borderId="0" xfId="0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0" fontId="9" fillId="0" borderId="2" xfId="0" applyFont="1" applyFill="1" applyBorder="1" applyAlignment="1">
      <alignment horizontal="center" vertical="center"/>
    </xf>
    <xf numFmtId="0" fontId="7" fillId="0" borderId="2" xfId="0" applyFont="1" applyFill="1" applyBorder="1" applyAlignment="1">
      <alignment horizontal="center" vertical="center"/>
    </xf>
    <xf numFmtId="0" fontId="9" fillId="0" borderId="4" xfId="0" applyFont="1" applyFill="1" applyBorder="1" applyAlignment="1">
      <alignment horizontal="center" vertical="center"/>
    </xf>
    <xf numFmtId="0" fontId="7" fillId="0" borderId="4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7" fillId="0" borderId="1" xfId="0" applyFont="1" applyFill="1" applyBorder="1" applyAlignment="1">
      <alignment horizontal="center" vertical="center"/>
    </xf>
    <xf numFmtId="0" fontId="9" fillId="0" borderId="1" xfId="0" applyFont="1" applyFill="1" applyBorder="1" applyAlignment="1">
      <alignment horizontal="center" vertical="center"/>
    </xf>
    <xf numFmtId="0" fontId="0" fillId="0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0" fillId="0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12" fillId="0" borderId="0" xfId="0" applyFont="1" applyFill="1" applyBorder="1" applyAlignment="1">
      <alignment horizontal="center" vertical="center"/>
    </xf>
    <xf numFmtId="0" fontId="7" fillId="0" borderId="7" xfId="0" applyFont="1" applyBorder="1" applyAlignment="1">
      <alignment horizontal="center" vertical="center"/>
    </xf>
    <xf numFmtId="0" fontId="7" fillId="0" borderId="8" xfId="0" applyFont="1" applyBorder="1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0" fontId="0" fillId="0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0" fillId="0" borderId="0" xfId="0" applyFont="1" applyFill="1" applyBorder="1" applyAlignment="1">
      <alignment horizontal="center" vertical="center"/>
    </xf>
    <xf numFmtId="0" fontId="2" fillId="0" borderId="7" xfId="0" applyFont="1" applyFill="1" applyBorder="1" applyAlignment="1">
      <alignment horizontal="center" vertical="center"/>
    </xf>
    <xf numFmtId="0" fontId="0" fillId="0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0" fillId="0" borderId="7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14" fillId="0" borderId="1" xfId="0" applyFont="1" applyFill="1" applyBorder="1" applyAlignment="1">
      <alignment horizontal="center" vertical="center"/>
    </xf>
    <xf numFmtId="0" fontId="0" fillId="0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7" fillId="0" borderId="1" xfId="0" applyFont="1" applyFill="1" applyBorder="1" applyAlignment="1">
      <alignment horizontal="center" vertical="center"/>
    </xf>
    <xf numFmtId="0" fontId="2" fillId="0" borderId="1" xfId="0" applyNumberFormat="1" applyFont="1" applyFill="1" applyBorder="1" applyAlignment="1">
      <alignment horizontal="center" vertical="center" wrapText="1"/>
    </xf>
    <xf numFmtId="0" fontId="9" fillId="0" borderId="1" xfId="0" applyFont="1" applyFill="1" applyBorder="1" applyAlignment="1">
      <alignment horizontal="center" vertical="center"/>
    </xf>
    <xf numFmtId="0" fontId="0" fillId="0" borderId="3" xfId="0" applyFont="1" applyFill="1" applyBorder="1" applyAlignment="1">
      <alignment horizontal="center" vertical="center"/>
    </xf>
    <xf numFmtId="0" fontId="0" fillId="0" borderId="0" xfId="0" applyFont="1" applyFill="1" applyBorder="1" applyAlignment="1">
      <alignment horizontal="center" vertical="center"/>
    </xf>
    <xf numFmtId="0" fontId="0" fillId="0" borderId="2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0" fillId="0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7" fillId="0" borderId="1" xfId="0" applyFont="1" applyFill="1" applyBorder="1" applyAlignment="1">
      <alignment horizontal="center" vertical="center"/>
    </xf>
    <xf numFmtId="0" fontId="9" fillId="0" borderId="1" xfId="0" applyFont="1" applyFill="1" applyBorder="1" applyAlignment="1">
      <alignment horizontal="center" vertical="center"/>
    </xf>
    <xf numFmtId="0" fontId="0" fillId="0" borderId="2" xfId="0" applyFont="1" applyFill="1" applyBorder="1" applyAlignment="1">
      <alignment horizontal="center" vertical="center"/>
    </xf>
    <xf numFmtId="0" fontId="0" fillId="0" borderId="3" xfId="0" applyFont="1" applyFill="1" applyBorder="1" applyAlignment="1">
      <alignment horizontal="center" vertical="center"/>
    </xf>
    <xf numFmtId="0" fontId="0" fillId="0" borderId="0" xfId="0" applyFont="1" applyFill="1" applyBorder="1" applyAlignment="1">
      <alignment horizontal="center" vertical="center"/>
    </xf>
    <xf numFmtId="0" fontId="0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0" fillId="3" borderId="1" xfId="0" applyFont="1" applyFill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  <xf numFmtId="0" fontId="7" fillId="3" borderId="1" xfId="0" applyFont="1" applyFill="1" applyBorder="1" applyAlignment="1">
      <alignment horizontal="center" vertical="center"/>
    </xf>
    <xf numFmtId="0" fontId="0" fillId="0" borderId="0" xfId="0" applyFont="1" applyFill="1" applyAlignment="1">
      <alignment horizontal="center" vertical="center"/>
    </xf>
    <xf numFmtId="0" fontId="0" fillId="0" borderId="1" xfId="0" applyFont="1" applyFill="1" applyBorder="1" applyAlignment="1">
      <alignment horizontal="center" vertical="center" wrapText="1"/>
    </xf>
    <xf numFmtId="0" fontId="7" fillId="0" borderId="0" xfId="0" applyFont="1" applyAlignment="1">
      <alignment horizontal="center" vertical="center"/>
    </xf>
    <xf numFmtId="0" fontId="0" fillId="0" borderId="1" xfId="0" applyFont="1" applyBorder="1" applyAlignment="1">
      <alignment horizontal="center"/>
    </xf>
    <xf numFmtId="0" fontId="0" fillId="0" borderId="1" xfId="0" applyFont="1" applyFill="1" applyBorder="1" applyAlignment="1">
      <alignment horizontal="center" vertical="top"/>
    </xf>
    <xf numFmtId="0" fontId="9" fillId="0" borderId="1" xfId="0" applyFont="1" applyBorder="1" applyAlignment="1">
      <alignment horizontal="center" vertical="center"/>
    </xf>
    <xf numFmtId="0" fontId="9" fillId="0" borderId="1" xfId="0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0" fillId="3" borderId="1" xfId="0" applyFont="1" applyFill="1" applyBorder="1" applyAlignment="1">
      <alignment horizontal="center" vertical="top"/>
    </xf>
    <xf numFmtId="0" fontId="2" fillId="0" borderId="1" xfId="0" applyFont="1" applyFill="1" applyBorder="1" applyAlignment="1">
      <alignment horizontal="center" vertical="center"/>
    </xf>
    <xf numFmtId="0" fontId="0" fillId="0" borderId="1" xfId="0" applyFont="1" applyFill="1" applyBorder="1" applyAlignment="1">
      <alignment horizontal="center" vertical="center"/>
    </xf>
    <xf numFmtId="0" fontId="0" fillId="0" borderId="2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0" fillId="0" borderId="0" xfId="0" applyFont="1" applyFill="1" applyBorder="1" applyAlignment="1">
      <alignment horizontal="center" vertical="center"/>
    </xf>
    <xf numFmtId="0" fontId="0" fillId="0" borderId="1" xfId="0" applyFont="1" applyBorder="1" applyAlignment="1">
      <alignment horizontal="center" vertical="center"/>
    </xf>
    <xf numFmtId="0" fontId="13" fillId="0" borderId="1" xfId="0" applyFont="1" applyFill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0" fillId="0" borderId="8" xfId="0" applyFont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0" fillId="0" borderId="0" xfId="0" applyFont="1" applyFill="1" applyBorder="1" applyAlignment="1">
      <alignment horizontal="center" vertical="center"/>
    </xf>
    <xf numFmtId="0" fontId="9" fillId="0" borderId="7" xfId="0" applyFont="1" applyBorder="1" applyAlignment="1">
      <alignment horizontal="center" vertical="center"/>
    </xf>
    <xf numFmtId="0" fontId="0" fillId="0" borderId="2" xfId="0" applyFont="1" applyFill="1" applyBorder="1" applyAlignment="1">
      <alignment horizontal="center" vertical="center"/>
    </xf>
    <xf numFmtId="0" fontId="0" fillId="0" borderId="1" xfId="0" applyFont="1" applyFill="1" applyBorder="1" applyAlignment="1">
      <alignment horizontal="center" vertical="center"/>
    </xf>
    <xf numFmtId="0" fontId="7" fillId="0" borderId="1" xfId="0" applyFont="1" applyFill="1" applyBorder="1" applyAlignment="1">
      <alignment horizontal="center" vertical="center"/>
    </xf>
    <xf numFmtId="0" fontId="9" fillId="0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7" fillId="0" borderId="2" xfId="0" applyFont="1" applyFill="1" applyBorder="1" applyAlignment="1">
      <alignment horizontal="center" vertical="center"/>
    </xf>
    <xf numFmtId="0" fontId="0" fillId="0" borderId="0" xfId="0" applyFont="1" applyFill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8" fillId="0" borderId="1" xfId="0" applyFont="1" applyFill="1" applyBorder="1" applyAlignment="1">
      <alignment horizontal="center" vertical="center"/>
    </xf>
    <xf numFmtId="0" fontId="7" fillId="0" borderId="1" xfId="0" applyFont="1" applyFill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0" fillId="0" borderId="11" xfId="0" applyFont="1" applyFill="1" applyBorder="1" applyAlignment="1">
      <alignment horizontal="center" vertical="center"/>
    </xf>
    <xf numFmtId="0" fontId="0" fillId="0" borderId="12" xfId="0" applyFont="1" applyFill="1" applyBorder="1" applyAlignment="1">
      <alignment horizontal="center" vertical="center"/>
    </xf>
    <xf numFmtId="0" fontId="2" fillId="0" borderId="12" xfId="0" applyFont="1" applyFill="1" applyBorder="1" applyAlignment="1">
      <alignment horizontal="center" vertical="center"/>
    </xf>
    <xf numFmtId="0" fontId="17" fillId="0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0" fillId="0" borderId="1" xfId="0" applyFont="1" applyFill="1" applyBorder="1" applyAlignment="1">
      <alignment horizontal="center" vertical="center"/>
    </xf>
    <xf numFmtId="0" fontId="0" fillId="2" borderId="5" xfId="0" applyFont="1" applyFill="1" applyBorder="1" applyAlignment="1">
      <alignment horizontal="center" vertical="center"/>
    </xf>
    <xf numFmtId="0" fontId="0" fillId="2" borderId="6" xfId="0" applyFont="1" applyFill="1" applyBorder="1" applyAlignment="1">
      <alignment horizontal="center" vertical="center"/>
    </xf>
    <xf numFmtId="0" fontId="0" fillId="2" borderId="7" xfId="0" applyFont="1" applyFill="1" applyBorder="1" applyAlignment="1">
      <alignment horizontal="center" vertical="center"/>
    </xf>
    <xf numFmtId="0" fontId="0" fillId="0" borderId="2" xfId="0" applyFont="1" applyFill="1" applyBorder="1" applyAlignment="1">
      <alignment horizontal="center" vertical="center"/>
    </xf>
    <xf numFmtId="0" fontId="0" fillId="0" borderId="4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2" fillId="0" borderId="1" xfId="0" applyNumberFormat="1" applyFont="1" applyFill="1" applyBorder="1" applyAlignment="1">
      <alignment horizontal="center" vertical="center" wrapText="1"/>
    </xf>
    <xf numFmtId="0" fontId="2" fillId="0" borderId="1" xfId="0" applyNumberFormat="1" applyFont="1" applyFill="1" applyBorder="1" applyAlignment="1">
      <alignment horizontal="center" vertical="center"/>
    </xf>
    <xf numFmtId="0" fontId="7" fillId="0" borderId="1" xfId="0" applyFont="1" applyFill="1" applyBorder="1" applyAlignment="1">
      <alignment horizontal="center" vertical="center"/>
    </xf>
    <xf numFmtId="0" fontId="9" fillId="0" borderId="1" xfId="0" applyFont="1" applyFill="1" applyBorder="1" applyAlignment="1">
      <alignment horizontal="center" vertical="center"/>
    </xf>
    <xf numFmtId="0" fontId="0" fillId="2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 wrapText="1"/>
    </xf>
    <xf numFmtId="0" fontId="2" fillId="0" borderId="2" xfId="0" applyNumberFormat="1" applyFont="1" applyFill="1" applyBorder="1" applyAlignment="1">
      <alignment horizontal="center" vertical="center" wrapText="1"/>
    </xf>
    <xf numFmtId="0" fontId="2" fillId="0" borderId="4" xfId="0" applyNumberFormat="1" applyFont="1" applyFill="1" applyBorder="1" applyAlignment="1">
      <alignment horizontal="center" vertical="center" wrapText="1"/>
    </xf>
    <xf numFmtId="0" fontId="2" fillId="0" borderId="3" xfId="0" applyNumberFormat="1" applyFont="1" applyFill="1" applyBorder="1" applyAlignment="1">
      <alignment horizontal="center" vertical="center" wrapText="1"/>
    </xf>
    <xf numFmtId="0" fontId="3" fillId="0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7" fillId="0" borderId="2" xfId="0" applyFont="1" applyFill="1" applyBorder="1" applyAlignment="1">
      <alignment horizontal="center" vertical="center"/>
    </xf>
    <xf numFmtId="0" fontId="7" fillId="0" borderId="3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0" fontId="0" fillId="0" borderId="3" xfId="0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0" fontId="3" fillId="0" borderId="3" xfId="0" applyFont="1" applyFill="1" applyBorder="1" applyAlignment="1">
      <alignment horizontal="center" vertical="center"/>
    </xf>
    <xf numFmtId="0" fontId="2" fillId="0" borderId="4" xfId="0" applyFont="1" applyFill="1" applyBorder="1" applyAlignment="1">
      <alignment horizontal="center" vertical="center"/>
    </xf>
    <xf numFmtId="0" fontId="0" fillId="0" borderId="0" xfId="0" applyFont="1" applyFill="1" applyBorder="1" applyAlignment="1">
      <alignment horizontal="center" vertical="center"/>
    </xf>
    <xf numFmtId="0" fontId="0" fillId="0" borderId="1" xfId="0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16" fillId="0" borderId="1" xfId="0" applyFont="1" applyFill="1" applyBorder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0" fontId="0" fillId="0" borderId="2" xfId="0" applyFont="1" applyBorder="1" applyAlignment="1">
      <alignment horizontal="center" vertical="center"/>
    </xf>
    <xf numFmtId="0" fontId="0" fillId="0" borderId="4" xfId="0" applyFont="1" applyBorder="1" applyAlignment="1">
      <alignment horizontal="center" vertical="center"/>
    </xf>
    <xf numFmtId="0" fontId="0" fillId="0" borderId="3" xfId="0" applyFont="1" applyBorder="1" applyAlignment="1">
      <alignment horizontal="center" vertical="center"/>
    </xf>
    <xf numFmtId="0" fontId="13" fillId="0" borderId="1" xfId="0" applyFont="1" applyFill="1" applyBorder="1" applyAlignment="1">
      <alignment horizontal="center" vertical="center"/>
    </xf>
    <xf numFmtId="0" fontId="0" fillId="0" borderId="2" xfId="0" applyFont="1" applyBorder="1" applyAlignment="1">
      <alignment horizontal="center" vertical="center" wrapText="1"/>
    </xf>
    <xf numFmtId="0" fontId="0" fillId="0" borderId="3" xfId="0" applyFont="1" applyBorder="1" applyAlignment="1">
      <alignment horizontal="center" vertical="center" wrapText="1"/>
    </xf>
    <xf numFmtId="0" fontId="7" fillId="0" borderId="1" xfId="0" applyFont="1" applyBorder="1" applyAlignment="1">
      <alignment horizontal="center" vertical="center"/>
    </xf>
    <xf numFmtId="0" fontId="0" fillId="0" borderId="1" xfId="0" applyFont="1" applyBorder="1" applyAlignment="1">
      <alignment horizontal="center" vertical="center" wrapText="1"/>
    </xf>
    <xf numFmtId="0" fontId="0" fillId="0" borderId="10" xfId="0" applyNumberFormat="1" applyFont="1" applyFill="1" applyBorder="1" applyAlignment="1">
      <alignment horizontal="center" vertical="center" wrapText="1"/>
    </xf>
    <xf numFmtId="0" fontId="0" fillId="0" borderId="9" xfId="0" applyNumberFormat="1" applyFont="1" applyFill="1" applyBorder="1" applyAlignment="1">
      <alignment horizontal="center" vertical="center" wrapText="1"/>
    </xf>
    <xf numFmtId="0" fontId="0" fillId="0" borderId="8" xfId="0" applyNumberFormat="1" applyFont="1" applyFill="1" applyBorder="1" applyAlignment="1">
      <alignment horizontal="center" vertical="center" wrapText="1"/>
    </xf>
    <xf numFmtId="0" fontId="0" fillId="0" borderId="1" xfId="0" applyNumberFormat="1" applyFont="1" applyFill="1" applyBorder="1" applyAlignment="1">
      <alignment horizontal="center" vertical="center" wrapText="1"/>
    </xf>
    <xf numFmtId="0" fontId="0" fillId="0" borderId="10" xfId="0" applyFont="1" applyBorder="1" applyAlignment="1">
      <alignment horizontal="center" vertical="center"/>
    </xf>
    <xf numFmtId="0" fontId="0" fillId="0" borderId="9" xfId="0" applyFont="1" applyBorder="1" applyAlignment="1">
      <alignment horizontal="center" vertical="center"/>
    </xf>
    <xf numFmtId="0" fontId="0" fillId="0" borderId="8" xfId="0" applyFont="1" applyBorder="1" applyAlignment="1">
      <alignment horizontal="center" vertical="center"/>
    </xf>
    <xf numFmtId="0" fontId="7" fillId="4" borderId="5" xfId="0" applyFont="1" applyFill="1" applyBorder="1" applyAlignment="1">
      <alignment horizontal="center" vertical="center"/>
    </xf>
    <xf numFmtId="0" fontId="7" fillId="4" borderId="6" xfId="0" applyFont="1" applyFill="1" applyBorder="1" applyAlignment="1">
      <alignment horizontal="center" vertical="center"/>
    </xf>
    <xf numFmtId="0" fontId="7" fillId="4" borderId="7" xfId="0" applyFont="1" applyFill="1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0" fillId="0" borderId="2" xfId="0" applyFont="1" applyFill="1" applyBorder="1" applyAlignment="1">
      <alignment horizontal="center" vertical="center" wrapText="1"/>
    </xf>
    <xf numFmtId="0" fontId="0" fillId="0" borderId="4" xfId="0" applyFont="1" applyFill="1" applyBorder="1" applyAlignment="1">
      <alignment horizontal="center" vertical="center" wrapText="1"/>
    </xf>
    <xf numFmtId="0" fontId="0" fillId="0" borderId="3" xfId="0" applyFont="1" applyFill="1" applyBorder="1" applyAlignment="1">
      <alignment horizontal="center" vertical="center" wrapText="1"/>
    </xf>
    <xf numFmtId="0" fontId="0" fillId="0" borderId="1" xfId="0" applyFont="1" applyFill="1" applyBorder="1" applyAlignment="1">
      <alignment horizontal="center" vertical="center" wrapText="1"/>
    </xf>
    <xf numFmtId="0" fontId="0" fillId="0" borderId="15" xfId="0" applyFont="1" applyFill="1" applyBorder="1" applyAlignment="1">
      <alignment horizontal="center" vertical="center"/>
    </xf>
    <xf numFmtId="0" fontId="0" fillId="0" borderId="16" xfId="0" applyFont="1" applyFill="1" applyBorder="1" applyAlignment="1">
      <alignment horizontal="center" vertical="center"/>
    </xf>
    <xf numFmtId="0" fontId="0" fillId="0" borderId="14" xfId="0" applyFont="1" applyFill="1" applyBorder="1" applyAlignment="1">
      <alignment horizontal="center" vertical="center"/>
    </xf>
    <xf numFmtId="0" fontId="0" fillId="0" borderId="10" xfId="0" applyFont="1" applyFill="1" applyBorder="1" applyAlignment="1">
      <alignment horizontal="center" vertical="center"/>
    </xf>
    <xf numFmtId="0" fontId="0" fillId="0" borderId="9" xfId="0" applyFont="1" applyFill="1" applyBorder="1" applyAlignment="1">
      <alignment horizontal="center" vertical="center"/>
    </xf>
    <xf numFmtId="0" fontId="0" fillId="0" borderId="8" xfId="0" applyFont="1" applyFill="1" applyBorder="1" applyAlignment="1">
      <alignment horizontal="center" vertical="center"/>
    </xf>
    <xf numFmtId="0" fontId="0" fillId="0" borderId="13" xfId="0" applyFont="1" applyFill="1" applyBorder="1" applyAlignment="1">
      <alignment horizontal="center" vertical="center"/>
    </xf>
    <xf numFmtId="0" fontId="0" fillId="0" borderId="0" xfId="0" applyFont="1" applyFill="1" applyAlignment="1">
      <alignment horizontal="center" vertical="center"/>
    </xf>
    <xf numFmtId="0" fontId="0" fillId="3" borderId="1" xfId="0" applyFont="1" applyFill="1" applyBorder="1" applyAlignment="1">
      <alignment horizontal="center" vertical="center"/>
    </xf>
  </cellXfs>
  <cellStyles count="11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L133"/>
  <sheetViews>
    <sheetView zoomScalePageLayoutView="130" workbookViewId="0">
      <pane ySplit="1" topLeftCell="A2" activePane="bottomLeft" state="frozen"/>
      <selection pane="bottomLeft" activeCell="G31" sqref="G31"/>
    </sheetView>
  </sheetViews>
  <sheetFormatPr baseColWidth="10" defaultRowHeight="16" x14ac:dyDescent="0.2"/>
  <cols>
    <col min="1" max="1" width="17" style="60" customWidth="1"/>
    <col min="2" max="2" width="15.5" style="60" customWidth="1"/>
    <col min="3" max="3" width="18.1640625" style="60" customWidth="1"/>
    <col min="4" max="4" width="15" style="60" customWidth="1"/>
    <col min="5" max="5" width="64" style="60" customWidth="1"/>
    <col min="6" max="6" width="10.83203125" style="60"/>
    <col min="7" max="7" width="10.83203125" style="60" customWidth="1"/>
    <col min="8" max="8" width="39.1640625" style="60" customWidth="1"/>
    <col min="9" max="9" width="29" style="60" customWidth="1"/>
    <col min="10" max="16384" width="10.83203125" style="60"/>
  </cols>
  <sheetData>
    <row r="1" spans="1:11" x14ac:dyDescent="0.2">
      <c r="B1" s="53" t="s">
        <v>219</v>
      </c>
      <c r="C1" s="53" t="s">
        <v>220</v>
      </c>
      <c r="D1" s="53" t="s">
        <v>0</v>
      </c>
      <c r="E1" s="53" t="s">
        <v>522</v>
      </c>
      <c r="F1" s="53" t="s">
        <v>221</v>
      </c>
      <c r="G1" s="53" t="s">
        <v>1</v>
      </c>
      <c r="H1" s="53" t="s">
        <v>2</v>
      </c>
    </row>
    <row r="2" spans="1:11" x14ac:dyDescent="0.2">
      <c r="A2" s="118" t="s">
        <v>29</v>
      </c>
      <c r="B2" s="119"/>
      <c r="C2" s="119"/>
      <c r="D2" s="119"/>
      <c r="E2" s="119"/>
      <c r="F2" s="119"/>
      <c r="G2" s="119"/>
      <c r="H2" s="120"/>
    </row>
    <row r="3" spans="1:11" x14ac:dyDescent="0.2">
      <c r="A3" s="121" t="s">
        <v>53</v>
      </c>
      <c r="B3" s="116" t="s">
        <v>54</v>
      </c>
      <c r="C3" s="116" t="s">
        <v>55</v>
      </c>
      <c r="D3" s="116" t="s">
        <v>56</v>
      </c>
      <c r="E3" s="116" t="s">
        <v>57</v>
      </c>
      <c r="F3" s="117">
        <v>2</v>
      </c>
      <c r="G3" s="55" t="s">
        <v>222</v>
      </c>
      <c r="H3" s="54" t="s">
        <v>224</v>
      </c>
    </row>
    <row r="4" spans="1:11" x14ac:dyDescent="0.2">
      <c r="A4" s="122"/>
      <c r="B4" s="116"/>
      <c r="C4" s="116"/>
      <c r="D4" s="116"/>
      <c r="E4" s="116"/>
      <c r="F4" s="117"/>
      <c r="G4" s="55" t="s">
        <v>491</v>
      </c>
      <c r="H4" s="56" t="s">
        <v>1414</v>
      </c>
      <c r="I4" s="11"/>
    </row>
    <row r="5" spans="1:11" x14ac:dyDescent="0.2">
      <c r="A5" s="122"/>
      <c r="B5" s="55" t="s">
        <v>58</v>
      </c>
      <c r="C5" s="55" t="s">
        <v>59</v>
      </c>
      <c r="D5" s="55" t="s">
        <v>60</v>
      </c>
      <c r="E5" s="55" t="s">
        <v>61</v>
      </c>
      <c r="F5" s="53">
        <v>1</v>
      </c>
      <c r="G5" s="55" t="s">
        <v>494</v>
      </c>
      <c r="H5" s="56" t="s">
        <v>1415</v>
      </c>
      <c r="I5" s="11"/>
    </row>
    <row r="6" spans="1:11" x14ac:dyDescent="0.2">
      <c r="A6" s="122"/>
      <c r="B6" s="116" t="s">
        <v>62</v>
      </c>
      <c r="C6" s="116" t="s">
        <v>63</v>
      </c>
      <c r="D6" s="116" t="s">
        <v>64</v>
      </c>
      <c r="E6" s="116" t="s">
        <v>65</v>
      </c>
      <c r="F6" s="117">
        <v>2</v>
      </c>
      <c r="G6" s="55" t="s">
        <v>230</v>
      </c>
      <c r="H6" s="56" t="s">
        <v>1416</v>
      </c>
      <c r="I6" s="63"/>
      <c r="J6" s="11"/>
    </row>
    <row r="7" spans="1:11" x14ac:dyDescent="0.2">
      <c r="A7" s="122"/>
      <c r="B7" s="116"/>
      <c r="C7" s="116"/>
      <c r="D7" s="116"/>
      <c r="E7" s="116"/>
      <c r="F7" s="117"/>
      <c r="G7" s="55" t="s">
        <v>223</v>
      </c>
      <c r="H7" s="53" t="s">
        <v>1417</v>
      </c>
      <c r="I7" s="11"/>
    </row>
    <row r="8" spans="1:11" x14ac:dyDescent="0.2">
      <c r="A8" s="122"/>
      <c r="B8" s="116" t="s">
        <v>66</v>
      </c>
      <c r="C8" s="116" t="s">
        <v>67</v>
      </c>
      <c r="D8" s="116" t="s">
        <v>68</v>
      </c>
      <c r="E8" s="116" t="s">
        <v>69</v>
      </c>
      <c r="F8" s="117">
        <v>4</v>
      </c>
      <c r="G8" s="53" t="s">
        <v>229</v>
      </c>
      <c r="H8" s="53" t="s">
        <v>1418</v>
      </c>
    </row>
    <row r="9" spans="1:11" x14ac:dyDescent="0.2">
      <c r="A9" s="122"/>
      <c r="B9" s="116"/>
      <c r="C9" s="116"/>
      <c r="D9" s="116"/>
      <c r="E9" s="116"/>
      <c r="F9" s="117"/>
      <c r="G9" s="53" t="s">
        <v>231</v>
      </c>
      <c r="H9" s="53" t="s">
        <v>1419</v>
      </c>
    </row>
    <row r="10" spans="1:11" x14ac:dyDescent="0.2">
      <c r="A10" s="122"/>
      <c r="B10" s="116"/>
      <c r="C10" s="116"/>
      <c r="D10" s="116"/>
      <c r="E10" s="116"/>
      <c r="F10" s="117"/>
      <c r="G10" s="117" t="s">
        <v>230</v>
      </c>
      <c r="H10" s="53" t="s">
        <v>1420</v>
      </c>
    </row>
    <row r="11" spans="1:11" x14ac:dyDescent="0.2">
      <c r="A11" s="122"/>
      <c r="B11" s="116"/>
      <c r="C11" s="116"/>
      <c r="D11" s="116"/>
      <c r="E11" s="116"/>
      <c r="F11" s="117"/>
      <c r="G11" s="117"/>
      <c r="H11" s="53" t="s">
        <v>1421</v>
      </c>
    </row>
    <row r="12" spans="1:11" x14ac:dyDescent="0.2">
      <c r="A12" s="122"/>
      <c r="B12" s="116"/>
      <c r="C12" s="116"/>
      <c r="D12" s="116"/>
      <c r="E12" s="116"/>
      <c r="F12" s="117"/>
      <c r="G12" s="53" t="s">
        <v>232</v>
      </c>
      <c r="H12" s="53" t="s">
        <v>1422</v>
      </c>
    </row>
    <row r="13" spans="1:11" x14ac:dyDescent="0.2">
      <c r="A13" s="122"/>
      <c r="B13" s="116" t="s">
        <v>70</v>
      </c>
      <c r="C13" s="116" t="s">
        <v>71</v>
      </c>
      <c r="D13" s="116" t="s">
        <v>72</v>
      </c>
      <c r="E13" s="116" t="s">
        <v>73</v>
      </c>
      <c r="F13" s="117">
        <v>7</v>
      </c>
      <c r="G13" s="53" t="s">
        <v>504</v>
      </c>
      <c r="H13" s="54" t="s">
        <v>1423</v>
      </c>
    </row>
    <row r="14" spans="1:11" x14ac:dyDescent="0.2">
      <c r="A14" s="122"/>
      <c r="B14" s="116"/>
      <c r="C14" s="116"/>
      <c r="D14" s="116"/>
      <c r="E14" s="116"/>
      <c r="F14" s="117"/>
      <c r="G14" s="53" t="s">
        <v>234</v>
      </c>
      <c r="H14" s="53" t="s">
        <v>1424</v>
      </c>
      <c r="K14" s="62"/>
    </row>
    <row r="15" spans="1:11" x14ac:dyDescent="0.2">
      <c r="A15" s="122"/>
      <c r="B15" s="116"/>
      <c r="C15" s="116"/>
      <c r="D15" s="116"/>
      <c r="E15" s="116"/>
      <c r="F15" s="117"/>
      <c r="G15" s="53" t="s">
        <v>237</v>
      </c>
      <c r="H15" s="53" t="s">
        <v>1425</v>
      </c>
      <c r="K15" s="62"/>
    </row>
    <row r="16" spans="1:11" x14ac:dyDescent="0.2">
      <c r="A16" s="122"/>
      <c r="B16" s="116"/>
      <c r="C16" s="116"/>
      <c r="D16" s="116"/>
      <c r="E16" s="116"/>
      <c r="F16" s="117"/>
      <c r="G16" s="53" t="s">
        <v>239</v>
      </c>
      <c r="H16" s="53" t="s">
        <v>1426</v>
      </c>
    </row>
    <row r="17" spans="1:11" x14ac:dyDescent="0.2">
      <c r="A17" s="122"/>
      <c r="B17" s="116"/>
      <c r="C17" s="116"/>
      <c r="D17" s="116"/>
      <c r="E17" s="116"/>
      <c r="F17" s="117"/>
      <c r="G17" s="53" t="s">
        <v>238</v>
      </c>
      <c r="H17" s="53" t="s">
        <v>1427</v>
      </c>
    </row>
    <row r="18" spans="1:11" x14ac:dyDescent="0.2">
      <c r="A18" s="122"/>
      <c r="B18" s="116"/>
      <c r="C18" s="116"/>
      <c r="D18" s="116"/>
      <c r="E18" s="116"/>
      <c r="F18" s="117"/>
      <c r="G18" s="53" t="s">
        <v>236</v>
      </c>
      <c r="H18" s="53" t="s">
        <v>1428</v>
      </c>
    </row>
    <row r="19" spans="1:11" x14ac:dyDescent="0.2">
      <c r="A19" s="122"/>
      <c r="B19" s="116"/>
      <c r="C19" s="116"/>
      <c r="D19" s="116"/>
      <c r="E19" s="116"/>
      <c r="F19" s="117"/>
      <c r="G19" s="53" t="s">
        <v>503</v>
      </c>
      <c r="H19" s="54" t="s">
        <v>1429</v>
      </c>
    </row>
    <row r="20" spans="1:11" x14ac:dyDescent="0.2">
      <c r="A20" s="122"/>
      <c r="B20" s="123" t="s">
        <v>74</v>
      </c>
      <c r="C20" s="116" t="s">
        <v>75</v>
      </c>
      <c r="D20" s="116" t="s">
        <v>76</v>
      </c>
      <c r="E20" s="123" t="s">
        <v>77</v>
      </c>
      <c r="F20" s="117">
        <v>3</v>
      </c>
      <c r="G20" s="53" t="s">
        <v>532</v>
      </c>
      <c r="H20" s="54" t="s">
        <v>1455</v>
      </c>
      <c r="K20" s="62"/>
    </row>
    <row r="21" spans="1:11" x14ac:dyDescent="0.2">
      <c r="A21" s="122"/>
      <c r="B21" s="123"/>
      <c r="C21" s="116"/>
      <c r="D21" s="116"/>
      <c r="E21" s="123"/>
      <c r="F21" s="117"/>
      <c r="G21" s="53" t="s">
        <v>507</v>
      </c>
      <c r="H21" s="54" t="s">
        <v>1430</v>
      </c>
      <c r="I21" s="62"/>
    </row>
    <row r="22" spans="1:11" x14ac:dyDescent="0.2">
      <c r="A22" s="122"/>
      <c r="B22" s="123"/>
      <c r="C22" s="116"/>
      <c r="D22" s="116"/>
      <c r="E22" s="123"/>
      <c r="F22" s="117"/>
      <c r="G22" s="53" t="s">
        <v>240</v>
      </c>
      <c r="H22" s="54" t="s">
        <v>262</v>
      </c>
      <c r="I22" s="62"/>
    </row>
    <row r="23" spans="1:11" x14ac:dyDescent="0.2">
      <c r="A23" s="122"/>
      <c r="B23" s="116" t="s">
        <v>78</v>
      </c>
      <c r="C23" s="129" t="s">
        <v>79</v>
      </c>
      <c r="D23" s="116" t="s">
        <v>80</v>
      </c>
      <c r="E23" s="116" t="s">
        <v>81</v>
      </c>
      <c r="F23" s="117">
        <v>3</v>
      </c>
      <c r="G23" s="53" t="s">
        <v>515</v>
      </c>
      <c r="H23" s="56" t="s">
        <v>1431</v>
      </c>
      <c r="K23" s="11"/>
    </row>
    <row r="24" spans="1:11" x14ac:dyDescent="0.2">
      <c r="A24" s="122"/>
      <c r="B24" s="116"/>
      <c r="C24" s="129"/>
      <c r="D24" s="116"/>
      <c r="E24" s="116"/>
      <c r="F24" s="117"/>
      <c r="G24" s="53" t="s">
        <v>1389</v>
      </c>
      <c r="H24" s="54" t="s">
        <v>1456</v>
      </c>
    </row>
    <row r="25" spans="1:11" x14ac:dyDescent="0.2">
      <c r="A25" s="122"/>
      <c r="B25" s="116"/>
      <c r="C25" s="129"/>
      <c r="D25" s="116"/>
      <c r="E25" s="116"/>
      <c r="F25" s="117"/>
      <c r="G25" s="56" t="s">
        <v>246</v>
      </c>
      <c r="H25" s="56" t="s">
        <v>519</v>
      </c>
      <c r="I25" s="11"/>
    </row>
    <row r="26" spans="1:11" x14ac:dyDescent="0.2">
      <c r="A26" s="122"/>
      <c r="B26" s="116" t="s">
        <v>83</v>
      </c>
      <c r="C26" s="116" t="s">
        <v>84</v>
      </c>
      <c r="D26" s="116" t="s">
        <v>85</v>
      </c>
      <c r="E26" s="116" t="s">
        <v>86</v>
      </c>
      <c r="F26" s="117">
        <v>4</v>
      </c>
      <c r="G26" s="117" t="s">
        <v>242</v>
      </c>
      <c r="H26" s="54" t="s">
        <v>271</v>
      </c>
    </row>
    <row r="27" spans="1:11" x14ac:dyDescent="0.2">
      <c r="A27" s="122"/>
      <c r="B27" s="116"/>
      <c r="C27" s="116"/>
      <c r="D27" s="116"/>
      <c r="E27" s="116"/>
      <c r="F27" s="117"/>
      <c r="G27" s="117"/>
      <c r="H27" s="54" t="s">
        <v>272</v>
      </c>
    </row>
    <row r="28" spans="1:11" x14ac:dyDescent="0.2">
      <c r="A28" s="122"/>
      <c r="B28" s="116"/>
      <c r="C28" s="116"/>
      <c r="D28" s="116"/>
      <c r="E28" s="116"/>
      <c r="F28" s="117"/>
      <c r="G28" s="53" t="s">
        <v>1388</v>
      </c>
      <c r="H28" s="54" t="s">
        <v>1457</v>
      </c>
    </row>
    <row r="29" spans="1:11" x14ac:dyDescent="0.2">
      <c r="A29" s="122"/>
      <c r="B29" s="116"/>
      <c r="C29" s="116"/>
      <c r="D29" s="116"/>
      <c r="E29" s="116"/>
      <c r="F29" s="117"/>
      <c r="G29" s="53" t="s">
        <v>269</v>
      </c>
      <c r="H29" s="54" t="s">
        <v>274</v>
      </c>
      <c r="K29" s="62"/>
    </row>
    <row r="30" spans="1:11" x14ac:dyDescent="0.2">
      <c r="A30" s="122"/>
      <c r="B30" s="116"/>
      <c r="C30" s="116"/>
      <c r="D30" s="116"/>
      <c r="E30" s="116"/>
      <c r="F30" s="117"/>
      <c r="G30" s="53" t="s">
        <v>760</v>
      </c>
      <c r="H30" s="54" t="s">
        <v>275</v>
      </c>
    </row>
    <row r="31" spans="1:11" x14ac:dyDescent="0.2">
      <c r="A31" s="121" t="s">
        <v>87</v>
      </c>
      <c r="B31" s="55" t="s">
        <v>88</v>
      </c>
      <c r="C31" s="55" t="s">
        <v>89</v>
      </c>
      <c r="D31" s="55" t="s">
        <v>90</v>
      </c>
      <c r="E31" s="55" t="s">
        <v>91</v>
      </c>
      <c r="F31" s="53">
        <v>1</v>
      </c>
      <c r="G31" s="53" t="s">
        <v>278</v>
      </c>
      <c r="H31" s="54" t="s">
        <v>281</v>
      </c>
      <c r="I31" s="62"/>
    </row>
    <row r="32" spans="1:11" x14ac:dyDescent="0.2">
      <c r="A32" s="122"/>
      <c r="B32" s="123" t="s">
        <v>92</v>
      </c>
      <c r="C32" s="116" t="s">
        <v>93</v>
      </c>
      <c r="D32" s="116" t="s">
        <v>94</v>
      </c>
      <c r="E32" s="116" t="s">
        <v>95</v>
      </c>
      <c r="F32" s="117">
        <v>3</v>
      </c>
      <c r="G32" s="53" t="s">
        <v>101</v>
      </c>
      <c r="H32" s="54" t="s">
        <v>1432</v>
      </c>
      <c r="I32" s="62"/>
      <c r="K32" s="62"/>
    </row>
    <row r="33" spans="1:11" x14ac:dyDescent="0.2">
      <c r="A33" s="122"/>
      <c r="B33" s="123"/>
      <c r="C33" s="116"/>
      <c r="D33" s="116"/>
      <c r="E33" s="116"/>
      <c r="F33" s="117"/>
      <c r="G33" s="53" t="s">
        <v>279</v>
      </c>
      <c r="H33" s="54" t="s">
        <v>284</v>
      </c>
      <c r="I33" s="62"/>
    </row>
    <row r="34" spans="1:11" x14ac:dyDescent="0.2">
      <c r="A34" s="122"/>
      <c r="B34" s="123"/>
      <c r="C34" s="116"/>
      <c r="D34" s="116"/>
      <c r="E34" s="116"/>
      <c r="F34" s="117"/>
      <c r="G34" s="117" t="s">
        <v>614</v>
      </c>
      <c r="H34" s="54" t="s">
        <v>1433</v>
      </c>
      <c r="I34" s="62"/>
      <c r="K34" s="62"/>
    </row>
    <row r="35" spans="1:11" x14ac:dyDescent="0.2">
      <c r="A35" s="139"/>
      <c r="B35" s="123"/>
      <c r="C35" s="116"/>
      <c r="D35" s="116"/>
      <c r="E35" s="116"/>
      <c r="F35" s="117"/>
      <c r="G35" s="117"/>
      <c r="H35" s="54" t="s">
        <v>1434</v>
      </c>
      <c r="I35" s="62"/>
    </row>
    <row r="36" spans="1:11" x14ac:dyDescent="0.2">
      <c r="A36" s="116" t="s">
        <v>30</v>
      </c>
      <c r="B36" s="55" t="s">
        <v>40</v>
      </c>
      <c r="C36" s="55" t="s">
        <v>41</v>
      </c>
      <c r="D36" s="55" t="s">
        <v>42</v>
      </c>
      <c r="E36" s="55" t="s">
        <v>43</v>
      </c>
      <c r="F36" s="53">
        <v>1</v>
      </c>
      <c r="G36" s="53" t="s">
        <v>351</v>
      </c>
      <c r="H36" s="54" t="s">
        <v>1435</v>
      </c>
      <c r="J36" s="62"/>
    </row>
    <row r="37" spans="1:11" x14ac:dyDescent="0.2">
      <c r="A37" s="116"/>
      <c r="B37" s="116" t="s">
        <v>31</v>
      </c>
      <c r="C37" s="116" t="s">
        <v>32</v>
      </c>
      <c r="D37" s="116" t="s">
        <v>33</v>
      </c>
      <c r="E37" s="116" t="s">
        <v>34</v>
      </c>
      <c r="F37" s="117">
        <v>3</v>
      </c>
      <c r="G37" s="53" t="s">
        <v>297</v>
      </c>
      <c r="H37" s="54" t="s">
        <v>292</v>
      </c>
      <c r="I37" s="62"/>
    </row>
    <row r="38" spans="1:11" x14ac:dyDescent="0.2">
      <c r="A38" s="116"/>
      <c r="B38" s="116"/>
      <c r="C38" s="116"/>
      <c r="D38" s="116"/>
      <c r="E38" s="116"/>
      <c r="F38" s="117"/>
      <c r="G38" s="53" t="s">
        <v>296</v>
      </c>
      <c r="H38" s="54" t="s">
        <v>291</v>
      </c>
      <c r="I38" s="62"/>
    </row>
    <row r="39" spans="1:11" x14ac:dyDescent="0.2">
      <c r="A39" s="116"/>
      <c r="B39" s="116"/>
      <c r="C39" s="116"/>
      <c r="D39" s="116"/>
      <c r="E39" s="116"/>
      <c r="F39" s="117"/>
      <c r="G39" s="53" t="s">
        <v>606</v>
      </c>
      <c r="H39" s="54" t="s">
        <v>1436</v>
      </c>
      <c r="I39" s="62"/>
    </row>
    <row r="40" spans="1:11" x14ac:dyDescent="0.2">
      <c r="A40" s="116"/>
      <c r="B40" s="55" t="s">
        <v>35</v>
      </c>
      <c r="C40" s="55" t="s">
        <v>36</v>
      </c>
      <c r="D40" s="55" t="s">
        <v>37</v>
      </c>
      <c r="E40" s="55" t="s">
        <v>38</v>
      </c>
      <c r="F40" s="53">
        <v>1</v>
      </c>
      <c r="G40" s="53" t="s">
        <v>287</v>
      </c>
      <c r="H40" s="54" t="s">
        <v>293</v>
      </c>
    </row>
    <row r="41" spans="1:11" x14ac:dyDescent="0.2">
      <c r="A41" s="116"/>
      <c r="B41" s="55" t="s">
        <v>49</v>
      </c>
      <c r="C41" s="55" t="s">
        <v>50</v>
      </c>
      <c r="D41" s="55" t="s">
        <v>51</v>
      </c>
      <c r="E41" s="55" t="s">
        <v>52</v>
      </c>
      <c r="F41" s="53">
        <v>1</v>
      </c>
      <c r="G41" s="53" t="s">
        <v>39</v>
      </c>
      <c r="H41" s="54" t="s">
        <v>294</v>
      </c>
    </row>
    <row r="42" spans="1:11" x14ac:dyDescent="0.2">
      <c r="A42" s="74" t="s">
        <v>426</v>
      </c>
      <c r="B42" s="54" t="s">
        <v>427</v>
      </c>
      <c r="C42" s="55" t="s">
        <v>434</v>
      </c>
      <c r="D42" s="55" t="s">
        <v>429</v>
      </c>
      <c r="E42" s="56" t="s">
        <v>432</v>
      </c>
      <c r="F42" s="53">
        <v>1</v>
      </c>
      <c r="G42" s="53" t="s">
        <v>435</v>
      </c>
      <c r="H42" s="54" t="s">
        <v>437</v>
      </c>
      <c r="I42" s="62"/>
      <c r="K42" s="62"/>
    </row>
    <row r="43" spans="1:11" x14ac:dyDescent="0.2">
      <c r="A43" s="128" t="s">
        <v>102</v>
      </c>
      <c r="B43" s="128"/>
      <c r="C43" s="128"/>
      <c r="D43" s="128"/>
      <c r="E43" s="128"/>
      <c r="F43" s="128"/>
      <c r="G43" s="128"/>
      <c r="H43" s="128"/>
    </row>
    <row r="44" spans="1:11" x14ac:dyDescent="0.2">
      <c r="B44" s="116" t="s">
        <v>107</v>
      </c>
      <c r="C44" s="116" t="s">
        <v>108</v>
      </c>
      <c r="D44" s="116" t="s">
        <v>109</v>
      </c>
      <c r="E44" s="116" t="s">
        <v>110</v>
      </c>
      <c r="F44" s="117">
        <v>7</v>
      </c>
      <c r="G44" s="53" t="s">
        <v>278</v>
      </c>
      <c r="H44" s="54" t="s">
        <v>309</v>
      </c>
      <c r="I44" s="62"/>
    </row>
    <row r="45" spans="1:11" x14ac:dyDescent="0.2">
      <c r="B45" s="116"/>
      <c r="C45" s="116"/>
      <c r="D45" s="116"/>
      <c r="E45" s="116"/>
      <c r="F45" s="117"/>
      <c r="G45" s="53" t="s">
        <v>307</v>
      </c>
      <c r="H45" s="54" t="s">
        <v>310</v>
      </c>
      <c r="I45" s="62"/>
    </row>
    <row r="46" spans="1:11" x14ac:dyDescent="0.2">
      <c r="B46" s="116"/>
      <c r="C46" s="116"/>
      <c r="D46" s="116"/>
      <c r="E46" s="116"/>
      <c r="F46" s="117"/>
      <c r="G46" s="53" t="s">
        <v>306</v>
      </c>
      <c r="H46" s="54" t="s">
        <v>311</v>
      </c>
      <c r="I46" s="62"/>
    </row>
    <row r="47" spans="1:11" x14ac:dyDescent="0.2">
      <c r="B47" s="116"/>
      <c r="C47" s="116"/>
      <c r="D47" s="116"/>
      <c r="E47" s="116"/>
      <c r="F47" s="117"/>
      <c r="G47" s="53" t="s">
        <v>304</v>
      </c>
      <c r="H47" s="54" t="s">
        <v>312</v>
      </c>
      <c r="I47" s="62"/>
      <c r="K47" s="62"/>
    </row>
    <row r="48" spans="1:11" x14ac:dyDescent="0.2">
      <c r="B48" s="116"/>
      <c r="C48" s="116"/>
      <c r="D48" s="116"/>
      <c r="E48" s="116"/>
      <c r="F48" s="117"/>
      <c r="G48" s="53" t="s">
        <v>305</v>
      </c>
      <c r="H48" s="54" t="s">
        <v>313</v>
      </c>
      <c r="I48" s="62"/>
      <c r="K48" s="62"/>
    </row>
    <row r="49" spans="1:9" x14ac:dyDescent="0.2">
      <c r="B49" s="116"/>
      <c r="C49" s="116"/>
      <c r="D49" s="116"/>
      <c r="E49" s="116"/>
      <c r="F49" s="117"/>
      <c r="G49" s="117" t="s">
        <v>1390</v>
      </c>
      <c r="H49" s="54" t="s">
        <v>1458</v>
      </c>
      <c r="I49" s="62"/>
    </row>
    <row r="50" spans="1:9" x14ac:dyDescent="0.2">
      <c r="B50" s="116"/>
      <c r="C50" s="116"/>
      <c r="D50" s="116"/>
      <c r="E50" s="116"/>
      <c r="F50" s="117"/>
      <c r="G50" s="117"/>
      <c r="H50" s="54" t="s">
        <v>1459</v>
      </c>
      <c r="I50" s="62"/>
    </row>
    <row r="51" spans="1:9" x14ac:dyDescent="0.2">
      <c r="B51" s="116"/>
      <c r="C51" s="116"/>
      <c r="D51" s="116"/>
      <c r="E51" s="116"/>
      <c r="F51" s="117"/>
      <c r="G51" s="53" t="s">
        <v>301</v>
      </c>
      <c r="H51" s="54" t="s">
        <v>314</v>
      </c>
      <c r="I51" s="62"/>
    </row>
    <row r="52" spans="1:9" x14ac:dyDescent="0.2">
      <c r="A52" s="128" t="s">
        <v>455</v>
      </c>
      <c r="B52" s="128"/>
      <c r="C52" s="128"/>
      <c r="D52" s="128"/>
      <c r="E52" s="128"/>
      <c r="F52" s="128"/>
      <c r="G52" s="128"/>
      <c r="H52" s="128"/>
    </row>
    <row r="53" spans="1:9" x14ac:dyDescent="0.2">
      <c r="A53" s="124" t="s">
        <v>116</v>
      </c>
      <c r="B53" s="116" t="s">
        <v>117</v>
      </c>
      <c r="C53" s="116" t="s">
        <v>118</v>
      </c>
      <c r="D53" s="116" t="s">
        <v>119</v>
      </c>
      <c r="E53" s="116" t="s">
        <v>120</v>
      </c>
      <c r="F53" s="117">
        <v>2</v>
      </c>
      <c r="G53" s="53" t="s">
        <v>317</v>
      </c>
      <c r="H53" s="54" t="s">
        <v>326</v>
      </c>
    </row>
    <row r="54" spans="1:9" x14ac:dyDescent="0.2">
      <c r="A54" s="124"/>
      <c r="B54" s="116"/>
      <c r="C54" s="116"/>
      <c r="D54" s="116"/>
      <c r="E54" s="116"/>
      <c r="F54" s="117"/>
      <c r="G54" s="53" t="s">
        <v>1393</v>
      </c>
      <c r="H54" s="54" t="s">
        <v>1460</v>
      </c>
    </row>
    <row r="55" spans="1:9" x14ac:dyDescent="0.2">
      <c r="A55" s="124" t="s">
        <v>121</v>
      </c>
      <c r="B55" s="54" t="s">
        <v>454</v>
      </c>
      <c r="C55" s="58" t="s">
        <v>452</v>
      </c>
      <c r="D55" s="56" t="s">
        <v>453</v>
      </c>
      <c r="E55" s="56" t="s">
        <v>451</v>
      </c>
      <c r="F55" s="53">
        <v>1</v>
      </c>
      <c r="G55" s="53" t="s">
        <v>582</v>
      </c>
      <c r="H55" s="54" t="s">
        <v>1437</v>
      </c>
      <c r="I55" s="62"/>
    </row>
    <row r="56" spans="1:9" x14ac:dyDescent="0.2">
      <c r="A56" s="124"/>
      <c r="B56" s="54" t="s">
        <v>1398</v>
      </c>
      <c r="C56" s="58" t="s">
        <v>1397</v>
      </c>
      <c r="D56" s="56" t="s">
        <v>1396</v>
      </c>
      <c r="E56" s="56" t="s">
        <v>1395</v>
      </c>
      <c r="F56" s="53">
        <v>1</v>
      </c>
      <c r="G56" s="54" t="s">
        <v>628</v>
      </c>
      <c r="H56" s="54" t="s">
        <v>1461</v>
      </c>
      <c r="I56" s="62"/>
    </row>
    <row r="57" spans="1:9" x14ac:dyDescent="0.2">
      <c r="A57" s="124"/>
      <c r="B57" s="54" t="s">
        <v>450</v>
      </c>
      <c r="C57" s="58" t="s">
        <v>449</v>
      </c>
      <c r="D57" s="56" t="s">
        <v>448</v>
      </c>
      <c r="E57" s="56" t="s">
        <v>447</v>
      </c>
      <c r="F57" s="53">
        <v>1</v>
      </c>
      <c r="G57" s="53" t="s">
        <v>581</v>
      </c>
      <c r="H57" s="54" t="s">
        <v>1438</v>
      </c>
      <c r="I57" s="62"/>
    </row>
    <row r="58" spans="1:9" x14ac:dyDescent="0.2">
      <c r="A58" s="124"/>
      <c r="B58" s="55" t="s">
        <v>130</v>
      </c>
      <c r="C58" s="55" t="s">
        <v>131</v>
      </c>
      <c r="D58" s="55" t="s">
        <v>132</v>
      </c>
      <c r="E58" s="55" t="s">
        <v>133</v>
      </c>
      <c r="F58" s="53">
        <v>1</v>
      </c>
      <c r="G58" s="53" t="s">
        <v>320</v>
      </c>
      <c r="H58" s="54" t="s">
        <v>328</v>
      </c>
    </row>
    <row r="59" spans="1:9" ht="32" x14ac:dyDescent="0.2">
      <c r="A59" s="57" t="s">
        <v>1408</v>
      </c>
      <c r="B59" s="56" t="s">
        <v>1409</v>
      </c>
      <c r="C59" s="58" t="s">
        <v>1412</v>
      </c>
      <c r="D59" s="56" t="s">
        <v>1410</v>
      </c>
      <c r="E59" s="56" t="s">
        <v>1411</v>
      </c>
      <c r="F59" s="53">
        <v>1</v>
      </c>
      <c r="G59" s="56" t="s">
        <v>1413</v>
      </c>
      <c r="H59" s="56" t="s">
        <v>1462</v>
      </c>
    </row>
    <row r="60" spans="1:9" ht="16" customHeight="1" x14ac:dyDescent="0.2">
      <c r="A60" s="124" t="s">
        <v>139</v>
      </c>
      <c r="B60" s="116" t="s">
        <v>140</v>
      </c>
      <c r="C60" s="116" t="s">
        <v>141</v>
      </c>
      <c r="D60" s="116" t="s">
        <v>142</v>
      </c>
      <c r="E60" s="116" t="s">
        <v>143</v>
      </c>
      <c r="F60" s="117">
        <v>4</v>
      </c>
      <c r="G60" s="53" t="s">
        <v>322</v>
      </c>
      <c r="H60" s="54" t="s">
        <v>330</v>
      </c>
    </row>
    <row r="61" spans="1:9" ht="16" customHeight="1" x14ac:dyDescent="0.2">
      <c r="A61" s="124"/>
      <c r="B61" s="116"/>
      <c r="C61" s="116"/>
      <c r="D61" s="116"/>
      <c r="E61" s="116"/>
      <c r="F61" s="117"/>
      <c r="G61" s="53" t="s">
        <v>324</v>
      </c>
      <c r="H61" s="54" t="s">
        <v>331</v>
      </c>
    </row>
    <row r="62" spans="1:9" ht="16" customHeight="1" x14ac:dyDescent="0.2">
      <c r="A62" s="124"/>
      <c r="B62" s="116"/>
      <c r="C62" s="116"/>
      <c r="D62" s="116"/>
      <c r="E62" s="116"/>
      <c r="F62" s="117"/>
      <c r="G62" s="53" t="s">
        <v>1392</v>
      </c>
      <c r="H62" s="54" t="s">
        <v>1463</v>
      </c>
    </row>
    <row r="63" spans="1:9" x14ac:dyDescent="0.2">
      <c r="A63" s="124"/>
      <c r="B63" s="116"/>
      <c r="C63" s="116"/>
      <c r="D63" s="116"/>
      <c r="E63" s="116"/>
      <c r="F63" s="117"/>
      <c r="G63" s="53" t="s">
        <v>325</v>
      </c>
      <c r="H63" s="54" t="s">
        <v>333</v>
      </c>
    </row>
    <row r="64" spans="1:9" ht="16" customHeight="1" x14ac:dyDescent="0.2">
      <c r="A64" s="124" t="s">
        <v>144</v>
      </c>
      <c r="B64" s="55" t="s">
        <v>151</v>
      </c>
      <c r="C64" s="55" t="s">
        <v>152</v>
      </c>
      <c r="D64" s="55" t="s">
        <v>153</v>
      </c>
      <c r="E64" s="55" t="s">
        <v>336</v>
      </c>
      <c r="F64" s="53">
        <v>1</v>
      </c>
      <c r="G64" s="53" t="s">
        <v>341</v>
      </c>
      <c r="H64" s="54" t="s">
        <v>345</v>
      </c>
    </row>
    <row r="65" spans="1:10" x14ac:dyDescent="0.2">
      <c r="A65" s="125"/>
      <c r="B65" s="116" t="s">
        <v>154</v>
      </c>
      <c r="C65" s="116" t="s">
        <v>155</v>
      </c>
      <c r="D65" s="116" t="s">
        <v>156</v>
      </c>
      <c r="E65" s="116" t="s">
        <v>337</v>
      </c>
      <c r="F65" s="117">
        <v>2</v>
      </c>
      <c r="G65" s="53" t="s">
        <v>342</v>
      </c>
      <c r="H65" s="54" t="s">
        <v>346</v>
      </c>
    </row>
    <row r="66" spans="1:10" x14ac:dyDescent="0.2">
      <c r="A66" s="125"/>
      <c r="B66" s="116"/>
      <c r="C66" s="116"/>
      <c r="D66" s="116"/>
      <c r="E66" s="116"/>
      <c r="F66" s="117"/>
      <c r="G66" s="53" t="s">
        <v>589</v>
      </c>
      <c r="H66" s="54" t="s">
        <v>1439</v>
      </c>
      <c r="I66" s="62"/>
    </row>
    <row r="67" spans="1:10" x14ac:dyDescent="0.2">
      <c r="A67" s="125"/>
      <c r="B67" s="55" t="s">
        <v>160</v>
      </c>
      <c r="C67" s="55" t="s">
        <v>161</v>
      </c>
      <c r="D67" s="55" t="s">
        <v>162</v>
      </c>
      <c r="E67" s="55" t="s">
        <v>339</v>
      </c>
      <c r="F67" s="53">
        <v>1</v>
      </c>
      <c r="G67" s="53" t="s">
        <v>231</v>
      </c>
      <c r="H67" s="54" t="s">
        <v>348</v>
      </c>
    </row>
    <row r="68" spans="1:10" x14ac:dyDescent="0.2">
      <c r="A68" s="125"/>
      <c r="B68" s="123" t="s">
        <v>468</v>
      </c>
      <c r="C68" s="127" t="s">
        <v>591</v>
      </c>
      <c r="D68" s="126" t="s">
        <v>469</v>
      </c>
      <c r="E68" s="126" t="s">
        <v>470</v>
      </c>
      <c r="F68" s="126">
        <v>2</v>
      </c>
      <c r="G68" s="54" t="s">
        <v>1080</v>
      </c>
      <c r="H68" s="54" t="s">
        <v>1464</v>
      </c>
      <c r="I68" s="62"/>
    </row>
    <row r="69" spans="1:10" x14ac:dyDescent="0.2">
      <c r="A69" s="125"/>
      <c r="B69" s="123"/>
      <c r="C69" s="127"/>
      <c r="D69" s="126"/>
      <c r="E69" s="126"/>
      <c r="F69" s="126"/>
      <c r="G69" s="54" t="s">
        <v>1394</v>
      </c>
      <c r="H69" s="54" t="s">
        <v>1465</v>
      </c>
      <c r="I69" s="62"/>
      <c r="J69" s="62"/>
    </row>
    <row r="70" spans="1:10" x14ac:dyDescent="0.2">
      <c r="A70" s="125"/>
      <c r="B70" s="123" t="s">
        <v>148</v>
      </c>
      <c r="C70" s="127" t="s">
        <v>149</v>
      </c>
      <c r="D70" s="126" t="s">
        <v>150</v>
      </c>
      <c r="E70" s="126" t="s">
        <v>335</v>
      </c>
      <c r="F70" s="126">
        <v>2</v>
      </c>
      <c r="G70" s="56" t="s">
        <v>590</v>
      </c>
      <c r="H70" s="54" t="s">
        <v>1466</v>
      </c>
      <c r="I70" s="62"/>
      <c r="J70" s="62"/>
    </row>
    <row r="71" spans="1:10" x14ac:dyDescent="0.2">
      <c r="A71" s="125"/>
      <c r="B71" s="123"/>
      <c r="C71" s="127"/>
      <c r="D71" s="126"/>
      <c r="E71" s="126"/>
      <c r="F71" s="126"/>
      <c r="G71" s="56" t="s">
        <v>594</v>
      </c>
      <c r="H71" s="54" t="s">
        <v>1440</v>
      </c>
      <c r="I71" s="62"/>
      <c r="J71" s="62"/>
    </row>
    <row r="72" spans="1:10" x14ac:dyDescent="0.2">
      <c r="A72" s="129" t="s">
        <v>163</v>
      </c>
      <c r="B72" s="116" t="s">
        <v>164</v>
      </c>
      <c r="C72" s="116" t="s">
        <v>165</v>
      </c>
      <c r="D72" s="116" t="s">
        <v>166</v>
      </c>
      <c r="E72" s="116" t="s">
        <v>167</v>
      </c>
      <c r="F72" s="126">
        <v>4</v>
      </c>
      <c r="G72" s="56" t="s">
        <v>349</v>
      </c>
      <c r="H72" s="56" t="s">
        <v>465</v>
      </c>
      <c r="I72" s="62"/>
    </row>
    <row r="73" spans="1:10" x14ac:dyDescent="0.2">
      <c r="A73" s="129"/>
      <c r="B73" s="116"/>
      <c r="C73" s="116"/>
      <c r="D73" s="116"/>
      <c r="E73" s="116"/>
      <c r="F73" s="126"/>
      <c r="G73" s="56" t="s">
        <v>350</v>
      </c>
      <c r="H73" s="56" t="s">
        <v>466</v>
      </c>
    </row>
    <row r="74" spans="1:10" x14ac:dyDescent="0.2">
      <c r="A74" s="129"/>
      <c r="B74" s="116"/>
      <c r="C74" s="116"/>
      <c r="D74" s="116"/>
      <c r="E74" s="116"/>
      <c r="F74" s="126"/>
      <c r="G74" s="56" t="s">
        <v>359</v>
      </c>
      <c r="H74" s="54" t="s">
        <v>1467</v>
      </c>
    </row>
    <row r="75" spans="1:10" x14ac:dyDescent="0.2">
      <c r="A75" s="129"/>
      <c r="B75" s="116"/>
      <c r="C75" s="116"/>
      <c r="D75" s="116"/>
      <c r="E75" s="116"/>
      <c r="F75" s="126"/>
      <c r="G75" s="56" t="s">
        <v>351</v>
      </c>
      <c r="H75" s="56" t="s">
        <v>467</v>
      </c>
    </row>
    <row r="76" spans="1:10" x14ac:dyDescent="0.2">
      <c r="A76" s="129"/>
      <c r="B76" s="55" t="s">
        <v>168</v>
      </c>
      <c r="C76" s="55" t="s">
        <v>169</v>
      </c>
      <c r="D76" s="55" t="s">
        <v>170</v>
      </c>
      <c r="E76" s="55" t="s">
        <v>171</v>
      </c>
      <c r="F76" s="53">
        <v>1</v>
      </c>
      <c r="G76" s="53" t="s">
        <v>352</v>
      </c>
      <c r="H76" s="54" t="s">
        <v>354</v>
      </c>
    </row>
    <row r="77" spans="1:10" x14ac:dyDescent="0.2">
      <c r="A77" s="129"/>
      <c r="B77" s="55" t="s">
        <v>172</v>
      </c>
      <c r="C77" s="55" t="s">
        <v>173</v>
      </c>
      <c r="D77" s="55" t="s">
        <v>174</v>
      </c>
      <c r="E77" s="55" t="s">
        <v>175</v>
      </c>
      <c r="F77" s="53">
        <v>1</v>
      </c>
      <c r="G77" s="53" t="s">
        <v>353</v>
      </c>
      <c r="H77" s="54" t="s">
        <v>355</v>
      </c>
    </row>
    <row r="78" spans="1:10" x14ac:dyDescent="0.2">
      <c r="A78" s="129"/>
      <c r="B78" s="116" t="s">
        <v>176</v>
      </c>
      <c r="C78" s="116" t="s">
        <v>177</v>
      </c>
      <c r="D78" s="116" t="s">
        <v>178</v>
      </c>
      <c r="E78" s="116" t="s">
        <v>179</v>
      </c>
      <c r="F78" s="117">
        <v>5</v>
      </c>
      <c r="G78" s="53" t="s">
        <v>357</v>
      </c>
      <c r="H78" s="54" t="s">
        <v>361</v>
      </c>
    </row>
    <row r="79" spans="1:10" x14ac:dyDescent="0.2">
      <c r="A79" s="129"/>
      <c r="B79" s="116"/>
      <c r="C79" s="116"/>
      <c r="D79" s="116"/>
      <c r="E79" s="116"/>
      <c r="F79" s="117"/>
      <c r="G79" s="53" t="s">
        <v>360</v>
      </c>
      <c r="H79" s="54" t="s">
        <v>362</v>
      </c>
    </row>
    <row r="80" spans="1:10" x14ac:dyDescent="0.2">
      <c r="A80" s="129"/>
      <c r="B80" s="116"/>
      <c r="C80" s="116"/>
      <c r="D80" s="116"/>
      <c r="E80" s="116"/>
      <c r="F80" s="117"/>
      <c r="G80" s="53" t="s">
        <v>359</v>
      </c>
      <c r="H80" s="54" t="s">
        <v>363</v>
      </c>
    </row>
    <row r="81" spans="1:11" x14ac:dyDescent="0.2">
      <c r="A81" s="129"/>
      <c r="B81" s="116"/>
      <c r="C81" s="116"/>
      <c r="D81" s="116"/>
      <c r="E81" s="116"/>
      <c r="F81" s="117"/>
      <c r="G81" s="53" t="s">
        <v>356</v>
      </c>
      <c r="H81" s="54" t="s">
        <v>364</v>
      </c>
      <c r="I81" s="62"/>
    </row>
    <row r="82" spans="1:11" x14ac:dyDescent="0.2">
      <c r="A82" s="129"/>
      <c r="B82" s="116"/>
      <c r="C82" s="116"/>
      <c r="D82" s="116"/>
      <c r="E82" s="116"/>
      <c r="F82" s="117"/>
      <c r="G82" s="53" t="s">
        <v>358</v>
      </c>
      <c r="H82" s="54" t="s">
        <v>365</v>
      </c>
      <c r="I82" s="62"/>
    </row>
    <row r="83" spans="1:11" ht="32" customHeight="1" x14ac:dyDescent="0.2">
      <c r="A83" s="124" t="s">
        <v>460</v>
      </c>
      <c r="B83" s="123" t="s">
        <v>463</v>
      </c>
      <c r="C83" s="127" t="s">
        <v>464</v>
      </c>
      <c r="D83" s="126" t="s">
        <v>462</v>
      </c>
      <c r="E83" s="126" t="s">
        <v>461</v>
      </c>
      <c r="F83" s="117">
        <v>1</v>
      </c>
      <c r="G83" s="117" t="s">
        <v>568</v>
      </c>
      <c r="H83" s="54" t="s">
        <v>1441</v>
      </c>
      <c r="I83" s="62"/>
    </row>
    <row r="84" spans="1:11" x14ac:dyDescent="0.2">
      <c r="A84" s="124"/>
      <c r="B84" s="123"/>
      <c r="C84" s="127"/>
      <c r="D84" s="126"/>
      <c r="E84" s="126"/>
      <c r="F84" s="117"/>
      <c r="G84" s="117"/>
      <c r="H84" s="54" t="s">
        <v>1442</v>
      </c>
      <c r="I84" s="62"/>
    </row>
    <row r="85" spans="1:11" x14ac:dyDescent="0.2">
      <c r="A85" s="57"/>
      <c r="B85" s="54" t="s">
        <v>180</v>
      </c>
      <c r="C85" s="58" t="s">
        <v>181</v>
      </c>
      <c r="D85" s="56" t="s">
        <v>182</v>
      </c>
      <c r="E85" s="56" t="s">
        <v>183</v>
      </c>
      <c r="F85" s="53">
        <v>1</v>
      </c>
      <c r="G85" s="53" t="s">
        <v>1241</v>
      </c>
      <c r="H85" s="54" t="s">
        <v>1468</v>
      </c>
      <c r="I85" s="62"/>
    </row>
    <row r="86" spans="1:11" x14ac:dyDescent="0.2">
      <c r="A86" s="128" t="s">
        <v>366</v>
      </c>
      <c r="B86" s="128"/>
      <c r="C86" s="128"/>
      <c r="D86" s="128"/>
      <c r="E86" s="128"/>
      <c r="F86" s="128"/>
      <c r="G86" s="128"/>
      <c r="H86" s="128"/>
      <c r="I86" s="62"/>
    </row>
    <row r="87" spans="1:11" x14ac:dyDescent="0.2">
      <c r="B87" s="123" t="s">
        <v>184</v>
      </c>
      <c r="C87" s="127" t="s">
        <v>185</v>
      </c>
      <c r="D87" s="126" t="s">
        <v>186</v>
      </c>
      <c r="E87" s="126" t="s">
        <v>187</v>
      </c>
      <c r="F87" s="117">
        <v>2</v>
      </c>
      <c r="G87" s="53" t="s">
        <v>541</v>
      </c>
      <c r="H87" s="54" t="s">
        <v>1443</v>
      </c>
      <c r="I87" s="62"/>
    </row>
    <row r="88" spans="1:11" x14ac:dyDescent="0.2">
      <c r="B88" s="123"/>
      <c r="C88" s="127"/>
      <c r="D88" s="126"/>
      <c r="E88" s="126"/>
      <c r="F88" s="117"/>
      <c r="G88" s="53" t="s">
        <v>1391</v>
      </c>
      <c r="H88" s="54" t="s">
        <v>1469</v>
      </c>
      <c r="I88" s="62"/>
    </row>
    <row r="89" spans="1:11" x14ac:dyDescent="0.2">
      <c r="A89" s="130" t="s">
        <v>189</v>
      </c>
      <c r="B89" s="116" t="s">
        <v>190</v>
      </c>
      <c r="C89" s="116" t="s">
        <v>191</v>
      </c>
      <c r="D89" s="116" t="s">
        <v>192</v>
      </c>
      <c r="E89" s="116" t="s">
        <v>193</v>
      </c>
      <c r="F89" s="117">
        <v>5</v>
      </c>
      <c r="G89" s="53" t="s">
        <v>370</v>
      </c>
      <c r="H89" s="54" t="s">
        <v>373</v>
      </c>
      <c r="I89" s="62"/>
    </row>
    <row r="90" spans="1:11" x14ac:dyDescent="0.2">
      <c r="A90" s="131"/>
      <c r="B90" s="116"/>
      <c r="C90" s="116"/>
      <c r="D90" s="116"/>
      <c r="E90" s="116"/>
      <c r="F90" s="117"/>
      <c r="G90" s="53" t="s">
        <v>236</v>
      </c>
      <c r="H90" s="54" t="s">
        <v>1470</v>
      </c>
      <c r="I90" s="62"/>
    </row>
    <row r="91" spans="1:11" x14ac:dyDescent="0.2">
      <c r="A91" s="131"/>
      <c r="B91" s="116"/>
      <c r="C91" s="116"/>
      <c r="D91" s="116"/>
      <c r="E91" s="116"/>
      <c r="F91" s="117"/>
      <c r="G91" s="53" t="s">
        <v>369</v>
      </c>
      <c r="H91" s="54" t="s">
        <v>374</v>
      </c>
      <c r="I91" s="62"/>
    </row>
    <row r="92" spans="1:11" x14ac:dyDescent="0.2">
      <c r="A92" s="131"/>
      <c r="B92" s="116"/>
      <c r="C92" s="116"/>
      <c r="D92" s="116"/>
      <c r="E92" s="116"/>
      <c r="F92" s="117"/>
      <c r="G92" s="53" t="s">
        <v>544</v>
      </c>
      <c r="H92" s="54" t="s">
        <v>1444</v>
      </c>
      <c r="I92" s="62"/>
      <c r="K92" s="62"/>
    </row>
    <row r="93" spans="1:11" x14ac:dyDescent="0.2">
      <c r="A93" s="131"/>
      <c r="B93" s="116"/>
      <c r="C93" s="116"/>
      <c r="D93" s="116"/>
      <c r="E93" s="116"/>
      <c r="F93" s="117"/>
      <c r="G93" s="53" t="s">
        <v>368</v>
      </c>
      <c r="H93" s="54" t="s">
        <v>375</v>
      </c>
      <c r="I93" s="62"/>
      <c r="K93" s="62"/>
    </row>
    <row r="94" spans="1:11" x14ac:dyDescent="0.2">
      <c r="A94" s="131"/>
      <c r="B94" s="116" t="s">
        <v>198</v>
      </c>
      <c r="C94" s="116" t="s">
        <v>199</v>
      </c>
      <c r="D94" s="116" t="s">
        <v>200</v>
      </c>
      <c r="E94" s="116" t="s">
        <v>201</v>
      </c>
      <c r="F94" s="117">
        <v>3</v>
      </c>
      <c r="G94" s="53" t="s">
        <v>550</v>
      </c>
      <c r="H94" s="54" t="s">
        <v>1445</v>
      </c>
      <c r="J94" s="62"/>
    </row>
    <row r="95" spans="1:11" x14ac:dyDescent="0.2">
      <c r="A95" s="131"/>
      <c r="B95" s="116"/>
      <c r="C95" s="116"/>
      <c r="D95" s="116"/>
      <c r="E95" s="116"/>
      <c r="F95" s="117"/>
      <c r="G95" s="53" t="s">
        <v>371</v>
      </c>
      <c r="H95" s="54" t="s">
        <v>377</v>
      </c>
      <c r="I95" s="62"/>
    </row>
    <row r="96" spans="1:11" x14ac:dyDescent="0.2">
      <c r="A96" s="131"/>
      <c r="B96" s="116"/>
      <c r="C96" s="116"/>
      <c r="D96" s="116"/>
      <c r="E96" s="116"/>
      <c r="F96" s="117"/>
      <c r="G96" s="53" t="s">
        <v>372</v>
      </c>
      <c r="H96" s="54" t="s">
        <v>378</v>
      </c>
      <c r="I96" s="62"/>
    </row>
    <row r="97" spans="1:11" x14ac:dyDescent="0.2">
      <c r="A97" s="131"/>
      <c r="B97" s="116" t="s">
        <v>202</v>
      </c>
      <c r="C97" s="116" t="s">
        <v>203</v>
      </c>
      <c r="D97" s="116" t="s">
        <v>204</v>
      </c>
      <c r="E97" s="116" t="s">
        <v>205</v>
      </c>
      <c r="F97" s="117">
        <v>6</v>
      </c>
      <c r="G97" s="53" t="s">
        <v>677</v>
      </c>
      <c r="H97" s="54" t="s">
        <v>1471</v>
      </c>
      <c r="I97" s="62"/>
    </row>
    <row r="98" spans="1:11" x14ac:dyDescent="0.2">
      <c r="A98" s="131"/>
      <c r="B98" s="116"/>
      <c r="C98" s="116"/>
      <c r="D98" s="116"/>
      <c r="E98" s="116"/>
      <c r="F98" s="117"/>
      <c r="G98" s="53" t="s">
        <v>531</v>
      </c>
      <c r="H98" s="54" t="s">
        <v>1446</v>
      </c>
    </row>
    <row r="99" spans="1:11" x14ac:dyDescent="0.2">
      <c r="A99" s="131"/>
      <c r="B99" s="116"/>
      <c r="C99" s="116"/>
      <c r="D99" s="116"/>
      <c r="E99" s="116"/>
      <c r="F99" s="117"/>
      <c r="G99" s="117" t="s">
        <v>381</v>
      </c>
      <c r="H99" s="54" t="s">
        <v>385</v>
      </c>
    </row>
    <row r="100" spans="1:11" x14ac:dyDescent="0.2">
      <c r="A100" s="131"/>
      <c r="B100" s="116"/>
      <c r="C100" s="116"/>
      <c r="D100" s="116"/>
      <c r="E100" s="116"/>
      <c r="F100" s="117"/>
      <c r="G100" s="117"/>
      <c r="H100" s="54" t="s">
        <v>386</v>
      </c>
      <c r="K100" s="62"/>
    </row>
    <row r="101" spans="1:11" x14ac:dyDescent="0.2">
      <c r="A101" s="131"/>
      <c r="B101" s="116"/>
      <c r="C101" s="116"/>
      <c r="D101" s="116"/>
      <c r="E101" s="116"/>
      <c r="F101" s="117"/>
      <c r="G101" s="53" t="s">
        <v>554</v>
      </c>
      <c r="H101" s="54" t="s">
        <v>1447</v>
      </c>
      <c r="K101" s="62"/>
    </row>
    <row r="102" spans="1:11" x14ac:dyDescent="0.2">
      <c r="A102" s="131"/>
      <c r="B102" s="116"/>
      <c r="C102" s="116"/>
      <c r="D102" s="116"/>
      <c r="E102" s="116"/>
      <c r="F102" s="117"/>
      <c r="G102" s="53" t="s">
        <v>383</v>
      </c>
      <c r="H102" s="54" t="s">
        <v>387</v>
      </c>
    </row>
    <row r="103" spans="1:11" x14ac:dyDescent="0.2">
      <c r="A103" s="131"/>
      <c r="B103" s="116"/>
      <c r="C103" s="116"/>
      <c r="D103" s="116"/>
      <c r="E103" s="116"/>
      <c r="F103" s="117"/>
      <c r="G103" s="117" t="s">
        <v>382</v>
      </c>
      <c r="H103" s="54" t="s">
        <v>388</v>
      </c>
    </row>
    <row r="104" spans="1:11" x14ac:dyDescent="0.2">
      <c r="A104" s="131"/>
      <c r="B104" s="116"/>
      <c r="C104" s="116"/>
      <c r="D104" s="116"/>
      <c r="E104" s="116"/>
      <c r="F104" s="117"/>
      <c r="G104" s="117"/>
      <c r="H104" s="54" t="s">
        <v>389</v>
      </c>
      <c r="I104" s="62"/>
    </row>
    <row r="105" spans="1:11" x14ac:dyDescent="0.2">
      <c r="A105" s="131"/>
      <c r="B105" s="116" t="s">
        <v>206</v>
      </c>
      <c r="C105" s="116" t="s">
        <v>207</v>
      </c>
      <c r="D105" s="116" t="s">
        <v>208</v>
      </c>
      <c r="E105" s="116" t="s">
        <v>209</v>
      </c>
      <c r="F105" s="117">
        <v>2</v>
      </c>
      <c r="G105" s="53" t="s">
        <v>9</v>
      </c>
      <c r="H105" s="54" t="s">
        <v>1448</v>
      </c>
    </row>
    <row r="106" spans="1:11" x14ac:dyDescent="0.2">
      <c r="A106" s="131"/>
      <c r="B106" s="116"/>
      <c r="C106" s="116"/>
      <c r="D106" s="116"/>
      <c r="E106" s="116"/>
      <c r="F106" s="117"/>
      <c r="G106" s="53" t="s">
        <v>391</v>
      </c>
      <c r="H106" s="54" t="s">
        <v>392</v>
      </c>
      <c r="J106" s="62"/>
    </row>
    <row r="107" spans="1:11" x14ac:dyDescent="0.2">
      <c r="A107" s="132"/>
      <c r="B107" s="54" t="s">
        <v>194</v>
      </c>
      <c r="C107" s="58" t="s">
        <v>195</v>
      </c>
      <c r="D107" s="56" t="s">
        <v>196</v>
      </c>
      <c r="E107" s="56" t="s">
        <v>197</v>
      </c>
      <c r="F107" s="53">
        <v>1</v>
      </c>
      <c r="G107" s="53" t="s">
        <v>295</v>
      </c>
      <c r="H107" s="54" t="s">
        <v>1449</v>
      </c>
      <c r="I107" s="62"/>
    </row>
    <row r="108" spans="1:11" x14ac:dyDescent="0.2">
      <c r="A108" s="130"/>
      <c r="B108" s="116" t="s">
        <v>211</v>
      </c>
      <c r="C108" s="116" t="s">
        <v>212</v>
      </c>
      <c r="D108" s="116" t="s">
        <v>213</v>
      </c>
      <c r="E108" s="116" t="s">
        <v>214</v>
      </c>
      <c r="F108" s="117">
        <v>3</v>
      </c>
      <c r="G108" s="53" t="s">
        <v>233</v>
      </c>
      <c r="H108" s="54" t="s">
        <v>397</v>
      </c>
      <c r="K108" s="62"/>
    </row>
    <row r="109" spans="1:11" x14ac:dyDescent="0.2">
      <c r="A109" s="131"/>
      <c r="B109" s="116"/>
      <c r="C109" s="116"/>
      <c r="D109" s="116"/>
      <c r="E109" s="116"/>
      <c r="F109" s="117"/>
      <c r="G109" s="53" t="s">
        <v>562</v>
      </c>
      <c r="H109" s="54" t="s">
        <v>1450</v>
      </c>
      <c r="I109" s="62"/>
      <c r="J109" s="19"/>
    </row>
    <row r="110" spans="1:11" x14ac:dyDescent="0.2">
      <c r="A110" s="131"/>
      <c r="B110" s="116"/>
      <c r="C110" s="116"/>
      <c r="D110" s="116"/>
      <c r="E110" s="116"/>
      <c r="F110" s="117"/>
      <c r="G110" s="53" t="s">
        <v>394</v>
      </c>
      <c r="H110" s="54" t="s">
        <v>398</v>
      </c>
      <c r="I110" s="62"/>
      <c r="J110" s="19"/>
    </row>
    <row r="111" spans="1:11" x14ac:dyDescent="0.2">
      <c r="A111" s="131"/>
      <c r="B111" s="116" t="s">
        <v>215</v>
      </c>
      <c r="C111" s="116" t="s">
        <v>216</v>
      </c>
      <c r="D111" s="116" t="s">
        <v>217</v>
      </c>
      <c r="E111" s="116" t="s">
        <v>218</v>
      </c>
      <c r="F111" s="117">
        <v>2</v>
      </c>
      <c r="G111" s="53" t="s">
        <v>395</v>
      </c>
      <c r="H111" s="54" t="s">
        <v>399</v>
      </c>
      <c r="I111" s="62"/>
    </row>
    <row r="112" spans="1:11" x14ac:dyDescent="0.2">
      <c r="A112" s="132"/>
      <c r="B112" s="116"/>
      <c r="C112" s="116"/>
      <c r="D112" s="116"/>
      <c r="E112" s="116"/>
      <c r="F112" s="117"/>
      <c r="G112" s="53" t="s">
        <v>558</v>
      </c>
      <c r="H112" s="54" t="s">
        <v>1451</v>
      </c>
      <c r="I112" s="62"/>
    </row>
    <row r="113" spans="1:12" x14ac:dyDescent="0.2">
      <c r="A113" s="128" t="s">
        <v>4</v>
      </c>
      <c r="B113" s="128"/>
      <c r="C113" s="128"/>
      <c r="D113" s="128"/>
      <c r="E113" s="128"/>
      <c r="F113" s="128"/>
      <c r="G113" s="128"/>
      <c r="H113" s="128"/>
      <c r="I113" s="62"/>
    </row>
    <row r="114" spans="1:12" x14ac:dyDescent="0.2">
      <c r="B114" s="74" t="s">
        <v>5</v>
      </c>
      <c r="C114" s="74" t="s">
        <v>6</v>
      </c>
      <c r="D114" s="74" t="s">
        <v>7</v>
      </c>
      <c r="E114" s="74" t="s">
        <v>8</v>
      </c>
      <c r="F114" s="53">
        <v>1</v>
      </c>
      <c r="G114" s="53" t="s">
        <v>231</v>
      </c>
      <c r="H114" s="54" t="s">
        <v>402</v>
      </c>
      <c r="J114" s="62"/>
    </row>
    <row r="115" spans="1:12" x14ac:dyDescent="0.2">
      <c r="B115" s="74" t="s">
        <v>10</v>
      </c>
      <c r="C115" s="74" t="s">
        <v>11</v>
      </c>
      <c r="D115" s="74" t="s">
        <v>12</v>
      </c>
      <c r="E115" s="74" t="s">
        <v>13</v>
      </c>
      <c r="F115" s="53">
        <v>1</v>
      </c>
      <c r="G115" s="53" t="s">
        <v>400</v>
      </c>
      <c r="H115" s="54" t="s">
        <v>404</v>
      </c>
      <c r="I115" s="62"/>
    </row>
    <row r="116" spans="1:12" x14ac:dyDescent="0.2">
      <c r="B116" s="116" t="s">
        <v>14</v>
      </c>
      <c r="C116" s="116" t="s">
        <v>15</v>
      </c>
      <c r="D116" s="116" t="s">
        <v>16</v>
      </c>
      <c r="E116" s="116" t="s">
        <v>17</v>
      </c>
      <c r="F116" s="117">
        <v>2</v>
      </c>
      <c r="G116" s="53" t="s">
        <v>539</v>
      </c>
      <c r="H116" s="54" t="s">
        <v>1452</v>
      </c>
      <c r="I116" s="62"/>
    </row>
    <row r="117" spans="1:12" x14ac:dyDescent="0.2">
      <c r="B117" s="116"/>
      <c r="C117" s="116"/>
      <c r="D117" s="116"/>
      <c r="E117" s="116"/>
      <c r="F117" s="117"/>
      <c r="G117" s="117" t="s">
        <v>401</v>
      </c>
      <c r="H117" s="54" t="s">
        <v>405</v>
      </c>
      <c r="I117" s="62"/>
      <c r="L117" s="62"/>
    </row>
    <row r="118" spans="1:12" x14ac:dyDescent="0.2">
      <c r="B118" s="116"/>
      <c r="C118" s="116"/>
      <c r="D118" s="116"/>
      <c r="E118" s="116"/>
      <c r="F118" s="117"/>
      <c r="G118" s="117"/>
      <c r="H118" s="54" t="s">
        <v>406</v>
      </c>
      <c r="I118" s="62"/>
    </row>
    <row r="119" spans="1:12" x14ac:dyDescent="0.2">
      <c r="A119" s="128" t="s">
        <v>18</v>
      </c>
      <c r="B119" s="128"/>
      <c r="C119" s="128"/>
      <c r="D119" s="128"/>
      <c r="E119" s="128"/>
      <c r="F119" s="128"/>
      <c r="G119" s="128"/>
      <c r="H119" s="128"/>
      <c r="I119" s="62"/>
    </row>
    <row r="120" spans="1:12" x14ac:dyDescent="0.2">
      <c r="B120" s="140" t="s">
        <v>19</v>
      </c>
      <c r="C120" s="137" t="s">
        <v>20</v>
      </c>
      <c r="D120" s="137" t="s">
        <v>830</v>
      </c>
      <c r="E120" s="137" t="s">
        <v>21</v>
      </c>
      <c r="F120" s="121">
        <v>2</v>
      </c>
      <c r="G120" s="53" t="s">
        <v>410</v>
      </c>
      <c r="H120" s="54" t="s">
        <v>416</v>
      </c>
      <c r="I120" s="62"/>
    </row>
    <row r="121" spans="1:12" x14ac:dyDescent="0.2">
      <c r="B121" s="141"/>
      <c r="C121" s="138"/>
      <c r="D121" s="138"/>
      <c r="E121" s="138"/>
      <c r="F121" s="139"/>
      <c r="G121" s="53" t="s">
        <v>409</v>
      </c>
      <c r="H121" s="54" t="s">
        <v>418</v>
      </c>
      <c r="I121" s="62"/>
      <c r="K121" s="62"/>
    </row>
    <row r="122" spans="1:12" x14ac:dyDescent="0.2">
      <c r="B122" s="56" t="s">
        <v>22</v>
      </c>
      <c r="C122" s="55" t="s">
        <v>23</v>
      </c>
      <c r="D122" s="55" t="s">
        <v>838</v>
      </c>
      <c r="E122" s="55" t="s">
        <v>24</v>
      </c>
      <c r="F122" s="56">
        <v>1</v>
      </c>
      <c r="G122" s="56" t="s">
        <v>407</v>
      </c>
      <c r="H122" s="56" t="s">
        <v>419</v>
      </c>
    </row>
    <row r="123" spans="1:12" x14ac:dyDescent="0.2">
      <c r="B123" s="135" t="s">
        <v>25</v>
      </c>
      <c r="C123" s="137" t="s">
        <v>26</v>
      </c>
      <c r="D123" s="137" t="s">
        <v>843</v>
      </c>
      <c r="E123" s="137" t="s">
        <v>28</v>
      </c>
      <c r="F123" s="135">
        <v>2</v>
      </c>
      <c r="G123" s="53" t="s">
        <v>414</v>
      </c>
      <c r="H123" s="54" t="s">
        <v>421</v>
      </c>
      <c r="I123" s="62"/>
    </row>
    <row r="124" spans="1:12" x14ac:dyDescent="0.2">
      <c r="B124" s="136"/>
      <c r="C124" s="138"/>
      <c r="D124" s="138"/>
      <c r="E124" s="138"/>
      <c r="F124" s="136"/>
      <c r="G124" s="53" t="s">
        <v>415</v>
      </c>
      <c r="H124" s="54" t="s">
        <v>424</v>
      </c>
      <c r="I124" s="62"/>
    </row>
    <row r="125" spans="1:12" x14ac:dyDescent="0.2">
      <c r="A125" s="128" t="s">
        <v>615</v>
      </c>
      <c r="B125" s="128"/>
      <c r="C125" s="128"/>
      <c r="D125" s="128"/>
      <c r="E125" s="128"/>
      <c r="F125" s="128"/>
      <c r="G125" s="128"/>
      <c r="H125" s="128"/>
      <c r="I125" s="62"/>
    </row>
    <row r="126" spans="1:12" x14ac:dyDescent="0.2">
      <c r="B126" s="16" t="s">
        <v>439</v>
      </c>
      <c r="C126" s="59" t="s">
        <v>440</v>
      </c>
      <c r="D126" s="17" t="s">
        <v>442</v>
      </c>
      <c r="E126" s="17" t="s">
        <v>441</v>
      </c>
      <c r="F126" s="59">
        <v>1</v>
      </c>
      <c r="G126" s="59" t="s">
        <v>96</v>
      </c>
      <c r="H126" s="16" t="s">
        <v>1453</v>
      </c>
      <c r="I126" s="62"/>
    </row>
    <row r="127" spans="1:12" x14ac:dyDescent="0.2">
      <c r="B127" s="20" t="s">
        <v>111</v>
      </c>
      <c r="C127" s="21" t="s">
        <v>112</v>
      </c>
      <c r="D127" s="22" t="s">
        <v>113</v>
      </c>
      <c r="E127" s="22" t="s">
        <v>114</v>
      </c>
      <c r="F127" s="61">
        <v>1</v>
      </c>
      <c r="G127" s="61" t="s">
        <v>526</v>
      </c>
      <c r="H127" s="20" t="s">
        <v>1454</v>
      </c>
      <c r="I127" s="62"/>
    </row>
    <row r="128" spans="1:12" x14ac:dyDescent="0.2">
      <c r="A128" s="128" t="s">
        <v>480</v>
      </c>
      <c r="B128" s="128"/>
      <c r="C128" s="128"/>
      <c r="D128" s="128"/>
      <c r="E128" s="128"/>
      <c r="F128" s="128"/>
      <c r="G128" s="128"/>
      <c r="H128" s="128"/>
      <c r="I128" s="62"/>
    </row>
    <row r="129" spans="2:9" x14ac:dyDescent="0.2">
      <c r="B129" s="56" t="s">
        <v>1399</v>
      </c>
      <c r="C129" s="56" t="s">
        <v>1405</v>
      </c>
      <c r="D129" s="56" t="s">
        <v>1400</v>
      </c>
      <c r="E129" s="56" t="s">
        <v>1401</v>
      </c>
      <c r="F129" s="53">
        <v>1</v>
      </c>
      <c r="G129" s="56" t="s">
        <v>115</v>
      </c>
      <c r="H129" s="56" t="s">
        <v>1472</v>
      </c>
      <c r="I129" s="62"/>
    </row>
    <row r="130" spans="2:9" x14ac:dyDescent="0.2">
      <c r="B130" s="56" t="s">
        <v>1402</v>
      </c>
      <c r="C130" s="58" t="s">
        <v>1406</v>
      </c>
      <c r="D130" s="56" t="s">
        <v>1403</v>
      </c>
      <c r="E130" s="56" t="s">
        <v>1404</v>
      </c>
      <c r="F130" s="53">
        <v>1</v>
      </c>
      <c r="G130" s="56" t="s">
        <v>1407</v>
      </c>
      <c r="H130" s="56" t="s">
        <v>1473</v>
      </c>
      <c r="I130" s="62"/>
    </row>
    <row r="131" spans="2:9" x14ac:dyDescent="0.2">
      <c r="B131" s="62"/>
      <c r="C131" s="63"/>
      <c r="D131" s="63"/>
      <c r="E131" s="63"/>
      <c r="H131" s="62"/>
    </row>
    <row r="132" spans="2:9" x14ac:dyDescent="0.2">
      <c r="B132" s="133"/>
      <c r="C132" s="134"/>
      <c r="D132" s="134"/>
      <c r="E132" s="134"/>
    </row>
    <row r="133" spans="2:9" x14ac:dyDescent="0.2">
      <c r="B133" s="133"/>
      <c r="C133" s="134"/>
      <c r="D133" s="134"/>
      <c r="E133" s="134"/>
    </row>
  </sheetData>
  <mergeCells count="171">
    <mergeCell ref="A31:A35"/>
    <mergeCell ref="F87:F88"/>
    <mergeCell ref="E87:E88"/>
    <mergeCell ref="D87:D88"/>
    <mergeCell ref="C87:C88"/>
    <mergeCell ref="B87:B88"/>
    <mergeCell ref="D97:D104"/>
    <mergeCell ref="C97:C104"/>
    <mergeCell ref="F97:F104"/>
    <mergeCell ref="B97:B104"/>
    <mergeCell ref="F37:F39"/>
    <mergeCell ref="A53:A54"/>
    <mergeCell ref="B53:B54"/>
    <mergeCell ref="C53:C54"/>
    <mergeCell ref="D53:D54"/>
    <mergeCell ref="E53:E54"/>
    <mergeCell ref="F53:F54"/>
    <mergeCell ref="E32:E35"/>
    <mergeCell ref="D32:D35"/>
    <mergeCell ref="C32:C35"/>
    <mergeCell ref="B32:B35"/>
    <mergeCell ref="B37:B39"/>
    <mergeCell ref="C37:C39"/>
    <mergeCell ref="D37:D39"/>
    <mergeCell ref="B111:B112"/>
    <mergeCell ref="C111:C112"/>
    <mergeCell ref="D111:D112"/>
    <mergeCell ref="E111:E112"/>
    <mergeCell ref="C83:C84"/>
    <mergeCell ref="D83:D84"/>
    <mergeCell ref="E83:E84"/>
    <mergeCell ref="F83:F84"/>
    <mergeCell ref="F120:F121"/>
    <mergeCell ref="E120:E121"/>
    <mergeCell ref="D120:D121"/>
    <mergeCell ref="C120:C121"/>
    <mergeCell ref="B120:B121"/>
    <mergeCell ref="E108:E110"/>
    <mergeCell ref="D108:D110"/>
    <mergeCell ref="C108:C110"/>
    <mergeCell ref="B108:B110"/>
    <mergeCell ref="E105:E106"/>
    <mergeCell ref="F105:F106"/>
    <mergeCell ref="E97:E104"/>
    <mergeCell ref="F94:F96"/>
    <mergeCell ref="E37:E39"/>
    <mergeCell ref="F111:F112"/>
    <mergeCell ref="A113:H113"/>
    <mergeCell ref="A108:A112"/>
    <mergeCell ref="F108:F110"/>
    <mergeCell ref="B13:B19"/>
    <mergeCell ref="B23:B25"/>
    <mergeCell ref="C23:C25"/>
    <mergeCell ref="D23:D25"/>
    <mergeCell ref="E23:E25"/>
    <mergeCell ref="F23:F25"/>
    <mergeCell ref="G49:G50"/>
    <mergeCell ref="E70:E71"/>
    <mergeCell ref="D70:D71"/>
    <mergeCell ref="E68:E69"/>
    <mergeCell ref="A52:H52"/>
    <mergeCell ref="A55:A58"/>
    <mergeCell ref="A43:H43"/>
    <mergeCell ref="B44:B51"/>
    <mergeCell ref="C44:C51"/>
    <mergeCell ref="D44:D51"/>
    <mergeCell ref="E44:E51"/>
    <mergeCell ref="F44:F51"/>
    <mergeCell ref="G34:G35"/>
    <mergeCell ref="A36:A41"/>
    <mergeCell ref="A125:H125"/>
    <mergeCell ref="A128:H128"/>
    <mergeCell ref="B132:B133"/>
    <mergeCell ref="C132:C133"/>
    <mergeCell ref="D132:D133"/>
    <mergeCell ref="E132:E133"/>
    <mergeCell ref="F123:F124"/>
    <mergeCell ref="G117:G118"/>
    <mergeCell ref="A119:H119"/>
    <mergeCell ref="B116:B118"/>
    <mergeCell ref="C116:C118"/>
    <mergeCell ref="D116:D118"/>
    <mergeCell ref="E116:E118"/>
    <mergeCell ref="F116:F118"/>
    <mergeCell ref="E123:E124"/>
    <mergeCell ref="D123:D124"/>
    <mergeCell ref="C123:C124"/>
    <mergeCell ref="B123:B124"/>
    <mergeCell ref="G99:G100"/>
    <mergeCell ref="G103:G104"/>
    <mergeCell ref="B105:B106"/>
    <mergeCell ref="C105:C106"/>
    <mergeCell ref="D105:D106"/>
    <mergeCell ref="A89:A107"/>
    <mergeCell ref="B89:B93"/>
    <mergeCell ref="C89:C93"/>
    <mergeCell ref="D89:D93"/>
    <mergeCell ref="E89:E93"/>
    <mergeCell ref="F89:F93"/>
    <mergeCell ref="B94:B96"/>
    <mergeCell ref="C94:C96"/>
    <mergeCell ref="D94:D96"/>
    <mergeCell ref="E94:E96"/>
    <mergeCell ref="G83:G84"/>
    <mergeCell ref="A86:H86"/>
    <mergeCell ref="A83:A84"/>
    <mergeCell ref="D78:D82"/>
    <mergeCell ref="E78:E82"/>
    <mergeCell ref="F78:F82"/>
    <mergeCell ref="B83:B84"/>
    <mergeCell ref="A72:A82"/>
    <mergeCell ref="B72:B75"/>
    <mergeCell ref="C72:C75"/>
    <mergeCell ref="D72:D75"/>
    <mergeCell ref="E72:E75"/>
    <mergeCell ref="F72:F75"/>
    <mergeCell ref="B78:B82"/>
    <mergeCell ref="C78:C82"/>
    <mergeCell ref="A64:A71"/>
    <mergeCell ref="B65:B66"/>
    <mergeCell ref="C65:C66"/>
    <mergeCell ref="D65:D66"/>
    <mergeCell ref="E65:E66"/>
    <mergeCell ref="F65:F66"/>
    <mergeCell ref="A60:A63"/>
    <mergeCell ref="B60:B63"/>
    <mergeCell ref="C60:C63"/>
    <mergeCell ref="D60:D63"/>
    <mergeCell ref="E60:E63"/>
    <mergeCell ref="F60:F63"/>
    <mergeCell ref="F68:F69"/>
    <mergeCell ref="D68:D69"/>
    <mergeCell ref="C68:C69"/>
    <mergeCell ref="B68:B69"/>
    <mergeCell ref="C70:C71"/>
    <mergeCell ref="B70:B71"/>
    <mergeCell ref="F70:F71"/>
    <mergeCell ref="F32:F35"/>
    <mergeCell ref="B20:B22"/>
    <mergeCell ref="C20:C22"/>
    <mergeCell ref="D20:D22"/>
    <mergeCell ref="E20:E22"/>
    <mergeCell ref="F20:F22"/>
    <mergeCell ref="G10:G11"/>
    <mergeCell ref="C8:C12"/>
    <mergeCell ref="B8:B12"/>
    <mergeCell ref="C13:C19"/>
    <mergeCell ref="E8:E12"/>
    <mergeCell ref="D8:D12"/>
    <mergeCell ref="F13:F19"/>
    <mergeCell ref="E13:E19"/>
    <mergeCell ref="D13:D19"/>
    <mergeCell ref="D26:D30"/>
    <mergeCell ref="G26:G27"/>
    <mergeCell ref="B26:B30"/>
    <mergeCell ref="C26:C30"/>
    <mergeCell ref="E26:E30"/>
    <mergeCell ref="B6:B7"/>
    <mergeCell ref="C6:C7"/>
    <mergeCell ref="D6:D7"/>
    <mergeCell ref="E6:E7"/>
    <mergeCell ref="F6:F7"/>
    <mergeCell ref="F8:F12"/>
    <mergeCell ref="A2:H2"/>
    <mergeCell ref="A3:A30"/>
    <mergeCell ref="B3:B4"/>
    <mergeCell ref="C3:C4"/>
    <mergeCell ref="D3:D4"/>
    <mergeCell ref="E3:E4"/>
    <mergeCell ref="F3:F4"/>
    <mergeCell ref="F26:F30"/>
  </mergeCells>
  <pageMargins left="0.7" right="0.7" top="0.75" bottom="0.75" header="0.3" footer="0.3"/>
  <pageSetup scale="50" fitToHeight="4" orientation="landscape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L197"/>
  <sheetViews>
    <sheetView tabSelected="1" zoomScale="115" zoomScaleNormal="130" zoomScalePageLayoutView="130" workbookViewId="0">
      <pane ySplit="1" topLeftCell="A2" activePane="bottomLeft" state="frozen"/>
      <selection pane="bottomLeft" activeCell="G49" sqref="G49"/>
    </sheetView>
  </sheetViews>
  <sheetFormatPr baseColWidth="10" defaultRowHeight="16" x14ac:dyDescent="0.2"/>
  <cols>
    <col min="1" max="1" width="17" style="10" customWidth="1"/>
    <col min="2" max="2" width="15.5" style="10" customWidth="1"/>
    <col min="3" max="3" width="18.1640625" style="10" customWidth="1"/>
    <col min="4" max="4" width="15" style="10" customWidth="1"/>
    <col min="5" max="5" width="64" style="10" customWidth="1"/>
    <col min="6" max="6" width="10.83203125" style="10"/>
    <col min="7" max="7" width="10.83203125" style="10" customWidth="1"/>
    <col min="8" max="8" width="39.1640625" style="10" customWidth="1"/>
    <col min="9" max="9" width="29" style="10" customWidth="1"/>
    <col min="10" max="16384" width="10.83203125" style="10"/>
  </cols>
  <sheetData>
    <row r="1" spans="1:11" x14ac:dyDescent="0.2">
      <c r="B1" s="12" t="s">
        <v>219</v>
      </c>
      <c r="C1" s="12" t="s">
        <v>220</v>
      </c>
      <c r="D1" s="12" t="s">
        <v>0</v>
      </c>
      <c r="E1" s="12" t="s">
        <v>522</v>
      </c>
      <c r="F1" s="12" t="s">
        <v>221</v>
      </c>
      <c r="G1" s="12" t="s">
        <v>1</v>
      </c>
      <c r="H1" s="12" t="s">
        <v>2</v>
      </c>
    </row>
    <row r="2" spans="1:11" x14ac:dyDescent="0.2">
      <c r="A2" s="118" t="s">
        <v>29</v>
      </c>
      <c r="B2" s="119"/>
      <c r="C2" s="119"/>
      <c r="D2" s="119"/>
      <c r="E2" s="119"/>
      <c r="F2" s="119"/>
      <c r="G2" s="119"/>
      <c r="H2" s="120"/>
    </row>
    <row r="3" spans="1:11" x14ac:dyDescent="0.2">
      <c r="A3" s="121" t="s">
        <v>53</v>
      </c>
      <c r="B3" s="116" t="s">
        <v>54</v>
      </c>
      <c r="C3" s="116" t="s">
        <v>55</v>
      </c>
      <c r="D3" s="116" t="s">
        <v>56</v>
      </c>
      <c r="E3" s="116" t="s">
        <v>57</v>
      </c>
      <c r="F3" s="117">
        <v>2</v>
      </c>
      <c r="G3" s="2" t="s">
        <v>222</v>
      </c>
      <c r="H3" s="3" t="s">
        <v>224</v>
      </c>
    </row>
    <row r="4" spans="1:11" x14ac:dyDescent="0.2">
      <c r="A4" s="122"/>
      <c r="B4" s="116"/>
      <c r="C4" s="116"/>
      <c r="D4" s="116"/>
      <c r="E4" s="116"/>
      <c r="F4" s="117"/>
      <c r="G4" s="2" t="s">
        <v>491</v>
      </c>
      <c r="H4" s="15" t="s">
        <v>490</v>
      </c>
      <c r="I4" s="11"/>
    </row>
    <row r="5" spans="1:11" x14ac:dyDescent="0.2">
      <c r="A5" s="122"/>
      <c r="B5" s="116" t="s">
        <v>58</v>
      </c>
      <c r="C5" s="116" t="s">
        <v>59</v>
      </c>
      <c r="D5" s="116" t="s">
        <v>60</v>
      </c>
      <c r="E5" s="116" t="s">
        <v>61</v>
      </c>
      <c r="F5" s="117">
        <v>3</v>
      </c>
      <c r="G5" s="2" t="s">
        <v>115</v>
      </c>
      <c r="H5" s="3" t="s">
        <v>225</v>
      </c>
    </row>
    <row r="6" spans="1:11" x14ac:dyDescent="0.2">
      <c r="A6" s="122"/>
      <c r="B6" s="116"/>
      <c r="C6" s="116"/>
      <c r="D6" s="116"/>
      <c r="E6" s="116"/>
      <c r="F6" s="117"/>
      <c r="G6" s="2" t="s">
        <v>495</v>
      </c>
      <c r="H6" s="15" t="s">
        <v>493</v>
      </c>
      <c r="I6" s="1"/>
      <c r="J6" s="11"/>
    </row>
    <row r="7" spans="1:11" x14ac:dyDescent="0.2">
      <c r="A7" s="122"/>
      <c r="B7" s="116"/>
      <c r="C7" s="116"/>
      <c r="D7" s="116"/>
      <c r="E7" s="116"/>
      <c r="F7" s="117"/>
      <c r="G7" s="2" t="s">
        <v>494</v>
      </c>
      <c r="H7" s="15" t="s">
        <v>492</v>
      </c>
      <c r="I7" s="11"/>
    </row>
    <row r="8" spans="1:11" x14ac:dyDescent="0.2">
      <c r="A8" s="122"/>
      <c r="B8" s="116" t="s">
        <v>62</v>
      </c>
      <c r="C8" s="116" t="s">
        <v>63</v>
      </c>
      <c r="D8" s="116" t="s">
        <v>64</v>
      </c>
      <c r="E8" s="116" t="s">
        <v>65</v>
      </c>
      <c r="F8" s="117">
        <v>2</v>
      </c>
      <c r="G8" s="2" t="s">
        <v>230</v>
      </c>
      <c r="H8" s="15" t="s">
        <v>496</v>
      </c>
      <c r="I8" s="1"/>
      <c r="J8" s="11"/>
    </row>
    <row r="9" spans="1:11" x14ac:dyDescent="0.2">
      <c r="A9" s="122"/>
      <c r="B9" s="116"/>
      <c r="C9" s="116"/>
      <c r="D9" s="116"/>
      <c r="E9" s="116"/>
      <c r="F9" s="117"/>
      <c r="G9" s="2" t="s">
        <v>223</v>
      </c>
      <c r="H9" s="12" t="s">
        <v>226</v>
      </c>
      <c r="I9" s="11"/>
    </row>
    <row r="10" spans="1:11" x14ac:dyDescent="0.2">
      <c r="A10" s="122"/>
      <c r="B10" s="116" t="s">
        <v>66</v>
      </c>
      <c r="C10" s="116" t="s">
        <v>67</v>
      </c>
      <c r="D10" s="116" t="s">
        <v>68</v>
      </c>
      <c r="E10" s="116" t="s">
        <v>69</v>
      </c>
      <c r="F10" s="117">
        <v>8</v>
      </c>
      <c r="G10" s="12" t="s">
        <v>229</v>
      </c>
      <c r="H10" s="12" t="s">
        <v>247</v>
      </c>
    </row>
    <row r="11" spans="1:11" x14ac:dyDescent="0.2">
      <c r="A11" s="122"/>
      <c r="B11" s="116"/>
      <c r="C11" s="116"/>
      <c r="D11" s="116"/>
      <c r="E11" s="116"/>
      <c r="F11" s="117"/>
      <c r="G11" s="117" t="s">
        <v>231</v>
      </c>
      <c r="H11" s="12" t="s">
        <v>248</v>
      </c>
    </row>
    <row r="12" spans="1:11" x14ac:dyDescent="0.2">
      <c r="A12" s="122"/>
      <c r="B12" s="116"/>
      <c r="C12" s="116"/>
      <c r="D12" s="116"/>
      <c r="E12" s="116"/>
      <c r="F12" s="117"/>
      <c r="G12" s="117"/>
      <c r="H12" s="12" t="s">
        <v>249</v>
      </c>
      <c r="K12" s="4"/>
    </row>
    <row r="13" spans="1:11" x14ac:dyDescent="0.2">
      <c r="A13" s="122"/>
      <c r="B13" s="116"/>
      <c r="C13" s="116"/>
      <c r="D13" s="116"/>
      <c r="E13" s="116"/>
      <c r="F13" s="117"/>
      <c r="G13" s="12" t="s">
        <v>500</v>
      </c>
      <c r="H13" s="3" t="s">
        <v>498</v>
      </c>
      <c r="K13" s="4"/>
    </row>
    <row r="14" spans="1:11" x14ac:dyDescent="0.2">
      <c r="A14" s="122"/>
      <c r="B14" s="116"/>
      <c r="C14" s="116"/>
      <c r="D14" s="116"/>
      <c r="E14" s="116"/>
      <c r="F14" s="117"/>
      <c r="G14" s="117" t="s">
        <v>230</v>
      </c>
      <c r="H14" s="12" t="s">
        <v>250</v>
      </c>
    </row>
    <row r="15" spans="1:11" x14ac:dyDescent="0.2">
      <c r="A15" s="122"/>
      <c r="B15" s="116"/>
      <c r="C15" s="116"/>
      <c r="D15" s="116"/>
      <c r="E15" s="116"/>
      <c r="F15" s="117"/>
      <c r="G15" s="117"/>
      <c r="H15" s="12" t="s">
        <v>251</v>
      </c>
    </row>
    <row r="16" spans="1:11" x14ac:dyDescent="0.2">
      <c r="A16" s="122"/>
      <c r="B16" s="116"/>
      <c r="C16" s="116"/>
      <c r="D16" s="116"/>
      <c r="E16" s="116"/>
      <c r="F16" s="117"/>
      <c r="G16" s="12" t="s">
        <v>499</v>
      </c>
      <c r="H16" s="3" t="s">
        <v>497</v>
      </c>
    </row>
    <row r="17" spans="1:11" x14ac:dyDescent="0.2">
      <c r="A17" s="122"/>
      <c r="B17" s="116"/>
      <c r="C17" s="116"/>
      <c r="D17" s="116"/>
      <c r="E17" s="116"/>
      <c r="F17" s="117"/>
      <c r="G17" s="12" t="s">
        <v>232</v>
      </c>
      <c r="H17" s="12" t="s">
        <v>252</v>
      </c>
    </row>
    <row r="18" spans="1:11" x14ac:dyDescent="0.2">
      <c r="A18" s="122"/>
      <c r="B18" s="116"/>
      <c r="C18" s="116"/>
      <c r="D18" s="116"/>
      <c r="E18" s="116"/>
      <c r="F18" s="117"/>
      <c r="G18" s="12" t="s">
        <v>227</v>
      </c>
      <c r="H18" s="12" t="s">
        <v>253</v>
      </c>
      <c r="I18" s="4"/>
    </row>
    <row r="19" spans="1:11" x14ac:dyDescent="0.2">
      <c r="A19" s="122"/>
      <c r="B19" s="116"/>
      <c r="C19" s="116"/>
      <c r="D19" s="116"/>
      <c r="E19" s="116"/>
      <c r="F19" s="117"/>
      <c r="G19" s="12" t="s">
        <v>228</v>
      </c>
      <c r="H19" s="12" t="s">
        <v>254</v>
      </c>
      <c r="I19" s="4"/>
    </row>
    <row r="20" spans="1:11" x14ac:dyDescent="0.2">
      <c r="A20" s="122"/>
      <c r="B20" s="116" t="s">
        <v>70</v>
      </c>
      <c r="C20" s="116" t="s">
        <v>71</v>
      </c>
      <c r="D20" s="116" t="s">
        <v>72</v>
      </c>
      <c r="E20" s="116" t="s">
        <v>73</v>
      </c>
      <c r="F20" s="117">
        <v>9</v>
      </c>
      <c r="G20" s="12" t="s">
        <v>504</v>
      </c>
      <c r="H20" s="3" t="s">
        <v>502</v>
      </c>
    </row>
    <row r="21" spans="1:11" x14ac:dyDescent="0.2">
      <c r="A21" s="122"/>
      <c r="B21" s="116"/>
      <c r="C21" s="116"/>
      <c r="D21" s="116"/>
      <c r="E21" s="116"/>
      <c r="F21" s="117"/>
      <c r="G21" s="12" t="s">
        <v>234</v>
      </c>
      <c r="H21" s="12" t="s">
        <v>255</v>
      </c>
      <c r="K21" s="4"/>
    </row>
    <row r="22" spans="1:11" x14ac:dyDescent="0.2">
      <c r="A22" s="122"/>
      <c r="B22" s="116"/>
      <c r="C22" s="116"/>
      <c r="D22" s="116"/>
      <c r="E22" s="116"/>
      <c r="F22" s="117"/>
      <c r="G22" s="12" t="s">
        <v>237</v>
      </c>
      <c r="H22" s="12" t="s">
        <v>256</v>
      </c>
      <c r="K22" s="4"/>
    </row>
    <row r="23" spans="1:11" x14ac:dyDescent="0.2">
      <c r="A23" s="122"/>
      <c r="B23" s="116"/>
      <c r="C23" s="116"/>
      <c r="D23" s="116"/>
      <c r="E23" s="116"/>
      <c r="F23" s="117"/>
      <c r="G23" s="12" t="s">
        <v>239</v>
      </c>
      <c r="H23" s="12" t="s">
        <v>257</v>
      </c>
    </row>
    <row r="24" spans="1:11" x14ac:dyDescent="0.2">
      <c r="A24" s="122"/>
      <c r="B24" s="116"/>
      <c r="C24" s="116"/>
      <c r="D24" s="116"/>
      <c r="E24" s="116"/>
      <c r="F24" s="117"/>
      <c r="G24" s="12" t="s">
        <v>238</v>
      </c>
      <c r="H24" s="12" t="s">
        <v>258</v>
      </c>
    </row>
    <row r="25" spans="1:11" x14ac:dyDescent="0.2">
      <c r="A25" s="122"/>
      <c r="B25" s="116"/>
      <c r="C25" s="116"/>
      <c r="D25" s="116"/>
      <c r="E25" s="116"/>
      <c r="F25" s="117"/>
      <c r="G25" s="12" t="s">
        <v>236</v>
      </c>
      <c r="H25" s="12" t="s">
        <v>259</v>
      </c>
    </row>
    <row r="26" spans="1:11" x14ac:dyDescent="0.2">
      <c r="A26" s="122"/>
      <c r="B26" s="116"/>
      <c r="C26" s="116"/>
      <c r="D26" s="116"/>
      <c r="E26" s="116"/>
      <c r="F26" s="117"/>
      <c r="G26" s="12" t="s">
        <v>503</v>
      </c>
      <c r="H26" s="3" t="s">
        <v>501</v>
      </c>
    </row>
    <row r="27" spans="1:11" x14ac:dyDescent="0.2">
      <c r="A27" s="122"/>
      <c r="B27" s="116"/>
      <c r="C27" s="116"/>
      <c r="D27" s="116"/>
      <c r="E27" s="116"/>
      <c r="F27" s="117"/>
      <c r="G27" s="12" t="s">
        <v>235</v>
      </c>
      <c r="H27" s="12" t="s">
        <v>260</v>
      </c>
      <c r="I27" s="4"/>
    </row>
    <row r="28" spans="1:11" x14ac:dyDescent="0.2">
      <c r="A28" s="122"/>
      <c r="B28" s="116"/>
      <c r="C28" s="116"/>
      <c r="D28" s="116"/>
      <c r="E28" s="116"/>
      <c r="F28" s="117"/>
      <c r="G28" s="12" t="s">
        <v>233</v>
      </c>
      <c r="H28" s="12" t="s">
        <v>261</v>
      </c>
      <c r="I28" s="4"/>
    </row>
    <row r="29" spans="1:11" x14ac:dyDescent="0.2">
      <c r="A29" s="122"/>
      <c r="B29" s="123" t="s">
        <v>74</v>
      </c>
      <c r="C29" s="116" t="s">
        <v>75</v>
      </c>
      <c r="D29" s="116" t="s">
        <v>76</v>
      </c>
      <c r="E29" s="123" t="s">
        <v>77</v>
      </c>
      <c r="F29" s="117">
        <v>3</v>
      </c>
      <c r="G29" s="12" t="s">
        <v>508</v>
      </c>
      <c r="H29" s="3" t="s">
        <v>506</v>
      </c>
      <c r="K29" s="4"/>
    </row>
    <row r="30" spans="1:11" x14ac:dyDescent="0.2">
      <c r="A30" s="122"/>
      <c r="B30" s="123"/>
      <c r="C30" s="116"/>
      <c r="D30" s="116"/>
      <c r="E30" s="123"/>
      <c r="F30" s="117"/>
      <c r="G30" s="12" t="s">
        <v>507</v>
      </c>
      <c r="H30" s="3" t="s">
        <v>505</v>
      </c>
      <c r="I30" s="4"/>
    </row>
    <row r="31" spans="1:11" x14ac:dyDescent="0.2">
      <c r="A31" s="122"/>
      <c r="B31" s="123"/>
      <c r="C31" s="116"/>
      <c r="D31" s="116"/>
      <c r="E31" s="123"/>
      <c r="F31" s="117"/>
      <c r="G31" s="12" t="s">
        <v>240</v>
      </c>
      <c r="H31" s="3" t="s">
        <v>262</v>
      </c>
      <c r="I31" s="4"/>
    </row>
    <row r="32" spans="1:11" x14ac:dyDescent="0.2">
      <c r="A32" s="122"/>
      <c r="B32" s="116" t="s">
        <v>78</v>
      </c>
      <c r="C32" s="116" t="s">
        <v>79</v>
      </c>
      <c r="D32" s="116" t="s">
        <v>80</v>
      </c>
      <c r="E32" s="116" t="s">
        <v>81</v>
      </c>
      <c r="F32" s="117">
        <v>9</v>
      </c>
      <c r="G32" s="12" t="s">
        <v>242</v>
      </c>
      <c r="H32" s="12" t="s">
        <v>263</v>
      </c>
      <c r="J32" s="143"/>
      <c r="K32" s="11"/>
    </row>
    <row r="33" spans="1:11" x14ac:dyDescent="0.2">
      <c r="A33" s="122"/>
      <c r="B33" s="116"/>
      <c r="C33" s="116"/>
      <c r="D33" s="116"/>
      <c r="E33" s="116"/>
      <c r="F33" s="117"/>
      <c r="G33" s="12" t="s">
        <v>245</v>
      </c>
      <c r="H33" s="3" t="s">
        <v>264</v>
      </c>
      <c r="J33" s="143"/>
      <c r="K33" s="11"/>
    </row>
    <row r="34" spans="1:11" x14ac:dyDescent="0.2">
      <c r="A34" s="122"/>
      <c r="B34" s="116"/>
      <c r="C34" s="116"/>
      <c r="D34" s="116"/>
      <c r="E34" s="116"/>
      <c r="F34" s="117"/>
      <c r="G34" s="12" t="s">
        <v>516</v>
      </c>
      <c r="H34" s="15" t="s">
        <v>513</v>
      </c>
      <c r="J34" s="143"/>
      <c r="K34" s="11"/>
    </row>
    <row r="35" spans="1:11" x14ac:dyDescent="0.2">
      <c r="A35" s="122"/>
      <c r="B35" s="116"/>
      <c r="C35" s="116"/>
      <c r="D35" s="116"/>
      <c r="E35" s="116"/>
      <c r="F35" s="117"/>
      <c r="G35" s="117" t="s">
        <v>515</v>
      </c>
      <c r="H35" s="15" t="s">
        <v>511</v>
      </c>
      <c r="J35" s="143"/>
      <c r="K35" s="11"/>
    </row>
    <row r="36" spans="1:11" x14ac:dyDescent="0.2">
      <c r="A36" s="122"/>
      <c r="B36" s="116"/>
      <c r="C36" s="116"/>
      <c r="D36" s="116"/>
      <c r="E36" s="116"/>
      <c r="F36" s="117"/>
      <c r="G36" s="117"/>
      <c r="H36" s="15" t="s">
        <v>512</v>
      </c>
      <c r="K36" s="11"/>
    </row>
    <row r="37" spans="1:11" x14ac:dyDescent="0.2">
      <c r="A37" s="122"/>
      <c r="B37" s="116"/>
      <c r="C37" s="116"/>
      <c r="D37" s="116"/>
      <c r="E37" s="116"/>
      <c r="F37" s="117"/>
      <c r="G37" s="12" t="s">
        <v>244</v>
      </c>
      <c r="H37" s="3" t="s">
        <v>265</v>
      </c>
    </row>
    <row r="38" spans="1:11" x14ac:dyDescent="0.2">
      <c r="A38" s="122"/>
      <c r="B38" s="116"/>
      <c r="C38" s="116"/>
      <c r="D38" s="116"/>
      <c r="E38" s="116"/>
      <c r="F38" s="117"/>
      <c r="G38" s="117" t="s">
        <v>514</v>
      </c>
      <c r="H38" s="15" t="s">
        <v>509</v>
      </c>
      <c r="I38" s="11"/>
    </row>
    <row r="39" spans="1:11" x14ac:dyDescent="0.2">
      <c r="A39" s="122"/>
      <c r="B39" s="116"/>
      <c r="C39" s="116"/>
      <c r="D39" s="116"/>
      <c r="E39" s="116"/>
      <c r="F39" s="117"/>
      <c r="G39" s="117"/>
      <c r="H39" s="15" t="s">
        <v>510</v>
      </c>
      <c r="I39" s="11"/>
    </row>
    <row r="40" spans="1:11" x14ac:dyDescent="0.2">
      <c r="A40" s="122"/>
      <c r="B40" s="116"/>
      <c r="C40" s="116"/>
      <c r="D40" s="116"/>
      <c r="E40" s="116"/>
      <c r="F40" s="117"/>
      <c r="G40" s="7" t="s">
        <v>243</v>
      </c>
      <c r="H40" s="7" t="s">
        <v>517</v>
      </c>
      <c r="I40" s="11"/>
    </row>
    <row r="41" spans="1:11" x14ac:dyDescent="0.2">
      <c r="A41" s="122"/>
      <c r="B41" s="116"/>
      <c r="C41" s="116"/>
      <c r="D41" s="116"/>
      <c r="E41" s="116"/>
      <c r="F41" s="117"/>
      <c r="G41" s="7" t="s">
        <v>241</v>
      </c>
      <c r="H41" s="7" t="s">
        <v>518</v>
      </c>
      <c r="I41" s="11"/>
    </row>
    <row r="42" spans="1:11" x14ac:dyDescent="0.2">
      <c r="A42" s="122"/>
      <c r="B42" s="116"/>
      <c r="C42" s="116"/>
      <c r="D42" s="116"/>
      <c r="E42" s="116"/>
      <c r="F42" s="117"/>
      <c r="G42" s="7" t="s">
        <v>246</v>
      </c>
      <c r="H42" s="7" t="s">
        <v>519</v>
      </c>
      <c r="I42" s="11"/>
    </row>
    <row r="43" spans="1:11" x14ac:dyDescent="0.2">
      <c r="A43" s="122"/>
      <c r="B43" s="116" t="s">
        <v>83</v>
      </c>
      <c r="C43" s="116" t="s">
        <v>84</v>
      </c>
      <c r="D43" s="116" t="s">
        <v>85</v>
      </c>
      <c r="E43" s="116" t="s">
        <v>86</v>
      </c>
      <c r="F43" s="117">
        <v>6</v>
      </c>
      <c r="G43" s="117" t="s">
        <v>242</v>
      </c>
      <c r="H43" s="3" t="s">
        <v>271</v>
      </c>
    </row>
    <row r="44" spans="1:11" x14ac:dyDescent="0.2">
      <c r="A44" s="122"/>
      <c r="B44" s="116"/>
      <c r="C44" s="116"/>
      <c r="D44" s="116"/>
      <c r="E44" s="116"/>
      <c r="F44" s="117"/>
      <c r="G44" s="117"/>
      <c r="H44" s="3" t="s">
        <v>272</v>
      </c>
    </row>
    <row r="45" spans="1:11" x14ac:dyDescent="0.2">
      <c r="A45" s="122"/>
      <c r="B45" s="116"/>
      <c r="C45" s="116"/>
      <c r="D45" s="116"/>
      <c r="E45" s="116"/>
      <c r="F45" s="117"/>
      <c r="G45" s="12" t="s">
        <v>267</v>
      </c>
      <c r="H45" s="3" t="s">
        <v>273</v>
      </c>
    </row>
    <row r="46" spans="1:11" x14ac:dyDescent="0.2">
      <c r="A46" s="122"/>
      <c r="B46" s="116"/>
      <c r="C46" s="116"/>
      <c r="D46" s="116"/>
      <c r="E46" s="116"/>
      <c r="F46" s="117"/>
      <c r="G46" s="12" t="s">
        <v>521</v>
      </c>
      <c r="H46" s="3" t="s">
        <v>520</v>
      </c>
    </row>
    <row r="47" spans="1:11" x14ac:dyDescent="0.2">
      <c r="A47" s="122"/>
      <c r="B47" s="116"/>
      <c r="C47" s="116"/>
      <c r="D47" s="116"/>
      <c r="E47" s="116"/>
      <c r="F47" s="117"/>
      <c r="G47" s="12" t="s">
        <v>269</v>
      </c>
      <c r="H47" s="3" t="s">
        <v>274</v>
      </c>
      <c r="K47" s="4"/>
    </row>
    <row r="48" spans="1:11" x14ac:dyDescent="0.2">
      <c r="A48" s="122"/>
      <c r="B48" s="116"/>
      <c r="C48" s="116"/>
      <c r="D48" s="116"/>
      <c r="E48" s="116"/>
      <c r="F48" s="117"/>
      <c r="G48" s="12" t="s">
        <v>760</v>
      </c>
      <c r="H48" s="3" t="s">
        <v>275</v>
      </c>
    </row>
    <row r="49" spans="1:11" x14ac:dyDescent="0.2">
      <c r="A49" s="139"/>
      <c r="B49" s="116"/>
      <c r="C49" s="116"/>
      <c r="D49" s="116"/>
      <c r="E49" s="116"/>
      <c r="F49" s="117"/>
      <c r="G49" s="12" t="s">
        <v>266</v>
      </c>
      <c r="H49" s="12" t="s">
        <v>270</v>
      </c>
      <c r="I49" s="4"/>
    </row>
    <row r="50" spans="1:11" x14ac:dyDescent="0.2">
      <c r="A50" s="117" t="s">
        <v>87</v>
      </c>
      <c r="B50" s="116" t="s">
        <v>88</v>
      </c>
      <c r="C50" s="116" t="s">
        <v>89</v>
      </c>
      <c r="D50" s="116" t="s">
        <v>90</v>
      </c>
      <c r="E50" s="116" t="s">
        <v>91</v>
      </c>
      <c r="F50" s="117">
        <v>6</v>
      </c>
      <c r="G50" s="12" t="s">
        <v>48</v>
      </c>
      <c r="H50" s="3" t="s">
        <v>280</v>
      </c>
      <c r="I50" s="4"/>
    </row>
    <row r="51" spans="1:11" x14ac:dyDescent="0.2">
      <c r="A51" s="117"/>
      <c r="B51" s="116"/>
      <c r="C51" s="116"/>
      <c r="D51" s="116"/>
      <c r="E51" s="116"/>
      <c r="F51" s="117"/>
      <c r="G51" s="12" t="s">
        <v>400</v>
      </c>
      <c r="H51" s="3" t="s">
        <v>607</v>
      </c>
      <c r="I51" s="4"/>
    </row>
    <row r="52" spans="1:11" x14ac:dyDescent="0.2">
      <c r="A52" s="117"/>
      <c r="B52" s="116"/>
      <c r="C52" s="116"/>
      <c r="D52" s="116"/>
      <c r="E52" s="116"/>
      <c r="F52" s="117"/>
      <c r="G52" s="12" t="s">
        <v>278</v>
      </c>
      <c r="H52" s="3" t="s">
        <v>281</v>
      </c>
      <c r="I52" s="4"/>
    </row>
    <row r="53" spans="1:11" x14ac:dyDescent="0.2">
      <c r="A53" s="117"/>
      <c r="B53" s="116"/>
      <c r="C53" s="116"/>
      <c r="D53" s="116"/>
      <c r="E53" s="116"/>
      <c r="F53" s="117"/>
      <c r="G53" s="12" t="s">
        <v>277</v>
      </c>
      <c r="H53" s="3" t="s">
        <v>282</v>
      </c>
      <c r="I53" s="4"/>
      <c r="K53" s="4"/>
    </row>
    <row r="54" spans="1:11" x14ac:dyDescent="0.2">
      <c r="A54" s="117"/>
      <c r="B54" s="116"/>
      <c r="C54" s="116"/>
      <c r="D54" s="116"/>
      <c r="E54" s="116"/>
      <c r="F54" s="117"/>
      <c r="G54" s="12" t="s">
        <v>613</v>
      </c>
      <c r="H54" s="3" t="s">
        <v>608</v>
      </c>
      <c r="I54" s="4"/>
      <c r="K54" s="4"/>
    </row>
    <row r="55" spans="1:11" x14ac:dyDescent="0.2">
      <c r="A55" s="117"/>
      <c r="B55" s="116"/>
      <c r="C55" s="116"/>
      <c r="D55" s="116"/>
      <c r="E55" s="116"/>
      <c r="F55" s="117"/>
      <c r="G55" s="12" t="s">
        <v>276</v>
      </c>
      <c r="H55" s="3" t="s">
        <v>283</v>
      </c>
      <c r="I55" s="4"/>
    </row>
    <row r="56" spans="1:11" x14ac:dyDescent="0.2">
      <c r="A56" s="117"/>
      <c r="B56" s="123" t="s">
        <v>92</v>
      </c>
      <c r="C56" s="116" t="s">
        <v>93</v>
      </c>
      <c r="D56" s="116" t="s">
        <v>94</v>
      </c>
      <c r="E56" s="116" t="s">
        <v>95</v>
      </c>
      <c r="F56" s="117">
        <v>5</v>
      </c>
      <c r="G56" s="12" t="s">
        <v>101</v>
      </c>
      <c r="H56" s="3" t="s">
        <v>609</v>
      </c>
      <c r="I56" s="4"/>
      <c r="K56" s="4"/>
    </row>
    <row r="57" spans="1:11" x14ac:dyDescent="0.2">
      <c r="A57" s="117"/>
      <c r="B57" s="123"/>
      <c r="C57" s="116"/>
      <c r="D57" s="116"/>
      <c r="E57" s="116"/>
      <c r="F57" s="117"/>
      <c r="G57" s="12" t="s">
        <v>279</v>
      </c>
      <c r="H57" s="3" t="s">
        <v>284</v>
      </c>
      <c r="I57" s="4"/>
    </row>
    <row r="58" spans="1:11" x14ac:dyDescent="0.2">
      <c r="A58" s="117"/>
      <c r="B58" s="123"/>
      <c r="C58" s="116"/>
      <c r="D58" s="116"/>
      <c r="E58" s="116"/>
      <c r="F58" s="117"/>
      <c r="G58" s="117" t="s">
        <v>614</v>
      </c>
      <c r="H58" s="3" t="s">
        <v>610</v>
      </c>
      <c r="I58" s="4"/>
      <c r="K58" s="4"/>
    </row>
    <row r="59" spans="1:11" x14ac:dyDescent="0.2">
      <c r="A59" s="117"/>
      <c r="B59" s="123"/>
      <c r="C59" s="116"/>
      <c r="D59" s="116"/>
      <c r="E59" s="116"/>
      <c r="F59" s="117"/>
      <c r="G59" s="117"/>
      <c r="H59" s="3" t="s">
        <v>612</v>
      </c>
      <c r="I59" s="4"/>
    </row>
    <row r="60" spans="1:11" x14ac:dyDescent="0.2">
      <c r="A60" s="117"/>
      <c r="B60" s="123"/>
      <c r="C60" s="116"/>
      <c r="D60" s="116"/>
      <c r="E60" s="116"/>
      <c r="F60" s="117"/>
      <c r="G60" s="12" t="s">
        <v>343</v>
      </c>
      <c r="H60" s="3" t="s">
        <v>611</v>
      </c>
      <c r="I60" s="4"/>
    </row>
    <row r="61" spans="1:11" x14ac:dyDescent="0.2">
      <c r="A61" s="117"/>
      <c r="B61" s="123"/>
      <c r="C61" s="116"/>
      <c r="D61" s="116"/>
      <c r="E61" s="116"/>
      <c r="F61" s="117"/>
      <c r="G61" s="12" t="s">
        <v>223</v>
      </c>
      <c r="H61" s="3" t="s">
        <v>285</v>
      </c>
      <c r="I61" s="4"/>
    </row>
    <row r="62" spans="1:11" x14ac:dyDescent="0.2">
      <c r="A62" s="116" t="s">
        <v>30</v>
      </c>
      <c r="B62" s="116" t="s">
        <v>40</v>
      </c>
      <c r="C62" s="116" t="s">
        <v>41</v>
      </c>
      <c r="D62" s="116" t="s">
        <v>42</v>
      </c>
      <c r="E62" s="116" t="s">
        <v>43</v>
      </c>
      <c r="F62" s="117">
        <v>2</v>
      </c>
      <c r="G62" s="12" t="s">
        <v>351</v>
      </c>
      <c r="H62" s="3" t="s">
        <v>604</v>
      </c>
      <c r="J62" s="4"/>
    </row>
    <row r="63" spans="1:11" x14ac:dyDescent="0.2">
      <c r="A63" s="116"/>
      <c r="B63" s="116"/>
      <c r="C63" s="116"/>
      <c r="D63" s="116"/>
      <c r="E63" s="116"/>
      <c r="F63" s="117"/>
      <c r="G63" s="12" t="s">
        <v>300</v>
      </c>
      <c r="H63" s="3" t="s">
        <v>298</v>
      </c>
      <c r="I63" s="4"/>
    </row>
    <row r="64" spans="1:11" x14ac:dyDescent="0.2">
      <c r="A64" s="116"/>
      <c r="B64" s="2" t="s">
        <v>44</v>
      </c>
      <c r="C64" s="2" t="s">
        <v>45</v>
      </c>
      <c r="D64" s="2" t="s">
        <v>46</v>
      </c>
      <c r="E64" s="2" t="s">
        <v>47</v>
      </c>
      <c r="F64" s="12">
        <v>1</v>
      </c>
      <c r="G64" s="12" t="s">
        <v>236</v>
      </c>
      <c r="H64" s="3" t="s">
        <v>299</v>
      </c>
    </row>
    <row r="65" spans="1:11" x14ac:dyDescent="0.2">
      <c r="A65" s="116"/>
      <c r="B65" s="116" t="s">
        <v>31</v>
      </c>
      <c r="C65" s="116" t="s">
        <v>32</v>
      </c>
      <c r="D65" s="116" t="s">
        <v>33</v>
      </c>
      <c r="E65" s="116" t="s">
        <v>34</v>
      </c>
      <c r="F65" s="117">
        <v>4</v>
      </c>
      <c r="G65" s="12" t="s">
        <v>295</v>
      </c>
      <c r="H65" s="3" t="s">
        <v>290</v>
      </c>
      <c r="I65" s="4"/>
    </row>
    <row r="66" spans="1:11" x14ac:dyDescent="0.2">
      <c r="A66" s="116"/>
      <c r="B66" s="116"/>
      <c r="C66" s="116"/>
      <c r="D66" s="116"/>
      <c r="E66" s="116"/>
      <c r="F66" s="117"/>
      <c r="G66" s="12" t="s">
        <v>297</v>
      </c>
      <c r="H66" s="3" t="s">
        <v>292</v>
      </c>
      <c r="I66" s="4"/>
    </row>
    <row r="67" spans="1:11" x14ac:dyDescent="0.2">
      <c r="A67" s="116"/>
      <c r="B67" s="116"/>
      <c r="C67" s="116"/>
      <c r="D67" s="116"/>
      <c r="E67" s="116"/>
      <c r="F67" s="117"/>
      <c r="G67" s="12" t="s">
        <v>296</v>
      </c>
      <c r="H67" s="3" t="s">
        <v>291</v>
      </c>
      <c r="I67" s="4"/>
    </row>
    <row r="68" spans="1:11" x14ac:dyDescent="0.2">
      <c r="A68" s="116"/>
      <c r="B68" s="116"/>
      <c r="C68" s="116"/>
      <c r="D68" s="116"/>
      <c r="E68" s="116"/>
      <c r="F68" s="117"/>
      <c r="G68" s="12" t="s">
        <v>606</v>
      </c>
      <c r="H68" s="3" t="s">
        <v>605</v>
      </c>
      <c r="I68" s="4"/>
    </row>
    <row r="69" spans="1:11" x14ac:dyDescent="0.2">
      <c r="A69" s="116"/>
      <c r="B69" s="2" t="s">
        <v>35</v>
      </c>
      <c r="C69" s="2" t="s">
        <v>36</v>
      </c>
      <c r="D69" s="2" t="s">
        <v>37</v>
      </c>
      <c r="E69" s="2" t="s">
        <v>38</v>
      </c>
      <c r="F69" s="12">
        <v>1</v>
      </c>
      <c r="G69" s="12" t="s">
        <v>287</v>
      </c>
      <c r="H69" s="3" t="s">
        <v>293</v>
      </c>
    </row>
    <row r="70" spans="1:11" x14ac:dyDescent="0.2">
      <c r="A70" s="116"/>
      <c r="B70" s="2" t="s">
        <v>49</v>
      </c>
      <c r="C70" s="2" t="s">
        <v>50</v>
      </c>
      <c r="D70" s="2" t="s">
        <v>51</v>
      </c>
      <c r="E70" s="2" t="s">
        <v>52</v>
      </c>
      <c r="F70" s="12">
        <v>1</v>
      </c>
      <c r="G70" s="12" t="s">
        <v>39</v>
      </c>
      <c r="H70" s="3" t="s">
        <v>294</v>
      </c>
    </row>
    <row r="71" spans="1:11" x14ac:dyDescent="0.2">
      <c r="A71" s="116" t="s">
        <v>426</v>
      </c>
      <c r="B71" s="123" t="s">
        <v>427</v>
      </c>
      <c r="C71" s="116" t="s">
        <v>434</v>
      </c>
      <c r="D71" s="116" t="s">
        <v>429</v>
      </c>
      <c r="E71" s="126" t="s">
        <v>432</v>
      </c>
      <c r="F71" s="117">
        <v>2</v>
      </c>
      <c r="G71" s="12" t="s">
        <v>603</v>
      </c>
      <c r="H71" s="3" t="s">
        <v>602</v>
      </c>
    </row>
    <row r="72" spans="1:11" x14ac:dyDescent="0.2">
      <c r="A72" s="116"/>
      <c r="B72" s="123"/>
      <c r="C72" s="116"/>
      <c r="D72" s="116"/>
      <c r="E72" s="126"/>
      <c r="F72" s="117"/>
      <c r="G72" s="12" t="s">
        <v>435</v>
      </c>
      <c r="H72" s="3" t="s">
        <v>437</v>
      </c>
      <c r="I72" s="4"/>
      <c r="K72" s="4"/>
    </row>
    <row r="73" spans="1:11" x14ac:dyDescent="0.2">
      <c r="A73" s="116"/>
      <c r="B73" s="140" t="s">
        <v>428</v>
      </c>
      <c r="C73" s="137" t="s">
        <v>433</v>
      </c>
      <c r="D73" s="137" t="s">
        <v>430</v>
      </c>
      <c r="E73" s="135" t="s">
        <v>431</v>
      </c>
      <c r="F73" s="117">
        <v>2</v>
      </c>
      <c r="G73" s="12" t="s">
        <v>436</v>
      </c>
      <c r="H73" s="3" t="s">
        <v>438</v>
      </c>
    </row>
    <row r="74" spans="1:11" x14ac:dyDescent="0.2">
      <c r="A74" s="116"/>
      <c r="B74" s="141"/>
      <c r="C74" s="138"/>
      <c r="D74" s="138"/>
      <c r="E74" s="136"/>
      <c r="F74" s="117"/>
      <c r="G74" s="12" t="s">
        <v>601</v>
      </c>
      <c r="H74" s="3" t="s">
        <v>599</v>
      </c>
      <c r="I74" s="4"/>
    </row>
    <row r="75" spans="1:11" s="44" customFormat="1" x14ac:dyDescent="0.2">
      <c r="A75" s="42"/>
      <c r="B75" s="40" t="s">
        <v>97</v>
      </c>
      <c r="C75" s="40" t="s">
        <v>98</v>
      </c>
      <c r="D75" s="40" t="s">
        <v>99</v>
      </c>
      <c r="E75" s="40" t="s">
        <v>100</v>
      </c>
      <c r="F75" s="39">
        <v>1</v>
      </c>
      <c r="G75" s="39" t="s">
        <v>286</v>
      </c>
      <c r="H75" s="43" t="s">
        <v>288</v>
      </c>
      <c r="I75" s="41"/>
    </row>
    <row r="76" spans="1:11" x14ac:dyDescent="0.2">
      <c r="A76" s="1"/>
      <c r="B76" s="25" t="s">
        <v>486</v>
      </c>
      <c r="C76" s="27" t="s">
        <v>487</v>
      </c>
      <c r="D76" s="26" t="s">
        <v>488</v>
      </c>
      <c r="E76" s="26" t="s">
        <v>489</v>
      </c>
      <c r="F76" s="26">
        <v>1</v>
      </c>
      <c r="G76" s="26" t="s">
        <v>600</v>
      </c>
      <c r="H76" s="25" t="s">
        <v>598</v>
      </c>
      <c r="I76" s="4"/>
    </row>
    <row r="77" spans="1:11" x14ac:dyDescent="0.2">
      <c r="A77" s="128" t="s">
        <v>102</v>
      </c>
      <c r="B77" s="128"/>
      <c r="C77" s="128"/>
      <c r="D77" s="128"/>
      <c r="E77" s="128"/>
      <c r="F77" s="128"/>
      <c r="G77" s="128"/>
      <c r="H77" s="128"/>
    </row>
    <row r="78" spans="1:11" x14ac:dyDescent="0.2">
      <c r="B78" s="5" t="s">
        <v>103</v>
      </c>
      <c r="C78" s="5" t="s">
        <v>104</v>
      </c>
      <c r="D78" s="5" t="s">
        <v>105</v>
      </c>
      <c r="E78" s="5" t="s">
        <v>106</v>
      </c>
      <c r="F78" s="14">
        <v>1</v>
      </c>
      <c r="G78" s="14" t="s">
        <v>3</v>
      </c>
      <c r="H78" s="16" t="s">
        <v>308</v>
      </c>
    </row>
    <row r="79" spans="1:11" x14ac:dyDescent="0.2">
      <c r="B79" s="116" t="s">
        <v>107</v>
      </c>
      <c r="C79" s="116" t="s">
        <v>108</v>
      </c>
      <c r="D79" s="116" t="s">
        <v>109</v>
      </c>
      <c r="E79" s="116" t="s">
        <v>110</v>
      </c>
      <c r="F79" s="117">
        <v>9</v>
      </c>
      <c r="G79" s="12" t="s">
        <v>278</v>
      </c>
      <c r="H79" s="3" t="s">
        <v>309</v>
      </c>
      <c r="I79" s="4"/>
    </row>
    <row r="80" spans="1:11" x14ac:dyDescent="0.2">
      <c r="B80" s="116"/>
      <c r="C80" s="116"/>
      <c r="D80" s="116"/>
      <c r="E80" s="116"/>
      <c r="F80" s="117"/>
      <c r="G80" s="12" t="s">
        <v>307</v>
      </c>
      <c r="H80" s="3" t="s">
        <v>310</v>
      </c>
      <c r="I80" s="4"/>
    </row>
    <row r="81" spans="1:11" x14ac:dyDescent="0.2">
      <c r="B81" s="116"/>
      <c r="C81" s="116"/>
      <c r="D81" s="116"/>
      <c r="E81" s="116"/>
      <c r="F81" s="117"/>
      <c r="G81" s="12" t="s">
        <v>306</v>
      </c>
      <c r="H81" s="3" t="s">
        <v>311</v>
      </c>
      <c r="I81" s="4"/>
    </row>
    <row r="82" spans="1:11" x14ac:dyDescent="0.2">
      <c r="B82" s="116"/>
      <c r="C82" s="116"/>
      <c r="D82" s="116"/>
      <c r="E82" s="116"/>
      <c r="F82" s="117"/>
      <c r="G82" s="12" t="s">
        <v>304</v>
      </c>
      <c r="H82" s="3" t="s">
        <v>312</v>
      </c>
      <c r="I82" s="4"/>
      <c r="K82" s="4"/>
    </row>
    <row r="83" spans="1:11" x14ac:dyDescent="0.2">
      <c r="B83" s="116"/>
      <c r="C83" s="116"/>
      <c r="D83" s="116"/>
      <c r="E83" s="116"/>
      <c r="F83" s="117"/>
      <c r="G83" s="12" t="s">
        <v>305</v>
      </c>
      <c r="H83" s="3" t="s">
        <v>313</v>
      </c>
      <c r="I83" s="4"/>
      <c r="K83" s="4"/>
    </row>
    <row r="84" spans="1:11" x14ac:dyDescent="0.2">
      <c r="B84" s="116"/>
      <c r="C84" s="116"/>
      <c r="D84" s="116"/>
      <c r="E84" s="116"/>
      <c r="F84" s="117"/>
      <c r="G84" s="12" t="s">
        <v>301</v>
      </c>
      <c r="H84" s="3" t="s">
        <v>314</v>
      </c>
      <c r="I84" s="4"/>
    </row>
    <row r="85" spans="1:11" x14ac:dyDescent="0.2">
      <c r="B85" s="116"/>
      <c r="C85" s="116"/>
      <c r="D85" s="116"/>
      <c r="E85" s="116"/>
      <c r="F85" s="117"/>
      <c r="G85" s="12" t="s">
        <v>597</v>
      </c>
      <c r="H85" s="3" t="s">
        <v>596</v>
      </c>
      <c r="I85" s="4"/>
    </row>
    <row r="86" spans="1:11" x14ac:dyDescent="0.2">
      <c r="B86" s="116"/>
      <c r="C86" s="116"/>
      <c r="D86" s="116"/>
      <c r="E86" s="116"/>
      <c r="F86" s="117"/>
      <c r="G86" s="12" t="s">
        <v>302</v>
      </c>
      <c r="H86" s="3" t="s">
        <v>315</v>
      </c>
      <c r="I86" s="4"/>
    </row>
    <row r="87" spans="1:11" x14ac:dyDescent="0.2">
      <c r="B87" s="116"/>
      <c r="C87" s="116"/>
      <c r="D87" s="116"/>
      <c r="E87" s="116"/>
      <c r="F87" s="117"/>
      <c r="G87" s="12" t="s">
        <v>303</v>
      </c>
      <c r="H87" s="3" t="s">
        <v>316</v>
      </c>
      <c r="I87" s="4"/>
    </row>
    <row r="88" spans="1:11" x14ac:dyDescent="0.2">
      <c r="A88" s="128" t="s">
        <v>481</v>
      </c>
      <c r="B88" s="128"/>
      <c r="C88" s="128"/>
      <c r="D88" s="128"/>
      <c r="E88" s="128"/>
      <c r="F88" s="128"/>
      <c r="G88" s="128"/>
      <c r="H88" s="128"/>
      <c r="I88" s="4"/>
    </row>
    <row r="89" spans="1:11" x14ac:dyDescent="0.2">
      <c r="B89" s="8" t="s">
        <v>482</v>
      </c>
      <c r="C89" s="23" t="s">
        <v>483</v>
      </c>
      <c r="D89" s="24" t="s">
        <v>484</v>
      </c>
      <c r="E89" s="24" t="s">
        <v>485</v>
      </c>
      <c r="F89" s="24">
        <v>1</v>
      </c>
      <c r="G89" s="24" t="s">
        <v>564</v>
      </c>
      <c r="H89" s="8" t="s">
        <v>563</v>
      </c>
      <c r="I89" s="4"/>
    </row>
    <row r="90" spans="1:11" x14ac:dyDescent="0.2">
      <c r="A90" s="128" t="s">
        <v>455</v>
      </c>
      <c r="B90" s="128"/>
      <c r="C90" s="128"/>
      <c r="D90" s="128"/>
      <c r="E90" s="128"/>
      <c r="F90" s="128"/>
      <c r="G90" s="128"/>
      <c r="H90" s="128"/>
    </row>
    <row r="91" spans="1:11" x14ac:dyDescent="0.2">
      <c r="A91" s="6" t="s">
        <v>116</v>
      </c>
      <c r="B91" s="2" t="s">
        <v>117</v>
      </c>
      <c r="C91" s="2" t="s">
        <v>118</v>
      </c>
      <c r="D91" s="2" t="s">
        <v>119</v>
      </c>
      <c r="E91" s="2" t="s">
        <v>120</v>
      </c>
      <c r="F91" s="12">
        <v>1</v>
      </c>
      <c r="G91" s="12" t="s">
        <v>317</v>
      </c>
      <c r="H91" s="3" t="s">
        <v>326</v>
      </c>
    </row>
    <row r="92" spans="1:11" x14ac:dyDescent="0.2">
      <c r="A92" s="124" t="s">
        <v>121</v>
      </c>
      <c r="B92" s="3" t="s">
        <v>454</v>
      </c>
      <c r="C92" s="18" t="s">
        <v>452</v>
      </c>
      <c r="D92" s="15" t="s">
        <v>453</v>
      </c>
      <c r="E92" s="15" t="s">
        <v>451</v>
      </c>
      <c r="F92" s="12">
        <v>1</v>
      </c>
      <c r="G92" s="12" t="s">
        <v>582</v>
      </c>
      <c r="H92" s="3" t="s">
        <v>580</v>
      </c>
      <c r="I92" s="4"/>
    </row>
    <row r="93" spans="1:11" x14ac:dyDescent="0.2">
      <c r="A93" s="124"/>
      <c r="B93" s="3" t="s">
        <v>450</v>
      </c>
      <c r="C93" s="18" t="s">
        <v>449</v>
      </c>
      <c r="D93" s="15" t="s">
        <v>448</v>
      </c>
      <c r="E93" s="15" t="s">
        <v>447</v>
      </c>
      <c r="F93" s="12">
        <v>1</v>
      </c>
      <c r="G93" s="12" t="s">
        <v>581</v>
      </c>
      <c r="H93" s="3" t="s">
        <v>579</v>
      </c>
      <c r="I93" s="4"/>
    </row>
    <row r="94" spans="1:11" x14ac:dyDescent="0.2">
      <c r="A94" s="124"/>
      <c r="B94" s="3" t="s">
        <v>444</v>
      </c>
      <c r="C94" s="18" t="s">
        <v>446</v>
      </c>
      <c r="D94" s="15" t="s">
        <v>445</v>
      </c>
      <c r="E94" s="15" t="s">
        <v>443</v>
      </c>
      <c r="F94" s="12">
        <v>1</v>
      </c>
      <c r="G94" s="12" t="s">
        <v>9</v>
      </c>
      <c r="H94" s="3" t="s">
        <v>578</v>
      </c>
      <c r="I94" s="4"/>
    </row>
    <row r="95" spans="1:11" x14ac:dyDescent="0.2">
      <c r="A95" s="124"/>
      <c r="B95" s="2" t="s">
        <v>122</v>
      </c>
      <c r="C95" s="2" t="s">
        <v>123</v>
      </c>
      <c r="D95" s="2" t="s">
        <v>124</v>
      </c>
      <c r="E95" s="2" t="s">
        <v>125</v>
      </c>
      <c r="F95" s="12">
        <v>1</v>
      </c>
      <c r="G95" s="12" t="s">
        <v>318</v>
      </c>
      <c r="H95" s="3" t="s">
        <v>327</v>
      </c>
    </row>
    <row r="96" spans="1:11" x14ac:dyDescent="0.2">
      <c r="A96" s="124"/>
      <c r="B96" s="2" t="s">
        <v>126</v>
      </c>
      <c r="C96" s="2" t="s">
        <v>127</v>
      </c>
      <c r="D96" s="2" t="s">
        <v>128</v>
      </c>
      <c r="E96" s="2" t="s">
        <v>129</v>
      </c>
      <c r="F96" s="12">
        <v>1</v>
      </c>
      <c r="G96" s="12" t="s">
        <v>319</v>
      </c>
      <c r="H96" s="3" t="s">
        <v>289</v>
      </c>
    </row>
    <row r="97" spans="1:11" x14ac:dyDescent="0.2">
      <c r="A97" s="124"/>
      <c r="B97" s="116" t="s">
        <v>130</v>
      </c>
      <c r="C97" s="116" t="s">
        <v>131</v>
      </c>
      <c r="D97" s="116" t="s">
        <v>132</v>
      </c>
      <c r="E97" s="116" t="s">
        <v>133</v>
      </c>
      <c r="F97" s="117">
        <v>3</v>
      </c>
      <c r="G97" s="12" t="s">
        <v>320</v>
      </c>
      <c r="H97" s="3" t="s">
        <v>328</v>
      </c>
    </row>
    <row r="98" spans="1:11" x14ac:dyDescent="0.2">
      <c r="A98" s="124"/>
      <c r="B98" s="116"/>
      <c r="C98" s="116"/>
      <c r="D98" s="116"/>
      <c r="E98" s="116"/>
      <c r="F98" s="117"/>
      <c r="G98" s="12" t="s">
        <v>237</v>
      </c>
      <c r="H98" s="3" t="s">
        <v>576</v>
      </c>
      <c r="I98" s="4"/>
    </row>
    <row r="99" spans="1:11" x14ac:dyDescent="0.2">
      <c r="A99" s="124"/>
      <c r="B99" s="116"/>
      <c r="C99" s="116"/>
      <c r="D99" s="116"/>
      <c r="E99" s="116"/>
      <c r="F99" s="117"/>
      <c r="G99" s="12" t="s">
        <v>577</v>
      </c>
      <c r="H99" s="3" t="s">
        <v>575</v>
      </c>
      <c r="I99" s="4"/>
      <c r="K99" s="4"/>
    </row>
    <row r="100" spans="1:11" ht="32" x14ac:dyDescent="0.2">
      <c r="A100" s="6" t="s">
        <v>134</v>
      </c>
      <c r="B100" s="2" t="s">
        <v>135</v>
      </c>
      <c r="C100" s="2" t="s">
        <v>136</v>
      </c>
      <c r="D100" s="2" t="s">
        <v>137</v>
      </c>
      <c r="E100" s="2" t="s">
        <v>138</v>
      </c>
      <c r="F100" s="12">
        <v>1</v>
      </c>
      <c r="G100" s="12" t="s">
        <v>321</v>
      </c>
      <c r="H100" s="3" t="s">
        <v>329</v>
      </c>
    </row>
    <row r="101" spans="1:11" ht="16" customHeight="1" x14ac:dyDescent="0.2">
      <c r="A101" s="130" t="s">
        <v>139</v>
      </c>
      <c r="B101" s="116" t="s">
        <v>140</v>
      </c>
      <c r="C101" s="116" t="s">
        <v>141</v>
      </c>
      <c r="D101" s="116" t="s">
        <v>142</v>
      </c>
      <c r="E101" s="116" t="s">
        <v>143</v>
      </c>
      <c r="F101" s="117">
        <v>4</v>
      </c>
      <c r="G101" s="12" t="s">
        <v>322</v>
      </c>
      <c r="H101" s="3" t="s">
        <v>330</v>
      </c>
    </row>
    <row r="102" spans="1:11" ht="16" customHeight="1" x14ac:dyDescent="0.2">
      <c r="A102" s="131"/>
      <c r="B102" s="116"/>
      <c r="C102" s="116"/>
      <c r="D102" s="116"/>
      <c r="E102" s="116"/>
      <c r="F102" s="117"/>
      <c r="G102" s="12" t="s">
        <v>324</v>
      </c>
      <c r="H102" s="3" t="s">
        <v>331</v>
      </c>
    </row>
    <row r="103" spans="1:11" ht="16" customHeight="1" x14ac:dyDescent="0.2">
      <c r="A103" s="131"/>
      <c r="B103" s="116"/>
      <c r="C103" s="116"/>
      <c r="D103" s="116"/>
      <c r="E103" s="116"/>
      <c r="F103" s="117"/>
      <c r="G103" s="12" t="s">
        <v>323</v>
      </c>
      <c r="H103" s="3" t="s">
        <v>332</v>
      </c>
    </row>
    <row r="104" spans="1:11" x14ac:dyDescent="0.2">
      <c r="A104" s="132"/>
      <c r="B104" s="116"/>
      <c r="C104" s="116"/>
      <c r="D104" s="116"/>
      <c r="E104" s="116"/>
      <c r="F104" s="117"/>
      <c r="G104" s="12" t="s">
        <v>325</v>
      </c>
      <c r="H104" s="3" t="s">
        <v>333</v>
      </c>
    </row>
    <row r="105" spans="1:11" x14ac:dyDescent="0.2">
      <c r="A105" s="124" t="s">
        <v>144</v>
      </c>
      <c r="B105" s="2" t="s">
        <v>145</v>
      </c>
      <c r="C105" s="2" t="s">
        <v>146</v>
      </c>
      <c r="D105" s="2" t="s">
        <v>147</v>
      </c>
      <c r="E105" s="2" t="s">
        <v>334</v>
      </c>
      <c r="F105" s="12">
        <v>1</v>
      </c>
      <c r="G105" s="12" t="s">
        <v>340</v>
      </c>
      <c r="H105" s="3" t="s">
        <v>344</v>
      </c>
    </row>
    <row r="106" spans="1:11" x14ac:dyDescent="0.2">
      <c r="A106" s="124"/>
      <c r="B106" s="2" t="s">
        <v>151</v>
      </c>
      <c r="C106" s="2" t="s">
        <v>152</v>
      </c>
      <c r="D106" s="2" t="s">
        <v>153</v>
      </c>
      <c r="E106" s="2" t="s">
        <v>336</v>
      </c>
      <c r="F106" s="12">
        <v>1</v>
      </c>
      <c r="G106" s="12" t="s">
        <v>341</v>
      </c>
      <c r="H106" s="3" t="s">
        <v>345</v>
      </c>
    </row>
    <row r="107" spans="1:11" x14ac:dyDescent="0.2">
      <c r="A107" s="124"/>
      <c r="B107" s="116" t="s">
        <v>154</v>
      </c>
      <c r="C107" s="116" t="s">
        <v>155</v>
      </c>
      <c r="D107" s="116" t="s">
        <v>156</v>
      </c>
      <c r="E107" s="116" t="s">
        <v>337</v>
      </c>
      <c r="F107" s="117">
        <v>2</v>
      </c>
      <c r="G107" s="12" t="s">
        <v>342</v>
      </c>
      <c r="H107" s="3" t="s">
        <v>346</v>
      </c>
    </row>
    <row r="108" spans="1:11" x14ac:dyDescent="0.2">
      <c r="A108" s="124"/>
      <c r="B108" s="116"/>
      <c r="C108" s="116"/>
      <c r="D108" s="116"/>
      <c r="E108" s="116"/>
      <c r="F108" s="117"/>
      <c r="G108" s="12" t="s">
        <v>589</v>
      </c>
      <c r="H108" s="3" t="s">
        <v>583</v>
      </c>
      <c r="I108" s="4"/>
    </row>
    <row r="109" spans="1:11" x14ac:dyDescent="0.2">
      <c r="A109" s="124"/>
      <c r="B109" s="2" t="s">
        <v>157</v>
      </c>
      <c r="C109" s="2" t="s">
        <v>158</v>
      </c>
      <c r="D109" s="2" t="s">
        <v>159</v>
      </c>
      <c r="E109" s="2" t="s">
        <v>338</v>
      </c>
      <c r="F109" s="12">
        <v>1</v>
      </c>
      <c r="G109" s="12" t="s">
        <v>343</v>
      </c>
      <c r="H109" s="3" t="s">
        <v>347</v>
      </c>
    </row>
    <row r="110" spans="1:11" x14ac:dyDescent="0.2">
      <c r="A110" s="124"/>
      <c r="B110" s="116" t="s">
        <v>160</v>
      </c>
      <c r="C110" s="116" t="s">
        <v>161</v>
      </c>
      <c r="D110" s="116" t="s">
        <v>162</v>
      </c>
      <c r="E110" s="116" t="s">
        <v>339</v>
      </c>
      <c r="F110" s="117">
        <v>1</v>
      </c>
      <c r="G110" s="117" t="s">
        <v>231</v>
      </c>
      <c r="H110" s="3" t="s">
        <v>348</v>
      </c>
    </row>
    <row r="111" spans="1:11" x14ac:dyDescent="0.2">
      <c r="A111" s="124"/>
      <c r="B111" s="116"/>
      <c r="C111" s="116"/>
      <c r="D111" s="116"/>
      <c r="E111" s="116"/>
      <c r="F111" s="117"/>
      <c r="G111" s="117"/>
      <c r="H111" s="3" t="s">
        <v>584</v>
      </c>
      <c r="I111" s="4"/>
    </row>
    <row r="112" spans="1:11" x14ac:dyDescent="0.2">
      <c r="A112" s="124"/>
      <c r="B112" s="3" t="s">
        <v>468</v>
      </c>
      <c r="C112" s="18" t="s">
        <v>591</v>
      </c>
      <c r="D112" s="15" t="s">
        <v>469</v>
      </c>
      <c r="E112" s="15" t="s">
        <v>470</v>
      </c>
      <c r="F112" s="15">
        <v>1</v>
      </c>
      <c r="G112" s="15" t="s">
        <v>590</v>
      </c>
      <c r="H112" s="3" t="s">
        <v>585</v>
      </c>
      <c r="I112" s="4"/>
      <c r="J112" s="4"/>
    </row>
    <row r="113" spans="1:10" x14ac:dyDescent="0.2">
      <c r="A113" s="124"/>
      <c r="B113" s="3" t="s">
        <v>148</v>
      </c>
      <c r="C113" s="18" t="s">
        <v>149</v>
      </c>
      <c r="D113" s="15" t="s">
        <v>150</v>
      </c>
      <c r="E113" s="15" t="s">
        <v>335</v>
      </c>
      <c r="F113" s="15">
        <v>1</v>
      </c>
      <c r="G113" s="15" t="s">
        <v>594</v>
      </c>
      <c r="H113" s="3" t="s">
        <v>586</v>
      </c>
      <c r="I113" s="4"/>
      <c r="J113" s="4"/>
    </row>
    <row r="114" spans="1:10" x14ac:dyDescent="0.2">
      <c r="A114" s="124"/>
      <c r="B114" s="3" t="s">
        <v>471</v>
      </c>
      <c r="C114" s="18" t="s">
        <v>592</v>
      </c>
      <c r="D114" s="15" t="s">
        <v>472</v>
      </c>
      <c r="E114" s="15" t="s">
        <v>473</v>
      </c>
      <c r="F114" s="15">
        <v>1</v>
      </c>
      <c r="G114" s="15" t="s">
        <v>595</v>
      </c>
      <c r="H114" s="3" t="s">
        <v>587</v>
      </c>
      <c r="I114" s="4"/>
      <c r="J114" s="4"/>
    </row>
    <row r="115" spans="1:10" x14ac:dyDescent="0.2">
      <c r="A115" s="124"/>
      <c r="B115" s="3" t="s">
        <v>474</v>
      </c>
      <c r="C115" s="18" t="s">
        <v>593</v>
      </c>
      <c r="D115" s="15" t="s">
        <v>475</v>
      </c>
      <c r="E115" s="15" t="s">
        <v>476</v>
      </c>
      <c r="F115" s="15">
        <v>1</v>
      </c>
      <c r="G115" s="15" t="s">
        <v>101</v>
      </c>
      <c r="H115" s="3" t="s">
        <v>588</v>
      </c>
      <c r="I115" s="4"/>
      <c r="J115" s="4"/>
    </row>
    <row r="116" spans="1:10" x14ac:dyDescent="0.2">
      <c r="A116" s="129" t="s">
        <v>163</v>
      </c>
      <c r="B116" s="116" t="s">
        <v>164</v>
      </c>
      <c r="C116" s="116" t="s">
        <v>165</v>
      </c>
      <c r="D116" s="116" t="s">
        <v>166</v>
      </c>
      <c r="E116" s="116" t="s">
        <v>167</v>
      </c>
      <c r="F116" s="126">
        <v>3</v>
      </c>
      <c r="G116" s="15" t="s">
        <v>349</v>
      </c>
      <c r="H116" s="15" t="s">
        <v>465</v>
      </c>
      <c r="I116" s="4"/>
    </row>
    <row r="117" spans="1:10" x14ac:dyDescent="0.2">
      <c r="A117" s="129"/>
      <c r="B117" s="116"/>
      <c r="C117" s="116"/>
      <c r="D117" s="116"/>
      <c r="E117" s="116"/>
      <c r="F117" s="126"/>
      <c r="G117" s="15" t="s">
        <v>350</v>
      </c>
      <c r="H117" s="15" t="s">
        <v>466</v>
      </c>
    </row>
    <row r="118" spans="1:10" x14ac:dyDescent="0.2">
      <c r="A118" s="129"/>
      <c r="B118" s="116"/>
      <c r="C118" s="116"/>
      <c r="D118" s="116"/>
      <c r="E118" s="116"/>
      <c r="F118" s="126"/>
      <c r="G118" s="15" t="s">
        <v>351</v>
      </c>
      <c r="H118" s="15" t="s">
        <v>467</v>
      </c>
    </row>
    <row r="119" spans="1:10" x14ac:dyDescent="0.2">
      <c r="A119" s="129"/>
      <c r="B119" s="2" t="s">
        <v>168</v>
      </c>
      <c r="C119" s="2" t="s">
        <v>169</v>
      </c>
      <c r="D119" s="2" t="s">
        <v>170</v>
      </c>
      <c r="E119" s="2" t="s">
        <v>171</v>
      </c>
      <c r="F119" s="12">
        <v>1</v>
      </c>
      <c r="G119" s="12" t="s">
        <v>352</v>
      </c>
      <c r="H119" s="3" t="s">
        <v>354</v>
      </c>
    </row>
    <row r="120" spans="1:10" x14ac:dyDescent="0.2">
      <c r="A120" s="129"/>
      <c r="B120" s="2" t="s">
        <v>172</v>
      </c>
      <c r="C120" s="2" t="s">
        <v>173</v>
      </c>
      <c r="D120" s="2" t="s">
        <v>174</v>
      </c>
      <c r="E120" s="2" t="s">
        <v>175</v>
      </c>
      <c r="F120" s="12">
        <v>1</v>
      </c>
      <c r="G120" s="12" t="s">
        <v>353</v>
      </c>
      <c r="H120" s="3" t="s">
        <v>355</v>
      </c>
    </row>
    <row r="121" spans="1:10" x14ac:dyDescent="0.2">
      <c r="A121" s="129"/>
      <c r="B121" s="116" t="s">
        <v>176</v>
      </c>
      <c r="C121" s="116" t="s">
        <v>177</v>
      </c>
      <c r="D121" s="116" t="s">
        <v>178</v>
      </c>
      <c r="E121" s="116" t="s">
        <v>179</v>
      </c>
      <c r="F121" s="117">
        <v>5</v>
      </c>
      <c r="G121" s="12" t="s">
        <v>357</v>
      </c>
      <c r="H121" s="3" t="s">
        <v>361</v>
      </c>
    </row>
    <row r="122" spans="1:10" x14ac:dyDescent="0.2">
      <c r="A122" s="129"/>
      <c r="B122" s="116"/>
      <c r="C122" s="116"/>
      <c r="D122" s="116"/>
      <c r="E122" s="116"/>
      <c r="F122" s="117"/>
      <c r="G122" s="12" t="s">
        <v>360</v>
      </c>
      <c r="H122" s="3" t="s">
        <v>362</v>
      </c>
    </row>
    <row r="123" spans="1:10" x14ac:dyDescent="0.2">
      <c r="A123" s="129"/>
      <c r="B123" s="116"/>
      <c r="C123" s="116"/>
      <c r="D123" s="116"/>
      <c r="E123" s="116"/>
      <c r="F123" s="117"/>
      <c r="G123" s="12" t="s">
        <v>359</v>
      </c>
      <c r="H123" s="3" t="s">
        <v>363</v>
      </c>
    </row>
    <row r="124" spans="1:10" x14ac:dyDescent="0.2">
      <c r="A124" s="129"/>
      <c r="B124" s="116"/>
      <c r="C124" s="116"/>
      <c r="D124" s="116"/>
      <c r="E124" s="116"/>
      <c r="F124" s="117"/>
      <c r="G124" s="12" t="s">
        <v>356</v>
      </c>
      <c r="H124" s="3" t="s">
        <v>364</v>
      </c>
      <c r="I124" s="4"/>
    </row>
    <row r="125" spans="1:10" x14ac:dyDescent="0.2">
      <c r="A125" s="129"/>
      <c r="B125" s="116"/>
      <c r="C125" s="116"/>
      <c r="D125" s="116"/>
      <c r="E125" s="116"/>
      <c r="F125" s="117"/>
      <c r="G125" s="12" t="s">
        <v>358</v>
      </c>
      <c r="H125" s="3" t="s">
        <v>365</v>
      </c>
      <c r="I125" s="4"/>
    </row>
    <row r="126" spans="1:10" ht="15" customHeight="1" x14ac:dyDescent="0.2">
      <c r="A126" s="124" t="s">
        <v>460</v>
      </c>
      <c r="B126" s="123" t="s">
        <v>458</v>
      </c>
      <c r="C126" s="127" t="s">
        <v>456</v>
      </c>
      <c r="D126" s="126" t="s">
        <v>457</v>
      </c>
      <c r="E126" s="126" t="s">
        <v>459</v>
      </c>
      <c r="F126" s="117">
        <v>3</v>
      </c>
      <c r="G126" s="12" t="s">
        <v>573</v>
      </c>
      <c r="H126" s="3" t="s">
        <v>570</v>
      </c>
      <c r="I126" s="4"/>
    </row>
    <row r="127" spans="1:10" x14ac:dyDescent="0.2">
      <c r="A127" s="124"/>
      <c r="B127" s="123"/>
      <c r="C127" s="127"/>
      <c r="D127" s="126"/>
      <c r="E127" s="126"/>
      <c r="F127" s="117"/>
      <c r="G127" s="12" t="s">
        <v>574</v>
      </c>
      <c r="H127" s="3" t="s">
        <v>571</v>
      </c>
      <c r="I127" s="4"/>
    </row>
    <row r="128" spans="1:10" x14ac:dyDescent="0.2">
      <c r="A128" s="124"/>
      <c r="B128" s="123"/>
      <c r="C128" s="127"/>
      <c r="D128" s="126"/>
      <c r="E128" s="126"/>
      <c r="F128" s="117"/>
      <c r="G128" s="12" t="s">
        <v>572</v>
      </c>
      <c r="H128" s="3" t="s">
        <v>569</v>
      </c>
      <c r="J128" s="4"/>
    </row>
    <row r="129" spans="1:11" x14ac:dyDescent="0.2">
      <c r="A129" s="124"/>
      <c r="B129" s="123" t="s">
        <v>463</v>
      </c>
      <c r="C129" s="127" t="s">
        <v>464</v>
      </c>
      <c r="D129" s="126" t="s">
        <v>462</v>
      </c>
      <c r="E129" s="126" t="s">
        <v>461</v>
      </c>
      <c r="F129" s="117">
        <v>1</v>
      </c>
      <c r="G129" s="117" t="s">
        <v>568</v>
      </c>
      <c r="H129" s="3" t="s">
        <v>566</v>
      </c>
      <c r="I129" s="4"/>
    </row>
    <row r="130" spans="1:11" x14ac:dyDescent="0.2">
      <c r="A130" s="124"/>
      <c r="B130" s="123"/>
      <c r="C130" s="127"/>
      <c r="D130" s="126"/>
      <c r="E130" s="126"/>
      <c r="F130" s="117"/>
      <c r="G130" s="117"/>
      <c r="H130" s="3" t="s">
        <v>567</v>
      </c>
      <c r="I130" s="4"/>
    </row>
    <row r="131" spans="1:11" x14ac:dyDescent="0.2">
      <c r="A131" s="9"/>
      <c r="B131" s="3" t="s">
        <v>180</v>
      </c>
      <c r="C131" s="18" t="s">
        <v>181</v>
      </c>
      <c r="D131" s="15" t="s">
        <v>182</v>
      </c>
      <c r="E131" s="15" t="s">
        <v>183</v>
      </c>
      <c r="F131" s="12">
        <v>1</v>
      </c>
      <c r="G131" s="12" t="s">
        <v>222</v>
      </c>
      <c r="H131" s="3" t="s">
        <v>565</v>
      </c>
      <c r="I131" s="4"/>
    </row>
    <row r="132" spans="1:11" x14ac:dyDescent="0.2">
      <c r="A132" s="128" t="s">
        <v>366</v>
      </c>
      <c r="B132" s="128"/>
      <c r="C132" s="128"/>
      <c r="D132" s="128"/>
      <c r="E132" s="128"/>
      <c r="F132" s="128"/>
      <c r="G132" s="128"/>
      <c r="H132" s="128"/>
      <c r="I132" s="4"/>
    </row>
    <row r="133" spans="1:11" x14ac:dyDescent="0.2">
      <c r="B133" s="3" t="s">
        <v>184</v>
      </c>
      <c r="C133" s="18" t="s">
        <v>185</v>
      </c>
      <c r="D133" s="15" t="s">
        <v>186</v>
      </c>
      <c r="E133" s="15" t="s">
        <v>187</v>
      </c>
      <c r="F133" s="12">
        <v>1</v>
      </c>
      <c r="G133" s="12" t="s">
        <v>541</v>
      </c>
      <c r="H133" s="3" t="s">
        <v>540</v>
      </c>
      <c r="I133" s="4"/>
    </row>
    <row r="134" spans="1:11" x14ac:dyDescent="0.2">
      <c r="A134" s="124" t="s">
        <v>189</v>
      </c>
      <c r="B134" s="116" t="s">
        <v>190</v>
      </c>
      <c r="C134" s="116" t="s">
        <v>191</v>
      </c>
      <c r="D134" s="116" t="s">
        <v>192</v>
      </c>
      <c r="E134" s="116" t="s">
        <v>193</v>
      </c>
      <c r="F134" s="117">
        <v>6</v>
      </c>
      <c r="G134" s="12" t="s">
        <v>370</v>
      </c>
      <c r="H134" s="3" t="s">
        <v>373</v>
      </c>
      <c r="I134" s="4"/>
    </row>
    <row r="135" spans="1:11" x14ac:dyDescent="0.2">
      <c r="A135" s="124"/>
      <c r="B135" s="116"/>
      <c r="C135" s="116"/>
      <c r="D135" s="116"/>
      <c r="E135" s="116"/>
      <c r="F135" s="117"/>
      <c r="G135" s="12" t="s">
        <v>369</v>
      </c>
      <c r="H135" s="3" t="s">
        <v>374</v>
      </c>
      <c r="I135" s="4"/>
    </row>
    <row r="136" spans="1:11" x14ac:dyDescent="0.2">
      <c r="A136" s="124"/>
      <c r="B136" s="116"/>
      <c r="C136" s="116"/>
      <c r="D136" s="116"/>
      <c r="E136" s="116"/>
      <c r="F136" s="117"/>
      <c r="G136" s="12" t="s">
        <v>545</v>
      </c>
      <c r="H136" s="3" t="s">
        <v>543</v>
      </c>
      <c r="I136" s="4"/>
    </row>
    <row r="137" spans="1:11" x14ac:dyDescent="0.2">
      <c r="A137" s="124"/>
      <c r="B137" s="116"/>
      <c r="C137" s="116"/>
      <c r="D137" s="116"/>
      <c r="E137" s="116"/>
      <c r="F137" s="117"/>
      <c r="G137" s="12" t="s">
        <v>544</v>
      </c>
      <c r="H137" s="3" t="s">
        <v>542</v>
      </c>
      <c r="I137" s="4"/>
      <c r="K137" s="4"/>
    </row>
    <row r="138" spans="1:11" x14ac:dyDescent="0.2">
      <c r="A138" s="124"/>
      <c r="B138" s="116"/>
      <c r="C138" s="116"/>
      <c r="D138" s="116"/>
      <c r="E138" s="116"/>
      <c r="F138" s="117"/>
      <c r="G138" s="12" t="s">
        <v>368</v>
      </c>
      <c r="H138" s="3" t="s">
        <v>375</v>
      </c>
      <c r="I138" s="4"/>
      <c r="K138" s="4"/>
    </row>
    <row r="139" spans="1:11" x14ac:dyDescent="0.2">
      <c r="A139" s="124"/>
      <c r="B139" s="116"/>
      <c r="C139" s="116"/>
      <c r="D139" s="116"/>
      <c r="E139" s="116"/>
      <c r="F139" s="117"/>
      <c r="G139" s="12" t="s">
        <v>367</v>
      </c>
      <c r="H139" s="3" t="s">
        <v>376</v>
      </c>
      <c r="J139" s="4"/>
    </row>
    <row r="140" spans="1:11" x14ac:dyDescent="0.2">
      <c r="A140" s="124"/>
      <c r="B140" s="116" t="s">
        <v>198</v>
      </c>
      <c r="C140" s="116" t="s">
        <v>199</v>
      </c>
      <c r="D140" s="116" t="s">
        <v>200</v>
      </c>
      <c r="E140" s="116" t="s">
        <v>201</v>
      </c>
      <c r="F140" s="117">
        <v>5</v>
      </c>
      <c r="G140" s="12" t="s">
        <v>550</v>
      </c>
      <c r="H140" s="3" t="s">
        <v>547</v>
      </c>
      <c r="J140" s="4"/>
    </row>
    <row r="141" spans="1:11" x14ac:dyDescent="0.2">
      <c r="A141" s="124"/>
      <c r="B141" s="116"/>
      <c r="C141" s="116"/>
      <c r="D141" s="116"/>
      <c r="E141" s="116"/>
      <c r="F141" s="117"/>
      <c r="G141" s="12" t="s">
        <v>549</v>
      </c>
      <c r="H141" s="3" t="s">
        <v>546</v>
      </c>
      <c r="J141" s="4"/>
    </row>
    <row r="142" spans="1:11" x14ac:dyDescent="0.2">
      <c r="A142" s="124"/>
      <c r="B142" s="116"/>
      <c r="C142" s="116"/>
      <c r="D142" s="116"/>
      <c r="E142" s="116"/>
      <c r="F142" s="117"/>
      <c r="G142" s="12" t="s">
        <v>551</v>
      </c>
      <c r="H142" s="3" t="s">
        <v>548</v>
      </c>
      <c r="I142" s="4"/>
    </row>
    <row r="143" spans="1:11" x14ac:dyDescent="0.2">
      <c r="A143" s="124"/>
      <c r="B143" s="116"/>
      <c r="C143" s="116"/>
      <c r="D143" s="116"/>
      <c r="E143" s="116"/>
      <c r="F143" s="117"/>
      <c r="G143" s="12" t="s">
        <v>371</v>
      </c>
      <c r="H143" s="3" t="s">
        <v>377</v>
      </c>
      <c r="I143" s="4"/>
    </row>
    <row r="144" spans="1:11" x14ac:dyDescent="0.2">
      <c r="A144" s="124"/>
      <c r="B144" s="116"/>
      <c r="C144" s="116"/>
      <c r="D144" s="116"/>
      <c r="E144" s="116"/>
      <c r="F144" s="117"/>
      <c r="G144" s="12" t="s">
        <v>372</v>
      </c>
      <c r="H144" s="3" t="s">
        <v>378</v>
      </c>
      <c r="I144" s="4"/>
    </row>
    <row r="145" spans="1:11" x14ac:dyDescent="0.2">
      <c r="A145" s="124"/>
      <c r="B145" s="116" t="s">
        <v>202</v>
      </c>
      <c r="C145" s="116" t="s">
        <v>203</v>
      </c>
      <c r="D145" s="116" t="s">
        <v>204</v>
      </c>
      <c r="E145" s="116" t="s">
        <v>205</v>
      </c>
      <c r="F145" s="117">
        <v>7</v>
      </c>
      <c r="G145" s="12" t="s">
        <v>531</v>
      </c>
      <c r="H145" s="3" t="s">
        <v>553</v>
      </c>
    </row>
    <row r="146" spans="1:11" x14ac:dyDescent="0.2">
      <c r="A146" s="124"/>
      <c r="B146" s="116"/>
      <c r="C146" s="116"/>
      <c r="D146" s="116"/>
      <c r="E146" s="116"/>
      <c r="F146" s="117"/>
      <c r="G146" s="12" t="s">
        <v>379</v>
      </c>
      <c r="H146" s="3" t="s">
        <v>384</v>
      </c>
    </row>
    <row r="147" spans="1:11" x14ac:dyDescent="0.2">
      <c r="A147" s="124"/>
      <c r="B147" s="116"/>
      <c r="C147" s="116"/>
      <c r="D147" s="116"/>
      <c r="E147" s="116"/>
      <c r="F147" s="117"/>
      <c r="G147" s="117" t="s">
        <v>381</v>
      </c>
      <c r="H147" s="3" t="s">
        <v>385</v>
      </c>
    </row>
    <row r="148" spans="1:11" x14ac:dyDescent="0.2">
      <c r="A148" s="124"/>
      <c r="B148" s="116"/>
      <c r="C148" s="116"/>
      <c r="D148" s="116"/>
      <c r="E148" s="116"/>
      <c r="F148" s="117"/>
      <c r="G148" s="117"/>
      <c r="H148" s="3" t="s">
        <v>386</v>
      </c>
      <c r="K148" s="4"/>
    </row>
    <row r="149" spans="1:11" x14ac:dyDescent="0.2">
      <c r="A149" s="124"/>
      <c r="B149" s="116"/>
      <c r="C149" s="116"/>
      <c r="D149" s="116"/>
      <c r="E149" s="116"/>
      <c r="F149" s="117"/>
      <c r="G149" s="12" t="s">
        <v>554</v>
      </c>
      <c r="H149" s="3" t="s">
        <v>552</v>
      </c>
      <c r="K149" s="4"/>
    </row>
    <row r="150" spans="1:11" x14ac:dyDescent="0.2">
      <c r="A150" s="124"/>
      <c r="B150" s="116"/>
      <c r="C150" s="116"/>
      <c r="D150" s="116"/>
      <c r="E150" s="116"/>
      <c r="F150" s="117"/>
      <c r="G150" s="12" t="s">
        <v>383</v>
      </c>
      <c r="H150" s="3" t="s">
        <v>387</v>
      </c>
    </row>
    <row r="151" spans="1:11" x14ac:dyDescent="0.2">
      <c r="A151" s="124"/>
      <c r="B151" s="116"/>
      <c r="C151" s="116"/>
      <c r="D151" s="116"/>
      <c r="E151" s="116"/>
      <c r="F151" s="117"/>
      <c r="G151" s="117" t="s">
        <v>382</v>
      </c>
      <c r="H151" s="3" t="s">
        <v>388</v>
      </c>
    </row>
    <row r="152" spans="1:11" x14ac:dyDescent="0.2">
      <c r="A152" s="124"/>
      <c r="B152" s="116"/>
      <c r="C152" s="116"/>
      <c r="D152" s="116"/>
      <c r="E152" s="116"/>
      <c r="F152" s="117"/>
      <c r="G152" s="117"/>
      <c r="H152" s="3" t="s">
        <v>389</v>
      </c>
      <c r="I152" s="4"/>
    </row>
    <row r="153" spans="1:11" x14ac:dyDescent="0.2">
      <c r="A153" s="124"/>
      <c r="B153" s="116"/>
      <c r="C153" s="116"/>
      <c r="D153" s="116"/>
      <c r="E153" s="116"/>
      <c r="F153" s="117"/>
      <c r="G153" s="12" t="s">
        <v>380</v>
      </c>
      <c r="H153" s="3" t="s">
        <v>390</v>
      </c>
      <c r="I153" s="4"/>
    </row>
    <row r="154" spans="1:11" x14ac:dyDescent="0.2">
      <c r="A154" s="124"/>
      <c r="B154" s="116" t="s">
        <v>206</v>
      </c>
      <c r="C154" s="116" t="s">
        <v>207</v>
      </c>
      <c r="D154" s="116" t="s">
        <v>208</v>
      </c>
      <c r="E154" s="116" t="s">
        <v>209</v>
      </c>
      <c r="F154" s="117">
        <v>2</v>
      </c>
      <c r="G154" s="12" t="s">
        <v>9</v>
      </c>
      <c r="H154" s="3" t="s">
        <v>555</v>
      </c>
    </row>
    <row r="155" spans="1:11" x14ac:dyDescent="0.2">
      <c r="A155" s="124"/>
      <c r="B155" s="116"/>
      <c r="C155" s="116"/>
      <c r="D155" s="116"/>
      <c r="E155" s="116"/>
      <c r="F155" s="117"/>
      <c r="G155" s="12" t="s">
        <v>391</v>
      </c>
      <c r="H155" s="3" t="s">
        <v>392</v>
      </c>
      <c r="J155" s="4"/>
    </row>
    <row r="156" spans="1:11" x14ac:dyDescent="0.2">
      <c r="A156" s="124"/>
      <c r="B156" s="3" t="s">
        <v>194</v>
      </c>
      <c r="C156" s="18" t="s">
        <v>195</v>
      </c>
      <c r="D156" s="15" t="s">
        <v>196</v>
      </c>
      <c r="E156" s="15" t="s">
        <v>197</v>
      </c>
      <c r="F156" s="12">
        <v>1</v>
      </c>
      <c r="G156" s="12" t="s">
        <v>295</v>
      </c>
      <c r="H156" s="3" t="s">
        <v>556</v>
      </c>
      <c r="I156" s="4"/>
    </row>
    <row r="157" spans="1:11" x14ac:dyDescent="0.2">
      <c r="A157" s="124" t="s">
        <v>210</v>
      </c>
      <c r="B157" s="137" t="s">
        <v>211</v>
      </c>
      <c r="C157" s="137" t="s">
        <v>212</v>
      </c>
      <c r="D157" s="137" t="s">
        <v>213</v>
      </c>
      <c r="E157" s="137" t="s">
        <v>214</v>
      </c>
      <c r="F157" s="117">
        <v>5</v>
      </c>
      <c r="G157" s="12" t="s">
        <v>393</v>
      </c>
      <c r="H157" s="3" t="s">
        <v>396</v>
      </c>
    </row>
    <row r="158" spans="1:11" x14ac:dyDescent="0.2">
      <c r="A158" s="124"/>
      <c r="B158" s="142"/>
      <c r="C158" s="142"/>
      <c r="D158" s="142"/>
      <c r="E158" s="142"/>
      <c r="F158" s="117"/>
      <c r="G158" s="12" t="s">
        <v>561</v>
      </c>
      <c r="H158" s="3" t="s">
        <v>559</v>
      </c>
      <c r="K158" s="4"/>
    </row>
    <row r="159" spans="1:11" x14ac:dyDescent="0.2">
      <c r="A159" s="124"/>
      <c r="B159" s="142"/>
      <c r="C159" s="142"/>
      <c r="D159" s="142"/>
      <c r="E159" s="142"/>
      <c r="F159" s="117"/>
      <c r="G159" s="12" t="s">
        <v>233</v>
      </c>
      <c r="H159" s="3" t="s">
        <v>397</v>
      </c>
      <c r="K159" s="4"/>
    </row>
    <row r="160" spans="1:11" x14ac:dyDescent="0.2">
      <c r="A160" s="124"/>
      <c r="B160" s="142"/>
      <c r="C160" s="142"/>
      <c r="D160" s="142"/>
      <c r="E160" s="142"/>
      <c r="F160" s="117"/>
      <c r="G160" s="12" t="s">
        <v>562</v>
      </c>
      <c r="H160" s="3" t="s">
        <v>560</v>
      </c>
      <c r="I160" s="4"/>
      <c r="J160" s="19"/>
    </row>
    <row r="161" spans="1:12" x14ac:dyDescent="0.2">
      <c r="A161" s="124"/>
      <c r="B161" s="138"/>
      <c r="C161" s="138"/>
      <c r="D161" s="138"/>
      <c r="E161" s="138"/>
      <c r="F161" s="117"/>
      <c r="G161" s="12" t="s">
        <v>394</v>
      </c>
      <c r="H161" s="3" t="s">
        <v>398</v>
      </c>
      <c r="I161" s="4"/>
      <c r="J161" s="19"/>
    </row>
    <row r="162" spans="1:12" x14ac:dyDescent="0.2">
      <c r="A162" s="124"/>
      <c r="B162" s="116" t="s">
        <v>215</v>
      </c>
      <c r="C162" s="116" t="s">
        <v>216</v>
      </c>
      <c r="D162" s="116" t="s">
        <v>217</v>
      </c>
      <c r="E162" s="116" t="s">
        <v>218</v>
      </c>
      <c r="F162" s="117">
        <v>2</v>
      </c>
      <c r="G162" s="12" t="s">
        <v>395</v>
      </c>
      <c r="H162" s="3" t="s">
        <v>399</v>
      </c>
      <c r="I162" s="4"/>
    </row>
    <row r="163" spans="1:12" x14ac:dyDescent="0.2">
      <c r="A163" s="124"/>
      <c r="B163" s="116"/>
      <c r="C163" s="116"/>
      <c r="D163" s="116"/>
      <c r="E163" s="116"/>
      <c r="F163" s="117"/>
      <c r="G163" s="12" t="s">
        <v>558</v>
      </c>
      <c r="H163" s="3" t="s">
        <v>557</v>
      </c>
      <c r="I163" s="4"/>
    </row>
    <row r="164" spans="1:12" x14ac:dyDescent="0.2">
      <c r="A164" s="128" t="s">
        <v>4</v>
      </c>
      <c r="B164" s="128"/>
      <c r="C164" s="128"/>
      <c r="D164" s="128"/>
      <c r="E164" s="128"/>
      <c r="F164" s="128"/>
      <c r="G164" s="128"/>
      <c r="H164" s="128"/>
      <c r="I164" s="4"/>
    </row>
    <row r="165" spans="1:12" x14ac:dyDescent="0.2">
      <c r="B165" s="138" t="s">
        <v>5</v>
      </c>
      <c r="C165" s="138" t="s">
        <v>6</v>
      </c>
      <c r="D165" s="138" t="s">
        <v>7</v>
      </c>
      <c r="E165" s="138" t="s">
        <v>8</v>
      </c>
      <c r="F165" s="139">
        <v>3</v>
      </c>
      <c r="G165" s="14" t="s">
        <v>82</v>
      </c>
      <c r="H165" s="17" t="s">
        <v>533</v>
      </c>
      <c r="I165" s="4"/>
    </row>
    <row r="166" spans="1:12" x14ac:dyDescent="0.2">
      <c r="B166" s="116"/>
      <c r="C166" s="116"/>
      <c r="D166" s="116"/>
      <c r="E166" s="116"/>
      <c r="F166" s="117"/>
      <c r="G166" s="12" t="s">
        <v>535</v>
      </c>
      <c r="H166" s="3" t="s">
        <v>534</v>
      </c>
      <c r="I166" s="11"/>
    </row>
    <row r="167" spans="1:12" x14ac:dyDescent="0.2">
      <c r="B167" s="116"/>
      <c r="C167" s="116"/>
      <c r="D167" s="116"/>
      <c r="E167" s="116"/>
      <c r="F167" s="117"/>
      <c r="G167" s="12" t="s">
        <v>231</v>
      </c>
      <c r="H167" s="3" t="s">
        <v>402</v>
      </c>
      <c r="J167" s="4"/>
    </row>
    <row r="168" spans="1:12" x14ac:dyDescent="0.2">
      <c r="B168" s="116" t="s">
        <v>10</v>
      </c>
      <c r="C168" s="116" t="s">
        <v>11</v>
      </c>
      <c r="D168" s="116" t="s">
        <v>12</v>
      </c>
      <c r="E168" s="116" t="s">
        <v>13</v>
      </c>
      <c r="F168" s="117">
        <v>3</v>
      </c>
      <c r="G168" s="12" t="s">
        <v>188</v>
      </c>
      <c r="H168" s="3" t="s">
        <v>403</v>
      </c>
      <c r="I168" s="4"/>
    </row>
    <row r="169" spans="1:12" x14ac:dyDescent="0.2">
      <c r="B169" s="116"/>
      <c r="C169" s="116"/>
      <c r="D169" s="116"/>
      <c r="E169" s="116"/>
      <c r="F169" s="117"/>
      <c r="G169" s="12" t="s">
        <v>400</v>
      </c>
      <c r="H169" s="3" t="s">
        <v>404</v>
      </c>
      <c r="I169" s="4"/>
    </row>
    <row r="170" spans="1:12" x14ac:dyDescent="0.2">
      <c r="B170" s="116"/>
      <c r="C170" s="116"/>
      <c r="D170" s="116"/>
      <c r="E170" s="116"/>
      <c r="F170" s="117"/>
      <c r="G170" s="12" t="s">
        <v>537</v>
      </c>
      <c r="H170" s="3" t="s">
        <v>536</v>
      </c>
      <c r="I170" s="4"/>
    </row>
    <row r="171" spans="1:12" x14ac:dyDescent="0.2">
      <c r="B171" s="116" t="s">
        <v>14</v>
      </c>
      <c r="C171" s="116" t="s">
        <v>15</v>
      </c>
      <c r="D171" s="116" t="s">
        <v>16</v>
      </c>
      <c r="E171" s="116" t="s">
        <v>17</v>
      </c>
      <c r="F171" s="117">
        <v>2</v>
      </c>
      <c r="G171" s="12" t="s">
        <v>539</v>
      </c>
      <c r="H171" s="3" t="s">
        <v>538</v>
      </c>
      <c r="I171" s="4"/>
    </row>
    <row r="172" spans="1:12" x14ac:dyDescent="0.2">
      <c r="B172" s="116"/>
      <c r="C172" s="116"/>
      <c r="D172" s="116"/>
      <c r="E172" s="116"/>
      <c r="F172" s="117"/>
      <c r="G172" s="117" t="s">
        <v>401</v>
      </c>
      <c r="H172" s="3" t="s">
        <v>405</v>
      </c>
      <c r="I172" s="4"/>
      <c r="L172" s="4"/>
    </row>
    <row r="173" spans="1:12" x14ac:dyDescent="0.2">
      <c r="B173" s="116"/>
      <c r="C173" s="116"/>
      <c r="D173" s="116"/>
      <c r="E173" s="116"/>
      <c r="F173" s="117"/>
      <c r="G173" s="117"/>
      <c r="H173" s="3" t="s">
        <v>406</v>
      </c>
      <c r="I173" s="4"/>
    </row>
    <row r="174" spans="1:12" x14ac:dyDescent="0.2">
      <c r="A174" s="128" t="s">
        <v>18</v>
      </c>
      <c r="B174" s="128"/>
      <c r="C174" s="128"/>
      <c r="D174" s="128"/>
      <c r="E174" s="128"/>
      <c r="F174" s="128"/>
      <c r="G174" s="128"/>
      <c r="H174" s="128"/>
      <c r="I174" s="4"/>
    </row>
    <row r="175" spans="1:12" x14ac:dyDescent="0.2">
      <c r="B175" s="123" t="s">
        <v>19</v>
      </c>
      <c r="C175" s="116" t="s">
        <v>20</v>
      </c>
      <c r="D175" s="116" t="s">
        <v>830</v>
      </c>
      <c r="E175" s="116" t="s">
        <v>21</v>
      </c>
      <c r="F175" s="117">
        <v>6</v>
      </c>
      <c r="G175" s="12" t="s">
        <v>410</v>
      </c>
      <c r="H175" s="3" t="s">
        <v>416</v>
      </c>
      <c r="I175" s="4"/>
    </row>
    <row r="176" spans="1:12" x14ac:dyDescent="0.2">
      <c r="B176" s="123"/>
      <c r="C176" s="116"/>
      <c r="D176" s="116"/>
      <c r="E176" s="116"/>
      <c r="F176" s="117"/>
      <c r="G176" s="12" t="s">
        <v>408</v>
      </c>
      <c r="H176" s="3" t="s">
        <v>417</v>
      </c>
      <c r="I176" s="4"/>
    </row>
    <row r="177" spans="1:11" x14ac:dyDescent="0.2">
      <c r="B177" s="123"/>
      <c r="C177" s="116"/>
      <c r="D177" s="116"/>
      <c r="E177" s="116"/>
      <c r="F177" s="117"/>
      <c r="G177" s="12" t="s">
        <v>532</v>
      </c>
      <c r="H177" s="3" t="s">
        <v>529</v>
      </c>
    </row>
    <row r="178" spans="1:11" x14ac:dyDescent="0.2">
      <c r="B178" s="123"/>
      <c r="C178" s="116"/>
      <c r="D178" s="116"/>
      <c r="E178" s="116"/>
      <c r="F178" s="117"/>
      <c r="G178" s="12" t="s">
        <v>531</v>
      </c>
      <c r="H178" s="3" t="s">
        <v>528</v>
      </c>
      <c r="I178" s="4"/>
    </row>
    <row r="179" spans="1:11" x14ac:dyDescent="0.2">
      <c r="B179" s="123"/>
      <c r="C179" s="116"/>
      <c r="D179" s="116"/>
      <c r="E179" s="116"/>
      <c r="F179" s="117"/>
      <c r="G179" s="12" t="s">
        <v>409</v>
      </c>
      <c r="H179" s="3" t="s">
        <v>418</v>
      </c>
      <c r="I179" s="4"/>
      <c r="K179" s="4"/>
    </row>
    <row r="180" spans="1:11" x14ac:dyDescent="0.2">
      <c r="B180" s="123"/>
      <c r="C180" s="116"/>
      <c r="D180" s="116"/>
      <c r="E180" s="116"/>
      <c r="F180" s="117"/>
      <c r="G180" s="12" t="s">
        <v>530</v>
      </c>
      <c r="H180" s="3" t="s">
        <v>527</v>
      </c>
      <c r="I180" s="4"/>
      <c r="K180" s="4"/>
    </row>
    <row r="181" spans="1:11" x14ac:dyDescent="0.2">
      <c r="B181" s="15" t="s">
        <v>22</v>
      </c>
      <c r="C181" s="2" t="s">
        <v>23</v>
      </c>
      <c r="D181" s="2" t="s">
        <v>838</v>
      </c>
      <c r="E181" s="2" t="s">
        <v>24</v>
      </c>
      <c r="F181" s="15">
        <v>1</v>
      </c>
      <c r="G181" s="15" t="s">
        <v>407</v>
      </c>
      <c r="H181" s="15" t="s">
        <v>419</v>
      </c>
    </row>
    <row r="182" spans="1:11" x14ac:dyDescent="0.2">
      <c r="B182" s="126" t="s">
        <v>25</v>
      </c>
      <c r="C182" s="116" t="s">
        <v>26</v>
      </c>
      <c r="D182" s="116" t="s">
        <v>843</v>
      </c>
      <c r="E182" s="116" t="s">
        <v>28</v>
      </c>
      <c r="F182" s="126">
        <v>5</v>
      </c>
      <c r="G182" s="117" t="s">
        <v>414</v>
      </c>
      <c r="H182" s="3" t="s">
        <v>420</v>
      </c>
    </row>
    <row r="183" spans="1:11" x14ac:dyDescent="0.2">
      <c r="B183" s="126"/>
      <c r="C183" s="116"/>
      <c r="D183" s="116"/>
      <c r="E183" s="116"/>
      <c r="F183" s="126"/>
      <c r="G183" s="117"/>
      <c r="H183" s="3" t="s">
        <v>421</v>
      </c>
      <c r="I183" s="4"/>
    </row>
    <row r="184" spans="1:11" x14ac:dyDescent="0.2">
      <c r="B184" s="126"/>
      <c r="C184" s="116"/>
      <c r="D184" s="116"/>
      <c r="E184" s="116"/>
      <c r="F184" s="126"/>
      <c r="G184" s="12" t="s">
        <v>413</v>
      </c>
      <c r="H184" s="3" t="s">
        <v>422</v>
      </c>
      <c r="I184" s="4"/>
    </row>
    <row r="185" spans="1:11" x14ac:dyDescent="0.2">
      <c r="B185" s="126"/>
      <c r="C185" s="116"/>
      <c r="D185" s="116"/>
      <c r="E185" s="116"/>
      <c r="F185" s="126"/>
      <c r="G185" s="12" t="s">
        <v>411</v>
      </c>
      <c r="H185" s="3" t="s">
        <v>423</v>
      </c>
      <c r="I185" s="4"/>
    </row>
    <row r="186" spans="1:11" x14ac:dyDescent="0.2">
      <c r="B186" s="126"/>
      <c r="C186" s="116"/>
      <c r="D186" s="116"/>
      <c r="E186" s="116"/>
      <c r="F186" s="126"/>
      <c r="G186" s="12" t="s">
        <v>415</v>
      </c>
      <c r="H186" s="3" t="s">
        <v>424</v>
      </c>
      <c r="I186" s="4"/>
    </row>
    <row r="187" spans="1:11" x14ac:dyDescent="0.2">
      <c r="B187" s="126"/>
      <c r="C187" s="116"/>
      <c r="D187" s="116"/>
      <c r="E187" s="116"/>
      <c r="F187" s="126"/>
      <c r="G187" s="12" t="s">
        <v>412</v>
      </c>
      <c r="H187" s="3" t="s">
        <v>425</v>
      </c>
      <c r="I187" s="4"/>
    </row>
    <row r="188" spans="1:11" x14ac:dyDescent="0.2">
      <c r="A188" s="128" t="s">
        <v>615</v>
      </c>
      <c r="B188" s="128"/>
      <c r="C188" s="128"/>
      <c r="D188" s="128"/>
      <c r="E188" s="128"/>
      <c r="F188" s="128"/>
      <c r="G188" s="128"/>
      <c r="H188" s="128"/>
      <c r="I188" s="4"/>
    </row>
    <row r="189" spans="1:11" x14ac:dyDescent="0.2">
      <c r="B189" s="16" t="s">
        <v>439</v>
      </c>
      <c r="C189" s="14" t="s">
        <v>440</v>
      </c>
      <c r="D189" s="17" t="s">
        <v>442</v>
      </c>
      <c r="E189" s="17" t="s">
        <v>441</v>
      </c>
      <c r="F189" s="14">
        <v>1</v>
      </c>
      <c r="G189" s="14" t="s">
        <v>96</v>
      </c>
      <c r="H189" s="16" t="s">
        <v>525</v>
      </c>
      <c r="I189" s="4"/>
    </row>
    <row r="190" spans="1:11" x14ac:dyDescent="0.2">
      <c r="B190" s="20" t="s">
        <v>111</v>
      </c>
      <c r="C190" s="21" t="s">
        <v>112</v>
      </c>
      <c r="D190" s="22" t="s">
        <v>113</v>
      </c>
      <c r="E190" s="22" t="s">
        <v>114</v>
      </c>
      <c r="F190" s="13">
        <v>1</v>
      </c>
      <c r="G190" s="13" t="s">
        <v>526</v>
      </c>
      <c r="H190" s="20" t="s">
        <v>524</v>
      </c>
      <c r="I190" s="4"/>
    </row>
    <row r="191" spans="1:11" x14ac:dyDescent="0.2">
      <c r="A191" s="128" t="s">
        <v>480</v>
      </c>
      <c r="B191" s="128"/>
      <c r="C191" s="128"/>
      <c r="D191" s="128"/>
      <c r="E191" s="128"/>
      <c r="F191" s="128"/>
      <c r="G191" s="128"/>
      <c r="H191" s="128"/>
      <c r="I191" s="4"/>
    </row>
    <row r="192" spans="1:11" x14ac:dyDescent="0.2">
      <c r="B192" s="16" t="s">
        <v>477</v>
      </c>
      <c r="C192" s="17" t="s">
        <v>478</v>
      </c>
      <c r="D192" s="17"/>
      <c r="E192" s="17" t="s">
        <v>479</v>
      </c>
      <c r="F192" s="17">
        <v>1</v>
      </c>
      <c r="G192" s="17" t="s">
        <v>414</v>
      </c>
      <c r="H192" s="16" t="s">
        <v>523</v>
      </c>
      <c r="I192" s="4"/>
    </row>
    <row r="193" spans="2:9" x14ac:dyDescent="0.2">
      <c r="H193" s="4"/>
      <c r="I193" s="4"/>
    </row>
    <row r="194" spans="2:9" x14ac:dyDescent="0.2">
      <c r="H194" s="4"/>
      <c r="I194" s="4"/>
    </row>
    <row r="195" spans="2:9" x14ac:dyDescent="0.2">
      <c r="B195" s="4"/>
      <c r="C195" s="1"/>
      <c r="D195" s="1"/>
      <c r="E195" s="1"/>
      <c r="H195" s="4"/>
    </row>
    <row r="196" spans="2:9" x14ac:dyDescent="0.2">
      <c r="B196" s="133"/>
      <c r="C196" s="134"/>
      <c r="D196" s="134"/>
      <c r="E196" s="134"/>
    </row>
    <row r="197" spans="2:9" x14ac:dyDescent="0.2">
      <c r="B197" s="133"/>
      <c r="C197" s="134"/>
      <c r="D197" s="134"/>
      <c r="E197" s="134"/>
    </row>
  </sheetData>
  <mergeCells count="208">
    <mergeCell ref="G58:G59"/>
    <mergeCell ref="A50:A61"/>
    <mergeCell ref="B56:B61"/>
    <mergeCell ref="C56:C61"/>
    <mergeCell ref="D56:D61"/>
    <mergeCell ref="E56:E61"/>
    <mergeCell ref="F50:F55"/>
    <mergeCell ref="F56:F61"/>
    <mergeCell ref="E65:E68"/>
    <mergeCell ref="F65:F68"/>
    <mergeCell ref="B50:B55"/>
    <mergeCell ref="C50:C55"/>
    <mergeCell ref="D50:D55"/>
    <mergeCell ref="E50:E55"/>
    <mergeCell ref="B101:B104"/>
    <mergeCell ref="C101:C104"/>
    <mergeCell ref="F73:F74"/>
    <mergeCell ref="F71:F72"/>
    <mergeCell ref="B62:B63"/>
    <mergeCell ref="C62:C63"/>
    <mergeCell ref="D62:D63"/>
    <mergeCell ref="E62:E63"/>
    <mergeCell ref="F62:F63"/>
    <mergeCell ref="B65:B68"/>
    <mergeCell ref="C65:C68"/>
    <mergeCell ref="D65:D68"/>
    <mergeCell ref="C71:C72"/>
    <mergeCell ref="C73:C74"/>
    <mergeCell ref="D71:D72"/>
    <mergeCell ref="D73:D74"/>
    <mergeCell ref="E71:E72"/>
    <mergeCell ref="E73:E74"/>
    <mergeCell ref="D101:D104"/>
    <mergeCell ref="A90:H90"/>
    <mergeCell ref="F101:F104"/>
    <mergeCell ref="A62:A70"/>
    <mergeCell ref="G151:G152"/>
    <mergeCell ref="G147:G148"/>
    <mergeCell ref="G110:G111"/>
    <mergeCell ref="F110:F111"/>
    <mergeCell ref="A71:A74"/>
    <mergeCell ref="B79:B87"/>
    <mergeCell ref="C79:C87"/>
    <mergeCell ref="D79:D87"/>
    <mergeCell ref="E79:E87"/>
    <mergeCell ref="F79:F87"/>
    <mergeCell ref="B73:B74"/>
    <mergeCell ref="B71:B72"/>
    <mergeCell ref="F97:F99"/>
    <mergeCell ref="F107:F108"/>
    <mergeCell ref="E107:E108"/>
    <mergeCell ref="D107:D108"/>
    <mergeCell ref="C107:C108"/>
    <mergeCell ref="B107:B108"/>
    <mergeCell ref="A92:A99"/>
    <mergeCell ref="A105:A115"/>
    <mergeCell ref="B97:B99"/>
    <mergeCell ref="C97:C99"/>
    <mergeCell ref="D97:D99"/>
    <mergeCell ref="E97:E99"/>
    <mergeCell ref="B129:B130"/>
    <mergeCell ref="C129:C130"/>
    <mergeCell ref="D129:D130"/>
    <mergeCell ref="E129:E130"/>
    <mergeCell ref="F129:F130"/>
    <mergeCell ref="F154:F155"/>
    <mergeCell ref="E154:E155"/>
    <mergeCell ref="D154:D155"/>
    <mergeCell ref="C154:C155"/>
    <mergeCell ref="B154:B155"/>
    <mergeCell ref="A157:A163"/>
    <mergeCell ref="A134:A156"/>
    <mergeCell ref="B134:B139"/>
    <mergeCell ref="C134:C139"/>
    <mergeCell ref="D134:D139"/>
    <mergeCell ref="E134:E139"/>
    <mergeCell ref="F134:F139"/>
    <mergeCell ref="F140:F144"/>
    <mergeCell ref="E168:E170"/>
    <mergeCell ref="D168:D170"/>
    <mergeCell ref="C168:C170"/>
    <mergeCell ref="B168:B170"/>
    <mergeCell ref="F162:F163"/>
    <mergeCell ref="E162:E163"/>
    <mergeCell ref="D162:D163"/>
    <mergeCell ref="C162:C163"/>
    <mergeCell ref="B162:B163"/>
    <mergeCell ref="B157:B161"/>
    <mergeCell ref="B175:B180"/>
    <mergeCell ref="F165:F167"/>
    <mergeCell ref="E165:E167"/>
    <mergeCell ref="D165:D167"/>
    <mergeCell ref="B32:B42"/>
    <mergeCell ref="J32:J33"/>
    <mergeCell ref="J34:J35"/>
    <mergeCell ref="G35:G36"/>
    <mergeCell ref="F32:F42"/>
    <mergeCell ref="E32:E42"/>
    <mergeCell ref="D32:D42"/>
    <mergeCell ref="C32:C42"/>
    <mergeCell ref="F43:F49"/>
    <mergeCell ref="E43:E49"/>
    <mergeCell ref="D43:D49"/>
    <mergeCell ref="C43:C49"/>
    <mergeCell ref="F171:F173"/>
    <mergeCell ref="G172:G173"/>
    <mergeCell ref="B171:B173"/>
    <mergeCell ref="C171:C173"/>
    <mergeCell ref="D171:D173"/>
    <mergeCell ref="E171:E173"/>
    <mergeCell ref="E126:E128"/>
    <mergeCell ref="F126:F128"/>
    <mergeCell ref="A126:A130"/>
    <mergeCell ref="B116:B118"/>
    <mergeCell ref="C116:C118"/>
    <mergeCell ref="D116:D118"/>
    <mergeCell ref="E116:E118"/>
    <mergeCell ref="F116:F118"/>
    <mergeCell ref="A116:A125"/>
    <mergeCell ref="G38:G39"/>
    <mergeCell ref="A3:A49"/>
    <mergeCell ref="B43:B49"/>
    <mergeCell ref="F20:F28"/>
    <mergeCell ref="E20:E28"/>
    <mergeCell ref="D20:D28"/>
    <mergeCell ref="C20:C28"/>
    <mergeCell ref="F29:F31"/>
    <mergeCell ref="E29:E31"/>
    <mergeCell ref="D29:D31"/>
    <mergeCell ref="C29:C31"/>
    <mergeCell ref="B20:B28"/>
    <mergeCell ref="B29:B31"/>
    <mergeCell ref="D8:D9"/>
    <mergeCell ref="C8:C9"/>
    <mergeCell ref="B8:B9"/>
    <mergeCell ref="A101:A104"/>
    <mergeCell ref="B110:B111"/>
    <mergeCell ref="C110:C111"/>
    <mergeCell ref="D110:D111"/>
    <mergeCell ref="E110:E111"/>
    <mergeCell ref="A174:H174"/>
    <mergeCell ref="A132:H132"/>
    <mergeCell ref="B121:B125"/>
    <mergeCell ref="C145:C153"/>
    <mergeCell ref="B145:B153"/>
    <mergeCell ref="F121:F125"/>
    <mergeCell ref="E121:E125"/>
    <mergeCell ref="C121:C125"/>
    <mergeCell ref="D121:D125"/>
    <mergeCell ref="E140:E144"/>
    <mergeCell ref="D140:D144"/>
    <mergeCell ref="C140:C144"/>
    <mergeCell ref="B140:B144"/>
    <mergeCell ref="F145:F153"/>
    <mergeCell ref="E145:E153"/>
    <mergeCell ref="D145:D153"/>
    <mergeCell ref="G129:G130"/>
    <mergeCell ref="B126:B128"/>
    <mergeCell ref="C126:C128"/>
    <mergeCell ref="D126:D128"/>
    <mergeCell ref="B196:B197"/>
    <mergeCell ref="C196:C197"/>
    <mergeCell ref="D196:D197"/>
    <mergeCell ref="E196:E197"/>
    <mergeCell ref="F157:F161"/>
    <mergeCell ref="E157:E161"/>
    <mergeCell ref="D157:D161"/>
    <mergeCell ref="C157:C161"/>
    <mergeCell ref="A164:H164"/>
    <mergeCell ref="B165:B167"/>
    <mergeCell ref="F168:F170"/>
    <mergeCell ref="G182:G183"/>
    <mergeCell ref="F182:F187"/>
    <mergeCell ref="E182:E187"/>
    <mergeCell ref="D182:D187"/>
    <mergeCell ref="B182:B187"/>
    <mergeCell ref="C182:C187"/>
    <mergeCell ref="C165:C167"/>
    <mergeCell ref="A191:H191"/>
    <mergeCell ref="A188:H188"/>
    <mergeCell ref="F175:F180"/>
    <mergeCell ref="E175:E180"/>
    <mergeCell ref="D175:D180"/>
    <mergeCell ref="C175:C180"/>
    <mergeCell ref="G43:G44"/>
    <mergeCell ref="A2:H2"/>
    <mergeCell ref="B3:B4"/>
    <mergeCell ref="C3:C4"/>
    <mergeCell ref="D3:D4"/>
    <mergeCell ref="E3:E4"/>
    <mergeCell ref="G11:G12"/>
    <mergeCell ref="E101:E104"/>
    <mergeCell ref="A77:H77"/>
    <mergeCell ref="G14:G15"/>
    <mergeCell ref="F10:F19"/>
    <mergeCell ref="E10:E19"/>
    <mergeCell ref="D10:D19"/>
    <mergeCell ref="C10:C19"/>
    <mergeCell ref="B10:B19"/>
    <mergeCell ref="A88:H88"/>
    <mergeCell ref="F3:F4"/>
    <mergeCell ref="F5:F7"/>
    <mergeCell ref="E5:E7"/>
    <mergeCell ref="D5:D7"/>
    <mergeCell ref="C5:C7"/>
    <mergeCell ref="B5:B7"/>
    <mergeCell ref="F8:F9"/>
    <mergeCell ref="E8:E9"/>
  </mergeCells>
  <phoneticPr fontId="11" type="noConversion"/>
  <pageMargins left="0.7" right="0.7" top="0.75" bottom="0.75" header="0.3" footer="0.3"/>
  <pageSetup scale="50" fitToHeight="4" orientation="landscape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Q46"/>
  <sheetViews>
    <sheetView zoomScale="91" zoomScaleNormal="91" zoomScalePageLayoutView="91" workbookViewId="0">
      <pane ySplit="1" topLeftCell="A2" activePane="bottomLeft" state="frozen"/>
      <selection pane="bottomLeft" activeCell="G18" sqref="G18"/>
    </sheetView>
  </sheetViews>
  <sheetFormatPr baseColWidth="10" defaultRowHeight="16" x14ac:dyDescent="0.2"/>
  <cols>
    <col min="1" max="4" width="10.83203125" style="34"/>
    <col min="5" max="5" width="122.33203125" style="34" customWidth="1"/>
    <col min="6" max="7" width="10.83203125" style="34"/>
    <col min="8" max="8" width="43.6640625" style="34" customWidth="1"/>
    <col min="9" max="10" width="10.83203125" style="34"/>
    <col min="11" max="11" width="18.5" style="34" customWidth="1"/>
    <col min="12" max="16384" width="10.83203125" style="34"/>
  </cols>
  <sheetData>
    <row r="1" spans="1:17" x14ac:dyDescent="0.2">
      <c r="A1" s="30"/>
      <c r="B1" s="28" t="s">
        <v>219</v>
      </c>
      <c r="C1" s="28" t="s">
        <v>220</v>
      </c>
      <c r="D1" s="28" t="s">
        <v>0</v>
      </c>
      <c r="E1" s="28" t="s">
        <v>522</v>
      </c>
      <c r="F1" s="28" t="s">
        <v>221</v>
      </c>
      <c r="G1" s="28" t="s">
        <v>1</v>
      </c>
      <c r="H1" s="28" t="s">
        <v>2</v>
      </c>
    </row>
    <row r="2" spans="1:17" x14ac:dyDescent="0.2">
      <c r="A2" s="128" t="s">
        <v>4</v>
      </c>
      <c r="B2" s="128"/>
      <c r="C2" s="128"/>
      <c r="D2" s="128"/>
      <c r="E2" s="128"/>
      <c r="F2" s="128"/>
      <c r="G2" s="128"/>
      <c r="H2" s="128"/>
      <c r="L2" s="30"/>
      <c r="M2" s="30"/>
      <c r="N2" s="30"/>
      <c r="O2" s="30"/>
      <c r="P2" s="30"/>
      <c r="Q2" s="30"/>
    </row>
    <row r="3" spans="1:17" x14ac:dyDescent="0.2">
      <c r="A3" s="30"/>
      <c r="B3" s="144" t="s">
        <v>616</v>
      </c>
      <c r="C3" s="144" t="s">
        <v>621</v>
      </c>
      <c r="D3" s="144" t="s">
        <v>617</v>
      </c>
      <c r="E3" s="144" t="s">
        <v>618</v>
      </c>
      <c r="F3" s="117">
        <v>3</v>
      </c>
      <c r="G3" s="28" t="s">
        <v>619</v>
      </c>
      <c r="H3" s="29" t="s">
        <v>622</v>
      </c>
      <c r="L3" s="30"/>
      <c r="M3" s="30"/>
      <c r="N3" s="30"/>
      <c r="O3" s="30"/>
      <c r="P3" s="30"/>
      <c r="Q3" s="30"/>
    </row>
    <row r="4" spans="1:17" x14ac:dyDescent="0.2">
      <c r="A4" s="30"/>
      <c r="B4" s="144"/>
      <c r="C4" s="144"/>
      <c r="D4" s="144"/>
      <c r="E4" s="144"/>
      <c r="F4" s="117"/>
      <c r="G4" s="28" t="s">
        <v>537</v>
      </c>
      <c r="H4" s="29" t="s">
        <v>624</v>
      </c>
      <c r="L4" s="31"/>
      <c r="M4" s="31"/>
      <c r="N4" s="31"/>
      <c r="O4" s="31"/>
      <c r="P4" s="30"/>
      <c r="Q4" s="30"/>
    </row>
    <row r="5" spans="1:17" x14ac:dyDescent="0.2">
      <c r="A5" s="30"/>
      <c r="B5" s="144"/>
      <c r="C5" s="144"/>
      <c r="D5" s="144"/>
      <c r="E5" s="144"/>
      <c r="F5" s="117"/>
      <c r="G5" s="117" t="s">
        <v>620</v>
      </c>
      <c r="H5" s="29" t="s">
        <v>623</v>
      </c>
      <c r="L5" s="31"/>
      <c r="M5" s="31"/>
      <c r="N5" s="31"/>
      <c r="O5" s="31"/>
      <c r="P5" s="30"/>
      <c r="Q5" s="30"/>
    </row>
    <row r="6" spans="1:17" x14ac:dyDescent="0.2">
      <c r="A6" s="30"/>
      <c r="B6" s="144"/>
      <c r="C6" s="144"/>
      <c r="D6" s="144"/>
      <c r="E6" s="144"/>
      <c r="F6" s="117"/>
      <c r="G6" s="117"/>
      <c r="H6" s="29" t="s">
        <v>625</v>
      </c>
      <c r="J6" s="31"/>
      <c r="K6" s="31"/>
      <c r="L6" s="31"/>
      <c r="M6" s="31"/>
      <c r="N6" s="35"/>
      <c r="O6" s="31"/>
      <c r="P6" s="31"/>
      <c r="Q6" s="30"/>
    </row>
    <row r="7" spans="1:17" x14ac:dyDescent="0.2">
      <c r="A7" s="128" t="s">
        <v>18</v>
      </c>
      <c r="B7" s="128"/>
      <c r="C7" s="128"/>
      <c r="D7" s="128"/>
      <c r="E7" s="128"/>
      <c r="F7" s="128"/>
      <c r="G7" s="128"/>
      <c r="H7" s="128"/>
      <c r="J7" s="31"/>
      <c r="K7" s="31"/>
      <c r="L7" s="31"/>
      <c r="M7" s="31"/>
      <c r="N7" s="35"/>
      <c r="O7" s="31"/>
      <c r="P7" s="31"/>
      <c r="Q7" s="30"/>
    </row>
    <row r="8" spans="1:17" x14ac:dyDescent="0.2">
      <c r="A8" s="30"/>
      <c r="B8" s="145" t="s">
        <v>25</v>
      </c>
      <c r="C8" s="147" t="s">
        <v>26</v>
      </c>
      <c r="D8" s="147" t="s">
        <v>27</v>
      </c>
      <c r="E8" s="147" t="s">
        <v>28</v>
      </c>
      <c r="F8" s="145">
        <v>1</v>
      </c>
      <c r="G8" s="147" t="s">
        <v>614</v>
      </c>
      <c r="H8" s="36" t="s">
        <v>626</v>
      </c>
      <c r="J8" s="31"/>
      <c r="K8" s="31"/>
      <c r="L8" s="31"/>
      <c r="M8" s="31"/>
      <c r="N8" s="35"/>
      <c r="O8" s="31"/>
      <c r="P8" s="30"/>
      <c r="Q8" s="30"/>
    </row>
    <row r="9" spans="1:17" x14ac:dyDescent="0.2">
      <c r="A9" s="30"/>
      <c r="B9" s="146"/>
      <c r="C9" s="148"/>
      <c r="D9" s="148"/>
      <c r="E9" s="148"/>
      <c r="F9" s="146"/>
      <c r="G9" s="148"/>
      <c r="H9" s="37" t="s">
        <v>627</v>
      </c>
      <c r="J9" s="31"/>
      <c r="K9" s="31"/>
      <c r="L9" s="31"/>
      <c r="M9" s="31"/>
      <c r="N9" s="35"/>
      <c r="O9" s="31"/>
      <c r="P9" s="30"/>
      <c r="Q9" s="30"/>
    </row>
    <row r="10" spans="1:17" x14ac:dyDescent="0.2">
      <c r="A10" s="30"/>
      <c r="B10" s="32"/>
      <c r="C10" s="32"/>
      <c r="D10" s="32"/>
      <c r="E10" s="32"/>
      <c r="F10" s="30"/>
      <c r="G10" s="30"/>
      <c r="H10" s="11"/>
      <c r="L10" s="31"/>
      <c r="M10" s="31"/>
      <c r="N10" s="31"/>
      <c r="O10" s="31"/>
      <c r="P10" s="35"/>
      <c r="Q10" s="30"/>
    </row>
    <row r="11" spans="1:17" x14ac:dyDescent="0.2">
      <c r="A11" s="30"/>
      <c r="B11" s="32"/>
      <c r="C11" s="32"/>
      <c r="D11" s="32"/>
      <c r="E11" s="32"/>
      <c r="F11" s="30"/>
      <c r="G11" s="30"/>
      <c r="H11" s="11"/>
      <c r="L11" s="31"/>
      <c r="M11" s="31"/>
      <c r="N11" s="31"/>
      <c r="O11" s="31"/>
      <c r="P11" s="35"/>
      <c r="Q11" s="30"/>
    </row>
    <row r="12" spans="1:17" x14ac:dyDescent="0.2">
      <c r="A12" s="30"/>
      <c r="B12" s="32"/>
      <c r="C12" s="32"/>
      <c r="D12" s="32"/>
      <c r="E12" s="32"/>
      <c r="F12" s="30"/>
      <c r="G12" s="30"/>
      <c r="H12" s="11"/>
      <c r="L12" s="31"/>
      <c r="M12" s="31"/>
      <c r="N12" s="31"/>
      <c r="O12" s="31"/>
      <c r="P12" s="35"/>
      <c r="Q12" s="30"/>
    </row>
    <row r="13" spans="1:17" x14ac:dyDescent="0.2">
      <c r="A13" s="30"/>
      <c r="B13" s="32"/>
      <c r="C13" s="32"/>
      <c r="D13" s="32"/>
      <c r="E13" s="32"/>
      <c r="F13" s="30"/>
      <c r="G13" s="30"/>
      <c r="H13" s="31"/>
      <c r="L13" s="31"/>
      <c r="M13" s="31"/>
      <c r="N13" s="31"/>
      <c r="O13" s="31"/>
      <c r="P13" s="31"/>
      <c r="Q13" s="30"/>
    </row>
    <row r="14" spans="1:17" x14ac:dyDescent="0.2">
      <c r="A14" s="30"/>
      <c r="B14" s="32"/>
      <c r="C14" s="32"/>
      <c r="D14" s="32"/>
      <c r="E14" s="32"/>
      <c r="F14" s="30"/>
      <c r="G14" s="30"/>
      <c r="H14" s="11"/>
      <c r="L14" s="31"/>
      <c r="M14" s="31"/>
      <c r="N14" s="31"/>
      <c r="O14" s="31"/>
      <c r="P14" s="31"/>
      <c r="Q14" s="30"/>
    </row>
    <row r="15" spans="1:17" x14ac:dyDescent="0.2">
      <c r="A15" s="30"/>
      <c r="B15" s="32"/>
      <c r="C15" s="32"/>
      <c r="D15" s="32"/>
      <c r="E15" s="32"/>
      <c r="F15" s="30"/>
      <c r="G15" s="30"/>
      <c r="H15" s="11"/>
      <c r="L15" s="31"/>
      <c r="M15" s="31"/>
      <c r="N15" s="31"/>
      <c r="O15" s="31"/>
      <c r="P15" s="31"/>
      <c r="Q15" s="30"/>
    </row>
    <row r="16" spans="1:17" x14ac:dyDescent="0.2">
      <c r="A16" s="30"/>
      <c r="B16" s="32"/>
      <c r="C16" s="32"/>
      <c r="D16" s="32"/>
      <c r="E16" s="32"/>
      <c r="F16" s="30"/>
      <c r="G16" s="33"/>
      <c r="H16" s="33"/>
      <c r="L16" s="31"/>
      <c r="M16" s="31"/>
      <c r="N16" s="31"/>
      <c r="O16" s="31"/>
      <c r="P16" s="35"/>
      <c r="Q16" s="30"/>
    </row>
    <row r="17" spans="1:17" x14ac:dyDescent="0.2">
      <c r="A17" s="30"/>
      <c r="B17" s="32"/>
      <c r="C17" s="32"/>
      <c r="D17" s="32"/>
      <c r="E17" s="32"/>
      <c r="F17" s="30"/>
      <c r="G17" s="33"/>
      <c r="H17" s="33"/>
      <c r="L17" s="31"/>
      <c r="M17" s="31"/>
      <c r="N17" s="31"/>
      <c r="O17" s="31"/>
      <c r="P17" s="35"/>
      <c r="Q17" s="30"/>
    </row>
    <row r="18" spans="1:17" x14ac:dyDescent="0.2">
      <c r="A18" s="30"/>
      <c r="B18" s="32"/>
      <c r="C18" s="32"/>
      <c r="D18" s="32"/>
      <c r="E18" s="32"/>
      <c r="F18" s="30"/>
      <c r="G18" s="33"/>
      <c r="H18" s="33"/>
      <c r="L18" s="31"/>
      <c r="M18" s="31"/>
      <c r="N18" s="31"/>
      <c r="O18" s="31"/>
      <c r="P18" s="35"/>
      <c r="Q18" s="30"/>
    </row>
    <row r="19" spans="1:17" x14ac:dyDescent="0.2">
      <c r="A19" s="30"/>
      <c r="B19" s="32"/>
      <c r="C19" s="32"/>
      <c r="D19" s="32"/>
      <c r="E19" s="32"/>
      <c r="F19" s="30"/>
      <c r="G19" s="30"/>
      <c r="H19" s="31"/>
      <c r="I19" s="38"/>
      <c r="J19" s="38"/>
      <c r="K19" s="38"/>
      <c r="L19" s="31"/>
      <c r="M19" s="31"/>
      <c r="N19" s="31"/>
      <c r="O19" s="31"/>
      <c r="P19" s="30"/>
      <c r="Q19" s="30"/>
    </row>
    <row r="20" spans="1:17" x14ac:dyDescent="0.2">
      <c r="A20" s="30"/>
      <c r="B20" s="32"/>
      <c r="C20" s="32"/>
      <c r="D20" s="32"/>
      <c r="E20" s="32"/>
      <c r="F20" s="30"/>
      <c r="G20" s="30"/>
      <c r="H20" s="31"/>
      <c r="I20" s="38"/>
      <c r="J20" s="38"/>
      <c r="K20" s="38"/>
      <c r="L20" s="30"/>
      <c r="M20" s="30"/>
      <c r="N20" s="30"/>
      <c r="O20" s="30"/>
      <c r="P20" s="30"/>
      <c r="Q20" s="30"/>
    </row>
    <row r="21" spans="1:17" x14ac:dyDescent="0.2">
      <c r="A21" s="30"/>
      <c r="B21" s="32"/>
      <c r="C21" s="32"/>
      <c r="D21" s="32"/>
      <c r="E21" s="32"/>
      <c r="F21" s="30"/>
      <c r="G21" s="30"/>
      <c r="H21" s="31"/>
      <c r="I21" s="38"/>
      <c r="J21" s="38"/>
      <c r="K21" s="38"/>
      <c r="L21" s="30"/>
      <c r="M21" s="30"/>
      <c r="N21" s="30"/>
      <c r="O21" s="30"/>
      <c r="P21" s="30"/>
      <c r="Q21" s="30"/>
    </row>
    <row r="22" spans="1:17" x14ac:dyDescent="0.2">
      <c r="A22" s="30"/>
      <c r="B22" s="32"/>
      <c r="C22" s="32"/>
      <c r="D22" s="32"/>
      <c r="E22" s="32"/>
      <c r="F22" s="30"/>
      <c r="G22" s="30"/>
      <c r="H22" s="31"/>
      <c r="I22" s="30"/>
      <c r="J22" s="30"/>
      <c r="K22" s="38"/>
      <c r="L22" s="30"/>
      <c r="M22" s="30"/>
      <c r="N22" s="30"/>
      <c r="O22" s="30"/>
      <c r="P22" s="30"/>
      <c r="Q22" s="30"/>
    </row>
    <row r="23" spans="1:17" x14ac:dyDescent="0.2">
      <c r="A23" s="30"/>
      <c r="B23" s="32"/>
      <c r="C23" s="32"/>
      <c r="D23" s="32"/>
      <c r="E23" s="32"/>
      <c r="F23" s="30"/>
      <c r="G23" s="30"/>
      <c r="H23" s="31"/>
      <c r="I23" s="30"/>
      <c r="J23" s="30"/>
      <c r="K23" s="38"/>
      <c r="L23" s="30"/>
      <c r="M23" s="30"/>
      <c r="N23" s="30"/>
      <c r="O23" s="30"/>
      <c r="P23" s="30"/>
      <c r="Q23" s="30"/>
    </row>
    <row r="24" spans="1:17" x14ac:dyDescent="0.2">
      <c r="A24" s="30"/>
      <c r="B24" s="32"/>
      <c r="C24" s="32"/>
      <c r="D24" s="32"/>
      <c r="E24" s="32"/>
      <c r="F24" s="30"/>
      <c r="G24" s="30"/>
      <c r="H24" s="31"/>
      <c r="I24" s="30"/>
      <c r="J24" s="30"/>
      <c r="K24" s="38"/>
    </row>
    <row r="25" spans="1:17" x14ac:dyDescent="0.2">
      <c r="A25" s="30"/>
      <c r="B25" s="32"/>
      <c r="C25" s="32"/>
      <c r="D25" s="32"/>
      <c r="E25" s="32"/>
      <c r="F25" s="30"/>
      <c r="G25" s="30"/>
      <c r="H25" s="30"/>
      <c r="I25" s="30"/>
      <c r="J25" s="30"/>
      <c r="K25" s="38"/>
    </row>
    <row r="26" spans="1:17" x14ac:dyDescent="0.2">
      <c r="B26" s="38"/>
      <c r="C26" s="38"/>
      <c r="D26" s="31"/>
      <c r="E26" s="31"/>
      <c r="F26" s="31"/>
      <c r="G26" s="30"/>
      <c r="H26" s="31"/>
      <c r="I26" s="31"/>
      <c r="J26" s="30"/>
      <c r="K26" s="38"/>
    </row>
    <row r="27" spans="1:17" x14ac:dyDescent="0.2">
      <c r="B27" s="38"/>
      <c r="C27" s="38"/>
      <c r="D27" s="31"/>
      <c r="E27" s="31"/>
      <c r="F27" s="31"/>
      <c r="G27" s="35"/>
      <c r="H27" s="31"/>
      <c r="I27" s="31"/>
      <c r="J27" s="35"/>
      <c r="K27" s="38"/>
    </row>
    <row r="28" spans="1:17" x14ac:dyDescent="0.2">
      <c r="B28" s="38"/>
      <c r="C28" s="38"/>
      <c r="D28" s="31"/>
      <c r="E28" s="31"/>
      <c r="F28" s="31"/>
      <c r="G28" s="30"/>
      <c r="H28" s="31"/>
      <c r="I28" s="31"/>
      <c r="J28" s="30"/>
      <c r="K28" s="38"/>
    </row>
    <row r="29" spans="1:17" x14ac:dyDescent="0.2">
      <c r="B29" s="38"/>
      <c r="C29" s="38"/>
      <c r="D29" s="31"/>
      <c r="E29" s="31"/>
      <c r="F29" s="31"/>
      <c r="G29" s="30"/>
      <c r="H29" s="31"/>
      <c r="I29" s="31"/>
      <c r="J29" s="30"/>
      <c r="K29" s="38"/>
    </row>
    <row r="30" spans="1:17" x14ac:dyDescent="0.2">
      <c r="B30" s="38"/>
      <c r="C30" s="38"/>
      <c r="D30" s="31"/>
      <c r="E30" s="31"/>
      <c r="F30" s="31"/>
      <c r="G30" s="35"/>
      <c r="H30" s="31"/>
      <c r="I30" s="31"/>
      <c r="J30" s="35"/>
      <c r="K30" s="38"/>
    </row>
    <row r="31" spans="1:17" x14ac:dyDescent="0.2">
      <c r="B31" s="38"/>
      <c r="C31" s="38"/>
      <c r="D31" s="30"/>
      <c r="E31" s="30"/>
      <c r="F31" s="30"/>
      <c r="G31" s="30"/>
      <c r="H31" s="30"/>
      <c r="I31" s="30"/>
      <c r="J31" s="30"/>
      <c r="K31" s="38"/>
    </row>
    <row r="32" spans="1:17" x14ac:dyDescent="0.2">
      <c r="B32" s="38"/>
      <c r="C32" s="38"/>
      <c r="D32" s="31"/>
      <c r="E32" s="31"/>
      <c r="F32" s="31"/>
      <c r="G32" s="30"/>
      <c r="H32" s="31"/>
      <c r="I32" s="31"/>
      <c r="J32" s="30"/>
      <c r="K32" s="38"/>
    </row>
    <row r="33" spans="2:11" x14ac:dyDescent="0.2">
      <c r="B33" s="38"/>
      <c r="C33" s="38"/>
      <c r="D33" s="31"/>
      <c r="E33" s="31"/>
      <c r="F33" s="31"/>
      <c r="G33" s="30"/>
      <c r="H33" s="31"/>
      <c r="I33" s="31"/>
      <c r="J33" s="30"/>
      <c r="K33" s="38"/>
    </row>
    <row r="34" spans="2:11" x14ac:dyDescent="0.2">
      <c r="B34" s="38"/>
      <c r="C34" s="38"/>
      <c r="D34" s="31"/>
      <c r="E34" s="31"/>
      <c r="F34" s="31"/>
      <c r="G34" s="30"/>
      <c r="H34" s="31"/>
      <c r="I34" s="31"/>
      <c r="J34" s="30"/>
      <c r="K34" s="38"/>
    </row>
    <row r="35" spans="2:11" x14ac:dyDescent="0.2">
      <c r="B35" s="38"/>
      <c r="C35" s="38"/>
      <c r="D35" s="30"/>
      <c r="E35" s="30"/>
      <c r="F35" s="30"/>
      <c r="G35" s="30"/>
      <c r="H35" s="30"/>
      <c r="I35" s="30"/>
      <c r="J35" s="30"/>
      <c r="K35" s="38"/>
    </row>
    <row r="36" spans="2:11" x14ac:dyDescent="0.2">
      <c r="B36" s="38"/>
      <c r="C36" s="38"/>
      <c r="D36" s="38"/>
      <c r="E36" s="38"/>
      <c r="F36" s="30"/>
      <c r="G36" s="30"/>
      <c r="H36" s="30"/>
      <c r="I36" s="30"/>
      <c r="J36" s="30"/>
      <c r="K36" s="38"/>
    </row>
    <row r="37" spans="2:11" x14ac:dyDescent="0.2">
      <c r="B37" s="38"/>
      <c r="C37" s="38"/>
      <c r="D37" s="38"/>
      <c r="E37" s="38"/>
      <c r="F37" s="30"/>
      <c r="G37" s="30"/>
      <c r="H37" s="30"/>
      <c r="I37" s="30"/>
      <c r="J37" s="30"/>
      <c r="K37" s="38"/>
    </row>
    <row r="38" spans="2:11" x14ac:dyDescent="0.2">
      <c r="B38" s="38"/>
      <c r="C38" s="38"/>
      <c r="D38" s="38"/>
      <c r="E38" s="38"/>
      <c r="F38" s="30"/>
      <c r="G38" s="30"/>
      <c r="H38" s="30"/>
      <c r="I38" s="30"/>
      <c r="J38" s="30"/>
      <c r="K38" s="38"/>
    </row>
    <row r="39" spans="2:11" x14ac:dyDescent="0.2">
      <c r="B39" s="38"/>
      <c r="C39" s="38"/>
      <c r="D39" s="38"/>
      <c r="E39" s="38"/>
      <c r="F39" s="30"/>
      <c r="G39" s="30"/>
      <c r="H39" s="30"/>
      <c r="I39" s="30"/>
      <c r="J39" s="30"/>
      <c r="K39" s="38"/>
    </row>
    <row r="40" spans="2:11" x14ac:dyDescent="0.2">
      <c r="B40" s="38"/>
      <c r="C40" s="38"/>
      <c r="D40" s="38"/>
      <c r="E40" s="38"/>
      <c r="F40" s="38"/>
      <c r="G40" s="38"/>
      <c r="H40" s="38"/>
      <c r="I40" s="38"/>
      <c r="J40" s="38"/>
      <c r="K40" s="38"/>
    </row>
    <row r="41" spans="2:11" x14ac:dyDescent="0.2">
      <c r="B41" s="38"/>
      <c r="C41" s="38"/>
      <c r="D41" s="38"/>
      <c r="E41" s="38"/>
      <c r="F41" s="38"/>
      <c r="G41" s="38"/>
      <c r="H41" s="38"/>
      <c r="I41" s="38"/>
      <c r="J41" s="38"/>
      <c r="K41" s="38"/>
    </row>
    <row r="42" spans="2:11" x14ac:dyDescent="0.2">
      <c r="B42" s="38"/>
      <c r="C42" s="38"/>
      <c r="D42" s="38"/>
      <c r="E42" s="38"/>
      <c r="F42" s="38"/>
      <c r="G42" s="38"/>
      <c r="H42" s="38"/>
      <c r="I42" s="38"/>
      <c r="J42" s="38"/>
      <c r="K42" s="38"/>
    </row>
    <row r="43" spans="2:11" x14ac:dyDescent="0.2">
      <c r="B43" s="38"/>
      <c r="C43" s="38"/>
      <c r="D43" s="38"/>
      <c r="E43" s="38"/>
      <c r="F43" s="38"/>
      <c r="G43" s="38"/>
      <c r="H43" s="38"/>
      <c r="I43" s="38"/>
      <c r="J43" s="38"/>
      <c r="K43" s="38"/>
    </row>
    <row r="44" spans="2:11" x14ac:dyDescent="0.2">
      <c r="B44" s="38"/>
      <c r="C44" s="38"/>
      <c r="D44" s="38"/>
      <c r="E44" s="38"/>
      <c r="F44" s="38"/>
      <c r="G44" s="38"/>
      <c r="H44" s="38"/>
      <c r="I44" s="38"/>
      <c r="J44" s="38"/>
      <c r="K44" s="38"/>
    </row>
    <row r="45" spans="2:11" x14ac:dyDescent="0.2">
      <c r="B45" s="38"/>
      <c r="C45" s="38"/>
      <c r="D45" s="38"/>
      <c r="E45" s="38"/>
      <c r="F45" s="38"/>
      <c r="G45" s="38"/>
      <c r="H45" s="38"/>
      <c r="I45" s="38"/>
      <c r="J45" s="38"/>
      <c r="K45" s="38"/>
    </row>
    <row r="46" spans="2:11" x14ac:dyDescent="0.2">
      <c r="B46" s="38"/>
      <c r="C46" s="38"/>
      <c r="D46" s="38"/>
      <c r="E46" s="38"/>
      <c r="F46" s="38"/>
      <c r="G46" s="38"/>
      <c r="H46" s="38"/>
      <c r="I46" s="38"/>
      <c r="J46" s="38"/>
      <c r="K46" s="38"/>
    </row>
  </sheetData>
  <mergeCells count="14">
    <mergeCell ref="F8:F9"/>
    <mergeCell ref="G8:G9"/>
    <mergeCell ref="B8:B9"/>
    <mergeCell ref="C8:C9"/>
    <mergeCell ref="D8:D9"/>
    <mergeCell ref="E8:E9"/>
    <mergeCell ref="A7:H7"/>
    <mergeCell ref="A2:H2"/>
    <mergeCell ref="G5:G6"/>
    <mergeCell ref="F3:F6"/>
    <mergeCell ref="B3:B6"/>
    <mergeCell ref="C3:C6"/>
    <mergeCell ref="D3:D6"/>
    <mergeCell ref="E3:E6"/>
  </mergeCells>
  <phoneticPr fontId="11" type="noConversion"/>
  <pageMargins left="0.7" right="0.7" top="0.75" bottom="0.75" header="0.3" footer="0.3"/>
  <pageSetup scale="51" orientation="landscape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Q361"/>
  <sheetViews>
    <sheetView zoomScale="130" zoomScaleNormal="130" zoomScalePageLayoutView="140" workbookViewId="0">
      <pane ySplit="1" topLeftCell="A198" activePane="bottomLeft" state="frozen"/>
      <selection pane="bottomLeft" activeCell="F222" sqref="F1:F1048576"/>
    </sheetView>
  </sheetViews>
  <sheetFormatPr baseColWidth="10" defaultRowHeight="16" x14ac:dyDescent="0.2"/>
  <cols>
    <col min="1" max="1" width="26.6640625" style="34" customWidth="1"/>
    <col min="2" max="4" width="10.83203125" style="34"/>
    <col min="5" max="5" width="122.33203125" style="34" customWidth="1"/>
    <col min="6" max="7" width="10.83203125" style="34"/>
    <col min="8" max="8" width="43.6640625" style="34" customWidth="1"/>
    <col min="9" max="10" width="10.83203125" style="34"/>
    <col min="11" max="11" width="18.5" style="34" customWidth="1"/>
    <col min="12" max="16384" width="10.83203125" style="34"/>
  </cols>
  <sheetData>
    <row r="1" spans="1:17" x14ac:dyDescent="0.2">
      <c r="A1" s="91"/>
      <c r="B1" s="88" t="s">
        <v>219</v>
      </c>
      <c r="C1" s="88" t="s">
        <v>220</v>
      </c>
      <c r="D1" s="88" t="s">
        <v>0</v>
      </c>
      <c r="E1" s="88" t="s">
        <v>522</v>
      </c>
      <c r="F1" s="88" t="s">
        <v>221</v>
      </c>
      <c r="G1" s="88" t="s">
        <v>1</v>
      </c>
      <c r="H1" s="88" t="s">
        <v>2</v>
      </c>
    </row>
    <row r="2" spans="1:17" x14ac:dyDescent="0.2">
      <c r="A2" s="118" t="s">
        <v>29</v>
      </c>
      <c r="B2" s="119"/>
      <c r="C2" s="119"/>
      <c r="D2" s="119"/>
      <c r="E2" s="119"/>
      <c r="F2" s="119"/>
      <c r="G2" s="119"/>
      <c r="H2" s="120"/>
      <c r="L2" s="91"/>
      <c r="M2" s="91"/>
      <c r="N2" s="91"/>
      <c r="O2" s="91"/>
      <c r="P2" s="91"/>
      <c r="Q2" s="91"/>
    </row>
    <row r="3" spans="1:17" x14ac:dyDescent="0.2">
      <c r="A3" s="117" t="s">
        <v>53</v>
      </c>
      <c r="B3" s="92" t="s">
        <v>54</v>
      </c>
      <c r="C3" s="92" t="s">
        <v>55</v>
      </c>
      <c r="D3" s="92" t="s">
        <v>56</v>
      </c>
      <c r="E3" s="92" t="s">
        <v>57</v>
      </c>
      <c r="F3" s="92">
        <v>1</v>
      </c>
      <c r="G3" s="92" t="s">
        <v>704</v>
      </c>
      <c r="H3" s="45" t="s">
        <v>705</v>
      </c>
      <c r="L3" s="90"/>
      <c r="M3" s="90"/>
      <c r="N3" s="90"/>
      <c r="O3" s="90"/>
      <c r="P3" s="35"/>
      <c r="Q3" s="91"/>
    </row>
    <row r="4" spans="1:17" x14ac:dyDescent="0.2">
      <c r="A4" s="117"/>
      <c r="B4" s="144" t="s">
        <v>1335</v>
      </c>
      <c r="C4" s="144" t="s">
        <v>1336</v>
      </c>
      <c r="D4" s="144" t="s">
        <v>1337</v>
      </c>
      <c r="E4" s="144" t="s">
        <v>1338</v>
      </c>
      <c r="F4" s="144">
        <v>7</v>
      </c>
      <c r="G4" s="88" t="s">
        <v>1339</v>
      </c>
      <c r="H4" s="87" t="s">
        <v>1340</v>
      </c>
      <c r="L4" s="90"/>
      <c r="M4" s="90"/>
      <c r="N4" s="90"/>
      <c r="O4" s="90"/>
      <c r="P4" s="35"/>
      <c r="Q4" s="91"/>
    </row>
    <row r="5" spans="1:17" x14ac:dyDescent="0.2">
      <c r="A5" s="117"/>
      <c r="B5" s="144"/>
      <c r="C5" s="144"/>
      <c r="D5" s="144"/>
      <c r="E5" s="144"/>
      <c r="F5" s="144"/>
      <c r="G5" s="88" t="s">
        <v>535</v>
      </c>
      <c r="H5" s="87" t="s">
        <v>1341</v>
      </c>
      <c r="L5" s="90"/>
      <c r="M5" s="90"/>
      <c r="N5" s="90"/>
      <c r="O5" s="90"/>
      <c r="P5" s="35"/>
      <c r="Q5" s="91"/>
    </row>
    <row r="6" spans="1:17" x14ac:dyDescent="0.2">
      <c r="A6" s="117"/>
      <c r="B6" s="144"/>
      <c r="C6" s="144"/>
      <c r="D6" s="144"/>
      <c r="E6" s="144"/>
      <c r="F6" s="144"/>
      <c r="G6" s="88" t="s">
        <v>1342</v>
      </c>
      <c r="H6" s="87" t="s">
        <v>1343</v>
      </c>
      <c r="L6" s="90"/>
      <c r="M6" s="90"/>
      <c r="N6" s="90"/>
      <c r="O6" s="90"/>
      <c r="P6" s="35"/>
      <c r="Q6" s="91"/>
    </row>
    <row r="7" spans="1:17" x14ac:dyDescent="0.2">
      <c r="A7" s="117"/>
      <c r="B7" s="144"/>
      <c r="C7" s="144"/>
      <c r="D7" s="144"/>
      <c r="E7" s="144"/>
      <c r="F7" s="144"/>
      <c r="G7" s="88" t="s">
        <v>574</v>
      </c>
      <c r="H7" s="87" t="s">
        <v>1344</v>
      </c>
      <c r="L7" s="90"/>
      <c r="M7" s="90"/>
      <c r="N7" s="90"/>
      <c r="O7" s="90"/>
      <c r="P7" s="35"/>
      <c r="Q7" s="91"/>
    </row>
    <row r="8" spans="1:17" x14ac:dyDescent="0.2">
      <c r="A8" s="117"/>
      <c r="B8" s="144"/>
      <c r="C8" s="144"/>
      <c r="D8" s="144"/>
      <c r="E8" s="144"/>
      <c r="F8" s="144"/>
      <c r="G8" s="88" t="s">
        <v>635</v>
      </c>
      <c r="H8" s="87" t="s">
        <v>1345</v>
      </c>
      <c r="L8" s="90"/>
      <c r="M8" s="90"/>
      <c r="N8" s="90"/>
      <c r="O8" s="90"/>
      <c r="P8" s="35"/>
      <c r="Q8" s="91"/>
    </row>
    <row r="9" spans="1:17" x14ac:dyDescent="0.2">
      <c r="A9" s="117"/>
      <c r="B9" s="144"/>
      <c r="C9" s="144"/>
      <c r="D9" s="144"/>
      <c r="E9" s="144"/>
      <c r="F9" s="144"/>
      <c r="G9" s="88" t="s">
        <v>514</v>
      </c>
      <c r="H9" s="87" t="s">
        <v>1346</v>
      </c>
      <c r="L9" s="90"/>
      <c r="M9" s="90"/>
      <c r="N9" s="90"/>
      <c r="O9" s="90"/>
      <c r="P9" s="35"/>
      <c r="Q9" s="91"/>
    </row>
    <row r="10" spans="1:17" x14ac:dyDescent="0.2">
      <c r="A10" s="117"/>
      <c r="B10" s="144"/>
      <c r="C10" s="144"/>
      <c r="D10" s="144"/>
      <c r="E10" s="144"/>
      <c r="F10" s="144"/>
      <c r="G10" s="88" t="s">
        <v>1347</v>
      </c>
      <c r="H10" s="87" t="s">
        <v>1348</v>
      </c>
      <c r="L10" s="90"/>
      <c r="M10" s="90"/>
      <c r="N10" s="90"/>
      <c r="O10" s="90"/>
      <c r="P10" s="35"/>
      <c r="Q10" s="91"/>
    </row>
    <row r="11" spans="1:17" x14ac:dyDescent="0.2">
      <c r="A11" s="117"/>
      <c r="B11" s="144" t="s">
        <v>1358</v>
      </c>
      <c r="C11" s="144" t="s">
        <v>1359</v>
      </c>
      <c r="D11" s="144" t="s">
        <v>1360</v>
      </c>
      <c r="E11" s="144" t="s">
        <v>1361</v>
      </c>
      <c r="F11" s="144">
        <v>2</v>
      </c>
      <c r="G11" s="88" t="s">
        <v>1362</v>
      </c>
      <c r="H11" s="87" t="s">
        <v>1363</v>
      </c>
      <c r="L11" s="90"/>
      <c r="M11" s="90"/>
      <c r="N11" s="90"/>
      <c r="O11" s="90"/>
      <c r="P11" s="35"/>
      <c r="Q11" s="91"/>
    </row>
    <row r="12" spans="1:17" x14ac:dyDescent="0.2">
      <c r="A12" s="117"/>
      <c r="B12" s="144"/>
      <c r="C12" s="144"/>
      <c r="D12" s="144"/>
      <c r="E12" s="144"/>
      <c r="F12" s="144"/>
      <c r="G12" s="88" t="s">
        <v>300</v>
      </c>
      <c r="H12" s="87" t="s">
        <v>1364</v>
      </c>
      <c r="L12" s="90"/>
      <c r="M12" s="90"/>
      <c r="N12" s="90"/>
      <c r="O12" s="90"/>
      <c r="P12" s="35"/>
      <c r="Q12" s="91"/>
    </row>
    <row r="13" spans="1:17" x14ac:dyDescent="0.2">
      <c r="A13" s="117"/>
      <c r="B13" s="144" t="s">
        <v>58</v>
      </c>
      <c r="C13" s="144" t="s">
        <v>59</v>
      </c>
      <c r="D13" s="144" t="s">
        <v>60</v>
      </c>
      <c r="E13" s="144" t="s">
        <v>61</v>
      </c>
      <c r="F13" s="144">
        <v>6</v>
      </c>
      <c r="G13" s="88" t="s">
        <v>115</v>
      </c>
      <c r="H13" s="45" t="s">
        <v>706</v>
      </c>
      <c r="L13" s="90"/>
      <c r="M13" s="90"/>
      <c r="N13" s="90"/>
      <c r="O13" s="90"/>
      <c r="P13" s="35"/>
      <c r="Q13" s="91"/>
    </row>
    <row r="14" spans="1:17" x14ac:dyDescent="0.2">
      <c r="A14" s="117"/>
      <c r="B14" s="144"/>
      <c r="C14" s="144"/>
      <c r="D14" s="144"/>
      <c r="E14" s="144"/>
      <c r="F14" s="144"/>
      <c r="G14" s="88" t="s">
        <v>495</v>
      </c>
      <c r="H14" s="45" t="s">
        <v>707</v>
      </c>
      <c r="L14" s="90"/>
      <c r="M14" s="90"/>
      <c r="N14" s="90"/>
      <c r="O14" s="90"/>
      <c r="P14" s="90"/>
      <c r="Q14" s="91"/>
    </row>
    <row r="15" spans="1:17" x14ac:dyDescent="0.2">
      <c r="A15" s="117"/>
      <c r="B15" s="144"/>
      <c r="C15" s="144"/>
      <c r="D15" s="144"/>
      <c r="E15" s="144"/>
      <c r="F15" s="144"/>
      <c r="G15" s="88" t="s">
        <v>708</v>
      </c>
      <c r="H15" s="45" t="s">
        <v>709</v>
      </c>
      <c r="L15" s="90"/>
      <c r="M15" s="90"/>
      <c r="N15" s="90"/>
      <c r="O15" s="90"/>
      <c r="P15" s="90"/>
      <c r="Q15" s="91"/>
    </row>
    <row r="16" spans="1:17" x14ac:dyDescent="0.2">
      <c r="A16" s="117"/>
      <c r="B16" s="144"/>
      <c r="C16" s="144"/>
      <c r="D16" s="144"/>
      <c r="E16" s="144"/>
      <c r="F16" s="144"/>
      <c r="G16" s="88" t="s">
        <v>710</v>
      </c>
      <c r="H16" s="45" t="s">
        <v>711</v>
      </c>
      <c r="L16" s="90"/>
      <c r="M16" s="90"/>
      <c r="N16" s="90"/>
      <c r="O16" s="90"/>
      <c r="P16" s="90"/>
      <c r="Q16" s="91"/>
    </row>
    <row r="17" spans="1:17" x14ac:dyDescent="0.2">
      <c r="A17" s="117"/>
      <c r="B17" s="144"/>
      <c r="C17" s="144"/>
      <c r="D17" s="144"/>
      <c r="E17" s="144"/>
      <c r="F17" s="144"/>
      <c r="G17" s="88" t="s">
        <v>712</v>
      </c>
      <c r="H17" s="45" t="s">
        <v>713</v>
      </c>
      <c r="L17" s="90"/>
      <c r="M17" s="90"/>
      <c r="N17" s="90"/>
      <c r="O17" s="90"/>
      <c r="P17" s="35"/>
      <c r="Q17" s="91"/>
    </row>
    <row r="18" spans="1:17" x14ac:dyDescent="0.2">
      <c r="A18" s="117"/>
      <c r="B18" s="144"/>
      <c r="C18" s="144"/>
      <c r="D18" s="144"/>
      <c r="E18" s="144"/>
      <c r="F18" s="144"/>
      <c r="G18" s="88" t="s">
        <v>714</v>
      </c>
      <c r="H18" s="45" t="s">
        <v>715</v>
      </c>
      <c r="L18" s="90"/>
      <c r="M18" s="90"/>
      <c r="N18" s="90"/>
      <c r="O18" s="90"/>
      <c r="P18" s="35"/>
      <c r="Q18" s="91"/>
    </row>
    <row r="19" spans="1:17" x14ac:dyDescent="0.2">
      <c r="A19" s="117"/>
      <c r="B19" s="144" t="s">
        <v>66</v>
      </c>
      <c r="C19" s="144" t="s">
        <v>67</v>
      </c>
      <c r="D19" s="144" t="s">
        <v>68</v>
      </c>
      <c r="E19" s="144" t="s">
        <v>69</v>
      </c>
      <c r="F19" s="144">
        <v>7</v>
      </c>
      <c r="G19" s="117" t="s">
        <v>231</v>
      </c>
      <c r="H19" s="45" t="s">
        <v>249</v>
      </c>
      <c r="L19" s="90"/>
      <c r="M19" s="90"/>
      <c r="N19" s="90"/>
      <c r="O19" s="90"/>
      <c r="P19" s="35"/>
      <c r="Q19" s="91"/>
    </row>
    <row r="20" spans="1:17" x14ac:dyDescent="0.2">
      <c r="A20" s="117"/>
      <c r="B20" s="144"/>
      <c r="C20" s="144"/>
      <c r="D20" s="144"/>
      <c r="E20" s="144"/>
      <c r="F20" s="144"/>
      <c r="G20" s="117"/>
      <c r="H20" s="45" t="s">
        <v>822</v>
      </c>
      <c r="L20" s="90"/>
      <c r="M20" s="90"/>
      <c r="N20" s="90"/>
      <c r="O20" s="90"/>
      <c r="P20" s="35"/>
      <c r="Q20" s="91"/>
    </row>
    <row r="21" spans="1:17" x14ac:dyDescent="0.2">
      <c r="A21" s="117"/>
      <c r="B21" s="144"/>
      <c r="C21" s="144"/>
      <c r="D21" s="144"/>
      <c r="E21" s="144"/>
      <c r="F21" s="144"/>
      <c r="G21" s="88" t="s">
        <v>628</v>
      </c>
      <c r="H21" s="45" t="s">
        <v>823</v>
      </c>
      <c r="L21" s="90"/>
      <c r="M21" s="90"/>
      <c r="N21" s="90"/>
      <c r="O21" s="90"/>
      <c r="P21" s="35"/>
      <c r="Q21" s="91"/>
    </row>
    <row r="22" spans="1:17" x14ac:dyDescent="0.2">
      <c r="A22" s="117"/>
      <c r="B22" s="144"/>
      <c r="C22" s="144"/>
      <c r="D22" s="144"/>
      <c r="E22" s="144"/>
      <c r="F22" s="144"/>
      <c r="G22" s="88" t="s">
        <v>500</v>
      </c>
      <c r="H22" s="45" t="s">
        <v>824</v>
      </c>
      <c r="L22" s="90"/>
      <c r="M22" s="90"/>
      <c r="N22" s="90"/>
      <c r="O22" s="90"/>
      <c r="P22" s="35"/>
      <c r="Q22" s="91"/>
    </row>
    <row r="23" spans="1:17" x14ac:dyDescent="0.2">
      <c r="A23" s="117"/>
      <c r="B23" s="144"/>
      <c r="C23" s="144"/>
      <c r="D23" s="144"/>
      <c r="E23" s="144"/>
      <c r="F23" s="144"/>
      <c r="G23" s="117" t="s">
        <v>230</v>
      </c>
      <c r="H23" s="45" t="s">
        <v>825</v>
      </c>
      <c r="L23" s="90"/>
      <c r="M23" s="90"/>
      <c r="N23" s="90"/>
      <c r="O23" s="90"/>
      <c r="P23" s="35"/>
      <c r="Q23" s="91"/>
    </row>
    <row r="24" spans="1:17" x14ac:dyDescent="0.2">
      <c r="A24" s="117"/>
      <c r="B24" s="144"/>
      <c r="C24" s="144"/>
      <c r="D24" s="144"/>
      <c r="E24" s="144"/>
      <c r="F24" s="144"/>
      <c r="G24" s="117"/>
      <c r="H24" s="45" t="s">
        <v>826</v>
      </c>
      <c r="L24" s="90"/>
      <c r="M24" s="90"/>
      <c r="N24" s="90"/>
      <c r="O24" s="90"/>
      <c r="P24" s="35"/>
      <c r="Q24" s="91"/>
    </row>
    <row r="25" spans="1:17" x14ac:dyDescent="0.2">
      <c r="A25" s="117"/>
      <c r="B25" s="144"/>
      <c r="C25" s="144"/>
      <c r="D25" s="144"/>
      <c r="E25" s="144"/>
      <c r="F25" s="144"/>
      <c r="G25" s="88" t="s">
        <v>499</v>
      </c>
      <c r="H25" s="45" t="s">
        <v>827</v>
      </c>
      <c r="L25" s="90"/>
      <c r="M25" s="90"/>
      <c r="N25" s="90"/>
      <c r="O25" s="90"/>
      <c r="P25" s="35"/>
      <c r="Q25" s="91"/>
    </row>
    <row r="26" spans="1:17" x14ac:dyDescent="0.2">
      <c r="A26" s="117"/>
      <c r="B26" s="144"/>
      <c r="C26" s="144"/>
      <c r="D26" s="144"/>
      <c r="E26" s="144"/>
      <c r="F26" s="144"/>
      <c r="G26" s="88" t="s">
        <v>232</v>
      </c>
      <c r="H26" s="45" t="s">
        <v>828</v>
      </c>
      <c r="L26" s="90"/>
      <c r="M26" s="90"/>
      <c r="N26" s="90"/>
      <c r="O26" s="90"/>
      <c r="P26" s="35"/>
      <c r="Q26" s="91"/>
    </row>
    <row r="27" spans="1:17" x14ac:dyDescent="0.2">
      <c r="A27" s="117"/>
      <c r="B27" s="144"/>
      <c r="C27" s="144"/>
      <c r="D27" s="144"/>
      <c r="E27" s="144"/>
      <c r="F27" s="144"/>
      <c r="G27" s="88" t="s">
        <v>228</v>
      </c>
      <c r="H27" s="45" t="s">
        <v>829</v>
      </c>
      <c r="L27" s="90"/>
      <c r="M27" s="90"/>
      <c r="N27" s="90"/>
      <c r="O27" s="90"/>
      <c r="P27" s="35"/>
      <c r="Q27" s="91"/>
    </row>
    <row r="28" spans="1:17" x14ac:dyDescent="0.2">
      <c r="A28" s="117"/>
      <c r="B28" s="144" t="s">
        <v>62</v>
      </c>
      <c r="C28" s="144" t="s">
        <v>63</v>
      </c>
      <c r="D28" s="144" t="s">
        <v>64</v>
      </c>
      <c r="E28" s="144" t="s">
        <v>65</v>
      </c>
      <c r="F28" s="144">
        <v>7</v>
      </c>
      <c r="G28" s="88" t="s">
        <v>716</v>
      </c>
      <c r="H28" s="45" t="s">
        <v>717</v>
      </c>
      <c r="L28" s="90"/>
      <c r="M28" s="90"/>
      <c r="N28" s="90"/>
      <c r="O28" s="90"/>
      <c r="P28" s="35"/>
      <c r="Q28" s="91"/>
    </row>
    <row r="29" spans="1:17" x14ac:dyDescent="0.2">
      <c r="A29" s="117"/>
      <c r="B29" s="144"/>
      <c r="C29" s="144"/>
      <c r="D29" s="144"/>
      <c r="E29" s="144"/>
      <c r="F29" s="144"/>
      <c r="G29" s="117" t="s">
        <v>718</v>
      </c>
      <c r="H29" s="45" t="s">
        <v>719</v>
      </c>
      <c r="I29" s="38"/>
      <c r="J29" s="38"/>
      <c r="K29" s="38"/>
      <c r="L29" s="90"/>
      <c r="M29" s="90"/>
      <c r="N29" s="90"/>
      <c r="O29" s="90"/>
      <c r="P29" s="91"/>
      <c r="Q29" s="91"/>
    </row>
    <row r="30" spans="1:17" x14ac:dyDescent="0.2">
      <c r="A30" s="117"/>
      <c r="B30" s="144"/>
      <c r="C30" s="144"/>
      <c r="D30" s="144"/>
      <c r="E30" s="144"/>
      <c r="F30" s="144"/>
      <c r="G30" s="117"/>
      <c r="H30" s="45" t="s">
        <v>720</v>
      </c>
      <c r="I30" s="38"/>
      <c r="J30" s="38"/>
      <c r="K30" s="38"/>
      <c r="L30" s="91"/>
      <c r="M30" s="91"/>
      <c r="N30" s="91"/>
      <c r="O30" s="91"/>
      <c r="P30" s="91"/>
      <c r="Q30" s="91"/>
    </row>
    <row r="31" spans="1:17" x14ac:dyDescent="0.2">
      <c r="A31" s="117"/>
      <c r="B31" s="144"/>
      <c r="C31" s="144"/>
      <c r="D31" s="144"/>
      <c r="E31" s="144"/>
      <c r="F31" s="144"/>
      <c r="G31" s="88" t="s">
        <v>526</v>
      </c>
      <c r="H31" s="45" t="s">
        <v>721</v>
      </c>
      <c r="I31" s="38"/>
      <c r="J31" s="38"/>
      <c r="K31" s="38"/>
      <c r="L31" s="91"/>
      <c r="M31" s="91"/>
      <c r="N31" s="91"/>
      <c r="O31" s="91"/>
      <c r="P31" s="91"/>
      <c r="Q31" s="91"/>
    </row>
    <row r="32" spans="1:17" x14ac:dyDescent="0.2">
      <c r="A32" s="117"/>
      <c r="B32" s="144"/>
      <c r="C32" s="144"/>
      <c r="D32" s="144"/>
      <c r="E32" s="144"/>
      <c r="F32" s="144"/>
      <c r="G32" s="88" t="s">
        <v>568</v>
      </c>
      <c r="H32" s="45" t="s">
        <v>722</v>
      </c>
      <c r="I32" s="91"/>
      <c r="J32" s="91"/>
      <c r="K32" s="38"/>
      <c r="L32" s="91"/>
      <c r="M32" s="91"/>
      <c r="N32" s="91"/>
      <c r="O32" s="91"/>
      <c r="P32" s="91"/>
      <c r="Q32" s="91"/>
    </row>
    <row r="33" spans="1:17" x14ac:dyDescent="0.2">
      <c r="A33" s="117"/>
      <c r="B33" s="144"/>
      <c r="C33" s="144"/>
      <c r="D33" s="144"/>
      <c r="E33" s="144"/>
      <c r="F33" s="144"/>
      <c r="G33" s="88" t="s">
        <v>723</v>
      </c>
      <c r="H33" s="45" t="s">
        <v>724</v>
      </c>
      <c r="I33" s="91"/>
      <c r="J33" s="91"/>
      <c r="K33" s="38"/>
      <c r="L33" s="91"/>
      <c r="M33" s="91"/>
      <c r="N33" s="91"/>
      <c r="O33" s="91"/>
      <c r="P33" s="91"/>
      <c r="Q33" s="91"/>
    </row>
    <row r="34" spans="1:17" x14ac:dyDescent="0.2">
      <c r="A34" s="117"/>
      <c r="B34" s="144"/>
      <c r="C34" s="144"/>
      <c r="D34" s="144"/>
      <c r="E34" s="144"/>
      <c r="F34" s="144"/>
      <c r="G34" s="88" t="s">
        <v>223</v>
      </c>
      <c r="H34" s="45" t="s">
        <v>725</v>
      </c>
      <c r="I34" s="91"/>
      <c r="J34" s="91"/>
      <c r="K34" s="38"/>
    </row>
    <row r="35" spans="1:17" x14ac:dyDescent="0.2">
      <c r="A35" s="117"/>
      <c r="B35" s="144"/>
      <c r="C35" s="144"/>
      <c r="D35" s="144"/>
      <c r="E35" s="144"/>
      <c r="F35" s="144"/>
      <c r="G35" s="88" t="s">
        <v>306</v>
      </c>
      <c r="H35" s="45" t="s">
        <v>726</v>
      </c>
      <c r="I35" s="91"/>
      <c r="J35" s="91"/>
      <c r="K35" s="38"/>
    </row>
    <row r="36" spans="1:17" x14ac:dyDescent="0.2">
      <c r="A36" s="117"/>
      <c r="B36" s="144" t="s">
        <v>70</v>
      </c>
      <c r="C36" s="144" t="s">
        <v>71</v>
      </c>
      <c r="D36" s="144" t="s">
        <v>72</v>
      </c>
      <c r="E36" s="144" t="s">
        <v>73</v>
      </c>
      <c r="F36" s="144">
        <v>6</v>
      </c>
      <c r="G36" s="88" t="s">
        <v>234</v>
      </c>
      <c r="H36" s="45" t="s">
        <v>727</v>
      </c>
      <c r="I36" s="90"/>
      <c r="J36" s="91"/>
      <c r="K36" s="38"/>
    </row>
    <row r="37" spans="1:17" x14ac:dyDescent="0.2">
      <c r="A37" s="117"/>
      <c r="B37" s="144"/>
      <c r="C37" s="144"/>
      <c r="D37" s="144"/>
      <c r="E37" s="144"/>
      <c r="F37" s="144"/>
      <c r="G37" s="88" t="s">
        <v>237</v>
      </c>
      <c r="H37" s="45" t="s">
        <v>728</v>
      </c>
      <c r="I37" s="90"/>
      <c r="J37" s="35"/>
      <c r="K37" s="38"/>
    </row>
    <row r="38" spans="1:17" x14ac:dyDescent="0.2">
      <c r="A38" s="117"/>
      <c r="B38" s="144"/>
      <c r="C38" s="144"/>
      <c r="D38" s="144"/>
      <c r="E38" s="144"/>
      <c r="F38" s="144"/>
      <c r="G38" s="88" t="s">
        <v>729</v>
      </c>
      <c r="H38" s="45" t="s">
        <v>730</v>
      </c>
      <c r="I38" s="90"/>
      <c r="J38" s="91"/>
      <c r="K38" s="38"/>
    </row>
    <row r="39" spans="1:17" x14ac:dyDescent="0.2">
      <c r="A39" s="117"/>
      <c r="B39" s="144"/>
      <c r="C39" s="144"/>
      <c r="D39" s="144"/>
      <c r="E39" s="144"/>
      <c r="F39" s="144"/>
      <c r="G39" s="88" t="s">
        <v>238</v>
      </c>
      <c r="H39" s="45" t="s">
        <v>731</v>
      </c>
      <c r="I39" s="90"/>
      <c r="J39" s="91"/>
      <c r="K39" s="38"/>
    </row>
    <row r="40" spans="1:17" x14ac:dyDescent="0.2">
      <c r="A40" s="117"/>
      <c r="B40" s="144"/>
      <c r="C40" s="144"/>
      <c r="D40" s="144"/>
      <c r="E40" s="144"/>
      <c r="F40" s="144"/>
      <c r="G40" s="88" t="s">
        <v>503</v>
      </c>
      <c r="H40" s="45" t="s">
        <v>732</v>
      </c>
      <c r="I40" s="90"/>
      <c r="J40" s="35"/>
      <c r="K40" s="38"/>
    </row>
    <row r="41" spans="1:17" x14ac:dyDescent="0.2">
      <c r="A41" s="117"/>
      <c r="B41" s="144"/>
      <c r="C41" s="144"/>
      <c r="D41" s="144"/>
      <c r="E41" s="144"/>
      <c r="F41" s="144"/>
      <c r="G41" s="88" t="s">
        <v>233</v>
      </c>
      <c r="H41" s="45" t="s">
        <v>733</v>
      </c>
      <c r="I41" s="91"/>
      <c r="J41" s="91"/>
      <c r="K41" s="38"/>
    </row>
    <row r="42" spans="1:17" x14ac:dyDescent="0.2">
      <c r="A42" s="117"/>
      <c r="B42" s="144" t="s">
        <v>74</v>
      </c>
      <c r="C42" s="144" t="s">
        <v>75</v>
      </c>
      <c r="D42" s="144" t="s">
        <v>76</v>
      </c>
      <c r="E42" s="144" t="s">
        <v>77</v>
      </c>
      <c r="F42" s="144">
        <v>6</v>
      </c>
      <c r="G42" s="88" t="s">
        <v>734</v>
      </c>
      <c r="H42" s="45" t="s">
        <v>735</v>
      </c>
      <c r="I42" s="90"/>
      <c r="J42" s="91"/>
      <c r="K42" s="38"/>
    </row>
    <row r="43" spans="1:17" x14ac:dyDescent="0.2">
      <c r="A43" s="117"/>
      <c r="B43" s="144"/>
      <c r="C43" s="144"/>
      <c r="D43" s="144"/>
      <c r="E43" s="144"/>
      <c r="F43" s="144"/>
      <c r="G43" s="88" t="s">
        <v>391</v>
      </c>
      <c r="H43" s="45" t="s">
        <v>736</v>
      </c>
      <c r="I43" s="90"/>
      <c r="J43" s="91"/>
      <c r="K43" s="38"/>
    </row>
    <row r="44" spans="1:17" x14ac:dyDescent="0.2">
      <c r="A44" s="117"/>
      <c r="B44" s="144"/>
      <c r="C44" s="144"/>
      <c r="D44" s="144"/>
      <c r="E44" s="144"/>
      <c r="F44" s="144"/>
      <c r="G44" s="88" t="s">
        <v>737</v>
      </c>
      <c r="H44" s="45" t="s">
        <v>738</v>
      </c>
      <c r="I44" s="90"/>
      <c r="J44" s="91"/>
      <c r="K44" s="38"/>
    </row>
    <row r="45" spans="1:17" x14ac:dyDescent="0.2">
      <c r="A45" s="117"/>
      <c r="B45" s="144"/>
      <c r="C45" s="144"/>
      <c r="D45" s="144"/>
      <c r="E45" s="144"/>
      <c r="F45" s="144"/>
      <c r="G45" s="88" t="s">
        <v>532</v>
      </c>
      <c r="H45" s="45" t="s">
        <v>739</v>
      </c>
      <c r="I45" s="91"/>
      <c r="J45" s="91"/>
      <c r="K45" s="38"/>
    </row>
    <row r="46" spans="1:17" x14ac:dyDescent="0.2">
      <c r="A46" s="117"/>
      <c r="B46" s="144"/>
      <c r="C46" s="144"/>
      <c r="D46" s="144"/>
      <c r="E46" s="144"/>
      <c r="F46" s="144"/>
      <c r="G46" s="88" t="s">
        <v>740</v>
      </c>
      <c r="H46" s="45" t="s">
        <v>741</v>
      </c>
      <c r="I46" s="91"/>
      <c r="J46" s="91"/>
      <c r="K46" s="38"/>
    </row>
    <row r="47" spans="1:17" x14ac:dyDescent="0.2">
      <c r="A47" s="117"/>
      <c r="B47" s="144"/>
      <c r="C47" s="144"/>
      <c r="D47" s="144"/>
      <c r="E47" s="144"/>
      <c r="F47" s="144"/>
      <c r="G47" s="88" t="s">
        <v>742</v>
      </c>
      <c r="H47" s="45" t="s">
        <v>743</v>
      </c>
      <c r="I47" s="91"/>
      <c r="J47" s="91"/>
      <c r="K47" s="38"/>
    </row>
    <row r="48" spans="1:17" x14ac:dyDescent="0.2">
      <c r="A48" s="117"/>
      <c r="B48" s="144" t="s">
        <v>78</v>
      </c>
      <c r="C48" s="144" t="s">
        <v>79</v>
      </c>
      <c r="D48" s="144" t="s">
        <v>80</v>
      </c>
      <c r="E48" s="144" t="s">
        <v>81</v>
      </c>
      <c r="F48" s="144">
        <v>9</v>
      </c>
      <c r="G48" s="88" t="s">
        <v>349</v>
      </c>
      <c r="H48" s="45" t="s">
        <v>744</v>
      </c>
      <c r="I48" s="91"/>
      <c r="J48" s="91"/>
      <c r="K48" s="38"/>
    </row>
    <row r="49" spans="1:11" x14ac:dyDescent="0.2">
      <c r="A49" s="117"/>
      <c r="B49" s="144"/>
      <c r="C49" s="144"/>
      <c r="D49" s="144"/>
      <c r="E49" s="144"/>
      <c r="F49" s="144"/>
      <c r="G49" s="88" t="s">
        <v>318</v>
      </c>
      <c r="H49" s="45" t="s">
        <v>745</v>
      </c>
      <c r="I49" s="91"/>
      <c r="J49" s="91"/>
      <c r="K49" s="38"/>
    </row>
    <row r="50" spans="1:11" x14ac:dyDescent="0.2">
      <c r="A50" s="117"/>
      <c r="B50" s="144"/>
      <c r="C50" s="144"/>
      <c r="D50" s="144"/>
      <c r="E50" s="144"/>
      <c r="F50" s="144"/>
      <c r="G50" s="88" t="s">
        <v>413</v>
      </c>
      <c r="H50" s="45" t="s">
        <v>746</v>
      </c>
      <c r="I50" s="38"/>
      <c r="J50" s="38"/>
      <c r="K50" s="38"/>
    </row>
    <row r="51" spans="1:11" x14ac:dyDescent="0.2">
      <c r="A51" s="117"/>
      <c r="B51" s="144"/>
      <c r="C51" s="144"/>
      <c r="D51" s="144"/>
      <c r="E51" s="144"/>
      <c r="F51" s="144"/>
      <c r="G51" s="88" t="s">
        <v>747</v>
      </c>
      <c r="H51" s="45" t="s">
        <v>748</v>
      </c>
      <c r="I51" s="38"/>
      <c r="J51" s="38"/>
      <c r="K51" s="38"/>
    </row>
    <row r="52" spans="1:11" x14ac:dyDescent="0.2">
      <c r="A52" s="117"/>
      <c r="B52" s="144"/>
      <c r="C52" s="144"/>
      <c r="D52" s="144"/>
      <c r="E52" s="144"/>
      <c r="F52" s="144"/>
      <c r="G52" s="88" t="s">
        <v>238</v>
      </c>
      <c r="H52" s="45" t="s">
        <v>749</v>
      </c>
      <c r="I52" s="38"/>
      <c r="J52" s="38"/>
      <c r="K52" s="38"/>
    </row>
    <row r="53" spans="1:11" x14ac:dyDescent="0.2">
      <c r="A53" s="117"/>
      <c r="B53" s="144"/>
      <c r="C53" s="144"/>
      <c r="D53" s="144"/>
      <c r="E53" s="144"/>
      <c r="F53" s="144"/>
      <c r="G53" s="88" t="s">
        <v>515</v>
      </c>
      <c r="H53" s="45" t="s">
        <v>750</v>
      </c>
      <c r="I53" s="38"/>
      <c r="J53" s="38"/>
      <c r="K53" s="38"/>
    </row>
    <row r="54" spans="1:11" x14ac:dyDescent="0.2">
      <c r="A54" s="117"/>
      <c r="B54" s="144"/>
      <c r="C54" s="144"/>
      <c r="D54" s="144"/>
      <c r="E54" s="144"/>
      <c r="F54" s="144"/>
      <c r="G54" s="88" t="s">
        <v>751</v>
      </c>
      <c r="H54" s="45" t="s">
        <v>752</v>
      </c>
      <c r="I54" s="38"/>
      <c r="J54" s="38"/>
      <c r="K54" s="38"/>
    </row>
    <row r="55" spans="1:11" x14ac:dyDescent="0.2">
      <c r="A55" s="117"/>
      <c r="B55" s="144"/>
      <c r="C55" s="144"/>
      <c r="D55" s="144"/>
      <c r="E55" s="144"/>
      <c r="F55" s="144"/>
      <c r="G55" s="117" t="s">
        <v>514</v>
      </c>
      <c r="H55" s="45" t="s">
        <v>753</v>
      </c>
      <c r="I55" s="38"/>
      <c r="J55" s="38"/>
      <c r="K55" s="38"/>
    </row>
    <row r="56" spans="1:11" x14ac:dyDescent="0.2">
      <c r="A56" s="117"/>
      <c r="B56" s="144"/>
      <c r="C56" s="144"/>
      <c r="D56" s="144"/>
      <c r="E56" s="144"/>
      <c r="F56" s="144"/>
      <c r="G56" s="117"/>
      <c r="H56" s="45" t="s">
        <v>754</v>
      </c>
      <c r="I56" s="38"/>
      <c r="J56" s="38"/>
      <c r="K56" s="38"/>
    </row>
    <row r="57" spans="1:11" x14ac:dyDescent="0.2">
      <c r="A57" s="117"/>
      <c r="B57" s="144"/>
      <c r="C57" s="144"/>
      <c r="D57" s="144"/>
      <c r="E57" s="144"/>
      <c r="F57" s="144"/>
      <c r="G57" s="88" t="s">
        <v>755</v>
      </c>
      <c r="H57" s="45" t="s">
        <v>756</v>
      </c>
    </row>
    <row r="58" spans="1:11" x14ac:dyDescent="0.2">
      <c r="A58" s="117"/>
      <c r="B58" s="144" t="s">
        <v>83</v>
      </c>
      <c r="C58" s="144" t="s">
        <v>84</v>
      </c>
      <c r="D58" s="144" t="s">
        <v>85</v>
      </c>
      <c r="E58" s="144" t="s">
        <v>86</v>
      </c>
      <c r="F58" s="144">
        <v>5</v>
      </c>
      <c r="G58" s="88" t="s">
        <v>242</v>
      </c>
      <c r="H58" s="87" t="s">
        <v>757</v>
      </c>
    </row>
    <row r="59" spans="1:11" x14ac:dyDescent="0.2">
      <c r="A59" s="117"/>
      <c r="B59" s="144"/>
      <c r="C59" s="144"/>
      <c r="D59" s="144"/>
      <c r="E59" s="144"/>
      <c r="F59" s="144"/>
      <c r="G59" s="88" t="s">
        <v>561</v>
      </c>
      <c r="H59" s="87" t="s">
        <v>758</v>
      </c>
    </row>
    <row r="60" spans="1:11" x14ac:dyDescent="0.2">
      <c r="A60" s="117"/>
      <c r="B60" s="144"/>
      <c r="C60" s="144"/>
      <c r="D60" s="144"/>
      <c r="E60" s="144"/>
      <c r="F60" s="144"/>
      <c r="G60" s="88" t="s">
        <v>269</v>
      </c>
      <c r="H60" s="87" t="s">
        <v>759</v>
      </c>
    </row>
    <row r="61" spans="1:11" x14ac:dyDescent="0.2">
      <c r="A61" s="117"/>
      <c r="B61" s="144"/>
      <c r="C61" s="144"/>
      <c r="D61" s="144"/>
      <c r="E61" s="144"/>
      <c r="F61" s="144"/>
      <c r="G61" s="88" t="s">
        <v>760</v>
      </c>
      <c r="H61" s="87" t="s">
        <v>761</v>
      </c>
    </row>
    <row r="62" spans="1:11" x14ac:dyDescent="0.2">
      <c r="A62" s="117"/>
      <c r="B62" s="144"/>
      <c r="C62" s="144"/>
      <c r="D62" s="144"/>
      <c r="E62" s="144"/>
      <c r="F62" s="144"/>
      <c r="G62" s="88" t="s">
        <v>266</v>
      </c>
      <c r="H62" s="87" t="s">
        <v>762</v>
      </c>
    </row>
    <row r="63" spans="1:11" x14ac:dyDescent="0.2">
      <c r="A63" s="117" t="s">
        <v>87</v>
      </c>
      <c r="B63" s="144" t="s">
        <v>88</v>
      </c>
      <c r="C63" s="144" t="s">
        <v>89</v>
      </c>
      <c r="D63" s="144" t="s">
        <v>90</v>
      </c>
      <c r="E63" s="144" t="s">
        <v>91</v>
      </c>
      <c r="F63" s="144">
        <v>7</v>
      </c>
      <c r="G63" s="88" t="s">
        <v>400</v>
      </c>
      <c r="H63" s="87" t="s">
        <v>763</v>
      </c>
    </row>
    <row r="64" spans="1:11" x14ac:dyDescent="0.2">
      <c r="A64" s="117"/>
      <c r="B64" s="144"/>
      <c r="C64" s="144"/>
      <c r="D64" s="144"/>
      <c r="E64" s="144"/>
      <c r="F64" s="144"/>
      <c r="G64" s="88" t="s">
        <v>278</v>
      </c>
      <c r="H64" s="87" t="s">
        <v>764</v>
      </c>
    </row>
    <row r="65" spans="1:8" x14ac:dyDescent="0.2">
      <c r="A65" s="117"/>
      <c r="B65" s="144"/>
      <c r="C65" s="144"/>
      <c r="D65" s="144"/>
      <c r="E65" s="144"/>
      <c r="F65" s="144"/>
      <c r="G65" s="88" t="s">
        <v>550</v>
      </c>
      <c r="H65" s="87" t="s">
        <v>765</v>
      </c>
    </row>
    <row r="66" spans="1:8" x14ac:dyDescent="0.2">
      <c r="A66" s="117"/>
      <c r="B66" s="144"/>
      <c r="C66" s="144"/>
      <c r="D66" s="144"/>
      <c r="E66" s="144"/>
      <c r="F66" s="144"/>
      <c r="G66" s="88" t="s">
        <v>415</v>
      </c>
      <c r="H66" s="87" t="s">
        <v>766</v>
      </c>
    </row>
    <row r="67" spans="1:8" x14ac:dyDescent="0.2">
      <c r="A67" s="117"/>
      <c r="B67" s="144"/>
      <c r="C67" s="144"/>
      <c r="D67" s="144"/>
      <c r="E67" s="144"/>
      <c r="F67" s="144"/>
      <c r="G67" s="88" t="s">
        <v>277</v>
      </c>
      <c r="H67" s="87" t="s">
        <v>767</v>
      </c>
    </row>
    <row r="68" spans="1:8" x14ac:dyDescent="0.2">
      <c r="A68" s="117"/>
      <c r="B68" s="144"/>
      <c r="C68" s="144"/>
      <c r="D68" s="144"/>
      <c r="E68" s="144"/>
      <c r="F68" s="144"/>
      <c r="G68" s="88" t="s">
        <v>358</v>
      </c>
      <c r="H68" s="87" t="s">
        <v>768</v>
      </c>
    </row>
    <row r="69" spans="1:8" x14ac:dyDescent="0.2">
      <c r="A69" s="117"/>
      <c r="B69" s="144"/>
      <c r="C69" s="144"/>
      <c r="D69" s="144"/>
      <c r="E69" s="144"/>
      <c r="F69" s="144"/>
      <c r="G69" s="88" t="s">
        <v>383</v>
      </c>
      <c r="H69" s="87" t="s">
        <v>769</v>
      </c>
    </row>
    <row r="70" spans="1:8" x14ac:dyDescent="0.2">
      <c r="A70" s="117"/>
      <c r="B70" s="144" t="s">
        <v>770</v>
      </c>
      <c r="C70" s="144" t="s">
        <v>771</v>
      </c>
      <c r="D70" s="144" t="s">
        <v>772</v>
      </c>
      <c r="E70" s="144" t="s">
        <v>773</v>
      </c>
      <c r="F70" s="144">
        <v>8</v>
      </c>
      <c r="G70" s="121" t="s">
        <v>774</v>
      </c>
      <c r="H70" s="87" t="s">
        <v>775</v>
      </c>
    </row>
    <row r="71" spans="1:8" x14ac:dyDescent="0.2">
      <c r="A71" s="117"/>
      <c r="B71" s="144"/>
      <c r="C71" s="144"/>
      <c r="D71" s="144"/>
      <c r="E71" s="144"/>
      <c r="F71" s="144"/>
      <c r="G71" s="139"/>
      <c r="H71" s="87" t="s">
        <v>776</v>
      </c>
    </row>
    <row r="72" spans="1:8" x14ac:dyDescent="0.2">
      <c r="A72" s="117"/>
      <c r="B72" s="144"/>
      <c r="C72" s="144"/>
      <c r="D72" s="144"/>
      <c r="E72" s="144"/>
      <c r="F72" s="144"/>
      <c r="G72" s="88" t="s">
        <v>777</v>
      </c>
      <c r="H72" s="87" t="s">
        <v>778</v>
      </c>
    </row>
    <row r="73" spans="1:8" x14ac:dyDescent="0.2">
      <c r="A73" s="117"/>
      <c r="B73" s="144"/>
      <c r="C73" s="144"/>
      <c r="D73" s="144"/>
      <c r="E73" s="144"/>
      <c r="F73" s="144"/>
      <c r="G73" s="88" t="s">
        <v>561</v>
      </c>
      <c r="H73" s="87" t="s">
        <v>779</v>
      </c>
    </row>
    <row r="74" spans="1:8" x14ac:dyDescent="0.2">
      <c r="A74" s="117"/>
      <c r="B74" s="144"/>
      <c r="C74" s="144"/>
      <c r="D74" s="144"/>
      <c r="E74" s="144"/>
      <c r="F74" s="144"/>
      <c r="G74" s="88" t="s">
        <v>780</v>
      </c>
      <c r="H74" s="87" t="s">
        <v>781</v>
      </c>
    </row>
    <row r="75" spans="1:8" x14ac:dyDescent="0.2">
      <c r="A75" s="117"/>
      <c r="B75" s="144"/>
      <c r="C75" s="144"/>
      <c r="D75" s="144"/>
      <c r="E75" s="144"/>
      <c r="F75" s="144"/>
      <c r="G75" s="88" t="s">
        <v>613</v>
      </c>
      <c r="H75" s="87" t="s">
        <v>782</v>
      </c>
    </row>
    <row r="76" spans="1:8" x14ac:dyDescent="0.2">
      <c r="A76" s="117"/>
      <c r="B76" s="144"/>
      <c r="C76" s="144"/>
      <c r="D76" s="144"/>
      <c r="E76" s="144"/>
      <c r="F76" s="144"/>
      <c r="G76" s="88" t="s">
        <v>544</v>
      </c>
      <c r="H76" s="87" t="s">
        <v>783</v>
      </c>
    </row>
    <row r="77" spans="1:8" x14ac:dyDescent="0.2">
      <c r="A77" s="117"/>
      <c r="B77" s="144"/>
      <c r="C77" s="144"/>
      <c r="D77" s="144"/>
      <c r="E77" s="144"/>
      <c r="F77" s="144"/>
      <c r="G77" s="88" t="s">
        <v>784</v>
      </c>
      <c r="H77" s="87" t="s">
        <v>785</v>
      </c>
    </row>
    <row r="78" spans="1:8" x14ac:dyDescent="0.2">
      <c r="A78" s="117"/>
      <c r="B78" s="144"/>
      <c r="C78" s="144"/>
      <c r="D78" s="144"/>
      <c r="E78" s="144"/>
      <c r="F78" s="144"/>
      <c r="G78" s="88" t="s">
        <v>786</v>
      </c>
      <c r="H78" s="87" t="s">
        <v>787</v>
      </c>
    </row>
    <row r="79" spans="1:8" x14ac:dyDescent="0.2">
      <c r="A79" s="117"/>
      <c r="B79" s="88" t="s">
        <v>854</v>
      </c>
      <c r="C79" s="92" t="s">
        <v>855</v>
      </c>
      <c r="D79" s="92" t="s">
        <v>856</v>
      </c>
      <c r="E79" s="92" t="s">
        <v>857</v>
      </c>
      <c r="F79" s="92">
        <v>1</v>
      </c>
      <c r="G79" s="92" t="s">
        <v>689</v>
      </c>
      <c r="H79" s="87" t="s">
        <v>858</v>
      </c>
    </row>
    <row r="80" spans="1:8" x14ac:dyDescent="0.2">
      <c r="A80" s="117"/>
      <c r="B80" s="144" t="s">
        <v>92</v>
      </c>
      <c r="C80" s="144" t="s">
        <v>93</v>
      </c>
      <c r="D80" s="144" t="s">
        <v>94</v>
      </c>
      <c r="E80" s="144" t="s">
        <v>95</v>
      </c>
      <c r="F80" s="144">
        <v>5</v>
      </c>
      <c r="G80" s="88" t="s">
        <v>788</v>
      </c>
      <c r="H80" s="87" t="s">
        <v>789</v>
      </c>
    </row>
    <row r="81" spans="1:8" x14ac:dyDescent="0.2">
      <c r="A81" s="117"/>
      <c r="B81" s="144"/>
      <c r="C81" s="144"/>
      <c r="D81" s="144"/>
      <c r="E81" s="144"/>
      <c r="F81" s="144"/>
      <c r="G81" s="88" t="s">
        <v>790</v>
      </c>
      <c r="H81" s="87" t="s">
        <v>791</v>
      </c>
    </row>
    <row r="82" spans="1:8" x14ac:dyDescent="0.2">
      <c r="A82" s="117"/>
      <c r="B82" s="144"/>
      <c r="C82" s="144"/>
      <c r="D82" s="144"/>
      <c r="E82" s="144"/>
      <c r="F82" s="144"/>
      <c r="G82" s="88" t="s">
        <v>792</v>
      </c>
      <c r="H82" s="87" t="s">
        <v>793</v>
      </c>
    </row>
    <row r="83" spans="1:8" x14ac:dyDescent="0.2">
      <c r="A83" s="117"/>
      <c r="B83" s="144"/>
      <c r="C83" s="144"/>
      <c r="D83" s="144"/>
      <c r="E83" s="144"/>
      <c r="F83" s="144"/>
      <c r="G83" s="88" t="s">
        <v>614</v>
      </c>
      <c r="H83" s="87" t="s">
        <v>794</v>
      </c>
    </row>
    <row r="84" spans="1:8" x14ac:dyDescent="0.2">
      <c r="A84" s="117"/>
      <c r="B84" s="144"/>
      <c r="C84" s="144"/>
      <c r="D84" s="144"/>
      <c r="E84" s="144"/>
      <c r="F84" s="144"/>
      <c r="G84" s="88" t="s">
        <v>343</v>
      </c>
      <c r="H84" s="87" t="s">
        <v>795</v>
      </c>
    </row>
    <row r="85" spans="1:8" x14ac:dyDescent="0.2">
      <c r="A85" s="144" t="s">
        <v>30</v>
      </c>
      <c r="B85" s="144" t="s">
        <v>44</v>
      </c>
      <c r="C85" s="144" t="s">
        <v>45</v>
      </c>
      <c r="D85" s="144" t="s">
        <v>46</v>
      </c>
      <c r="E85" s="144" t="s">
        <v>47</v>
      </c>
      <c r="F85" s="144">
        <v>2</v>
      </c>
      <c r="G85" s="88" t="s">
        <v>796</v>
      </c>
      <c r="H85" s="87" t="s">
        <v>797</v>
      </c>
    </row>
    <row r="86" spans="1:8" x14ac:dyDescent="0.2">
      <c r="A86" s="144"/>
      <c r="B86" s="144"/>
      <c r="C86" s="144"/>
      <c r="D86" s="144"/>
      <c r="E86" s="144"/>
      <c r="F86" s="144"/>
      <c r="G86" s="88" t="s">
        <v>798</v>
      </c>
      <c r="H86" s="87" t="s">
        <v>799</v>
      </c>
    </row>
    <row r="87" spans="1:8" x14ac:dyDescent="0.2">
      <c r="A87" s="144"/>
      <c r="B87" s="92" t="s">
        <v>31</v>
      </c>
      <c r="C87" s="92" t="s">
        <v>32</v>
      </c>
      <c r="D87" s="92" t="s">
        <v>33</v>
      </c>
      <c r="E87" s="92" t="s">
        <v>34</v>
      </c>
      <c r="F87" s="92">
        <v>1</v>
      </c>
      <c r="G87" s="88" t="s">
        <v>606</v>
      </c>
      <c r="H87" s="87" t="s">
        <v>800</v>
      </c>
    </row>
    <row r="88" spans="1:8" x14ac:dyDescent="0.2">
      <c r="A88" s="144"/>
      <c r="B88" s="92" t="s">
        <v>49</v>
      </c>
      <c r="C88" s="92" t="s">
        <v>50</v>
      </c>
      <c r="D88" s="92" t="s">
        <v>51</v>
      </c>
      <c r="E88" s="92" t="s">
        <v>52</v>
      </c>
      <c r="F88" s="92">
        <v>1</v>
      </c>
      <c r="G88" s="88" t="s">
        <v>39</v>
      </c>
      <c r="H88" s="87" t="s">
        <v>801</v>
      </c>
    </row>
    <row r="89" spans="1:8" x14ac:dyDescent="0.2">
      <c r="A89" s="144"/>
      <c r="B89" s="92" t="s">
        <v>35</v>
      </c>
      <c r="C89" s="92" t="s">
        <v>36</v>
      </c>
      <c r="D89" s="92" t="s">
        <v>37</v>
      </c>
      <c r="E89" s="92" t="s">
        <v>38</v>
      </c>
      <c r="F89" s="92">
        <v>1</v>
      </c>
      <c r="G89" s="88" t="s">
        <v>287</v>
      </c>
      <c r="H89" s="87" t="s">
        <v>802</v>
      </c>
    </row>
    <row r="90" spans="1:8" x14ac:dyDescent="0.2">
      <c r="A90" s="144" t="s">
        <v>426</v>
      </c>
      <c r="B90" s="144" t="s">
        <v>427</v>
      </c>
      <c r="C90" s="144" t="s">
        <v>434</v>
      </c>
      <c r="D90" s="144" t="s">
        <v>429</v>
      </c>
      <c r="E90" s="144" t="s">
        <v>432</v>
      </c>
      <c r="F90" s="144">
        <v>2</v>
      </c>
      <c r="G90" s="88" t="s">
        <v>603</v>
      </c>
      <c r="H90" s="87" t="s">
        <v>803</v>
      </c>
    </row>
    <row r="91" spans="1:8" x14ac:dyDescent="0.2">
      <c r="A91" s="144"/>
      <c r="B91" s="144"/>
      <c r="C91" s="144"/>
      <c r="D91" s="144"/>
      <c r="E91" s="144"/>
      <c r="F91" s="144"/>
      <c r="G91" s="88" t="s">
        <v>435</v>
      </c>
      <c r="H91" s="87" t="s">
        <v>804</v>
      </c>
    </row>
    <row r="92" spans="1:8" x14ac:dyDescent="0.2">
      <c r="A92" s="151" t="s">
        <v>920</v>
      </c>
      <c r="B92" s="144" t="s">
        <v>874</v>
      </c>
      <c r="C92" s="144" t="s">
        <v>875</v>
      </c>
      <c r="D92" s="155"/>
      <c r="E92" s="144" t="s">
        <v>876</v>
      </c>
      <c r="F92" s="144">
        <v>2</v>
      </c>
      <c r="G92" s="88" t="s">
        <v>877</v>
      </c>
      <c r="H92" s="87" t="s">
        <v>878</v>
      </c>
    </row>
    <row r="93" spans="1:8" x14ac:dyDescent="0.2">
      <c r="A93" s="152"/>
      <c r="B93" s="144"/>
      <c r="C93" s="144"/>
      <c r="D93" s="156"/>
      <c r="E93" s="144"/>
      <c r="F93" s="144"/>
      <c r="G93" s="88" t="s">
        <v>879</v>
      </c>
      <c r="H93" s="87" t="s">
        <v>880</v>
      </c>
    </row>
    <row r="94" spans="1:8" x14ac:dyDescent="0.2">
      <c r="A94" s="152"/>
      <c r="B94" s="151" t="s">
        <v>881</v>
      </c>
      <c r="C94" s="151" t="s">
        <v>882</v>
      </c>
      <c r="D94" s="151"/>
      <c r="E94" s="151" t="s">
        <v>883</v>
      </c>
      <c r="F94" s="151">
        <v>2</v>
      </c>
      <c r="G94" s="88" t="s">
        <v>884</v>
      </c>
      <c r="H94" s="87" t="s">
        <v>885</v>
      </c>
    </row>
    <row r="95" spans="1:8" x14ac:dyDescent="0.2">
      <c r="A95" s="152"/>
      <c r="B95" s="153"/>
      <c r="C95" s="153"/>
      <c r="D95" s="153"/>
      <c r="E95" s="153"/>
      <c r="F95" s="153"/>
      <c r="G95" s="88" t="s">
        <v>1012</v>
      </c>
      <c r="H95" s="87" t="s">
        <v>1013</v>
      </c>
    </row>
    <row r="96" spans="1:8" x14ac:dyDescent="0.2">
      <c r="A96" s="152"/>
      <c r="B96" s="144" t="s">
        <v>913</v>
      </c>
      <c r="C96" s="144" t="s">
        <v>914</v>
      </c>
      <c r="D96" s="144" t="s">
        <v>915</v>
      </c>
      <c r="E96" s="144" t="s">
        <v>916</v>
      </c>
      <c r="F96" s="144">
        <v>1</v>
      </c>
      <c r="G96" s="144" t="s">
        <v>917</v>
      </c>
      <c r="H96" s="87" t="s">
        <v>918</v>
      </c>
    </row>
    <row r="97" spans="1:8" x14ac:dyDescent="0.2">
      <c r="A97" s="153"/>
      <c r="B97" s="144"/>
      <c r="C97" s="144"/>
      <c r="D97" s="144"/>
      <c r="E97" s="144"/>
      <c r="F97" s="144"/>
      <c r="G97" s="144"/>
      <c r="H97" s="87" t="s">
        <v>919</v>
      </c>
    </row>
    <row r="98" spans="1:8" x14ac:dyDescent="0.2">
      <c r="A98" s="163" t="s">
        <v>1062</v>
      </c>
      <c r="B98" s="144" t="s">
        <v>921</v>
      </c>
      <c r="C98" s="144" t="s">
        <v>922</v>
      </c>
      <c r="D98" s="117" t="s">
        <v>923</v>
      </c>
      <c r="E98" s="144" t="s">
        <v>924</v>
      </c>
      <c r="F98" s="144">
        <v>7</v>
      </c>
      <c r="G98" s="88" t="s">
        <v>925</v>
      </c>
      <c r="H98" s="87" t="s">
        <v>926</v>
      </c>
    </row>
    <row r="99" spans="1:8" x14ac:dyDescent="0.2">
      <c r="A99" s="164"/>
      <c r="B99" s="144"/>
      <c r="C99" s="144"/>
      <c r="D99" s="117"/>
      <c r="E99" s="144"/>
      <c r="F99" s="144"/>
      <c r="G99" s="88" t="s">
        <v>573</v>
      </c>
      <c r="H99" s="87" t="s">
        <v>927</v>
      </c>
    </row>
    <row r="100" spans="1:8" x14ac:dyDescent="0.2">
      <c r="A100" s="164"/>
      <c r="B100" s="144"/>
      <c r="C100" s="144"/>
      <c r="D100" s="117"/>
      <c r="E100" s="144"/>
      <c r="F100" s="144"/>
      <c r="G100" s="88" t="s">
        <v>845</v>
      </c>
      <c r="H100" s="87" t="s">
        <v>928</v>
      </c>
    </row>
    <row r="101" spans="1:8" x14ac:dyDescent="0.2">
      <c r="A101" s="164"/>
      <c r="B101" s="144"/>
      <c r="C101" s="144"/>
      <c r="D101" s="117"/>
      <c r="E101" s="144"/>
      <c r="F101" s="144"/>
      <c r="G101" s="88" t="s">
        <v>391</v>
      </c>
      <c r="H101" s="87" t="s">
        <v>929</v>
      </c>
    </row>
    <row r="102" spans="1:8" x14ac:dyDescent="0.2">
      <c r="A102" s="164"/>
      <c r="B102" s="144"/>
      <c r="C102" s="144"/>
      <c r="D102" s="117"/>
      <c r="E102" s="144"/>
      <c r="F102" s="144"/>
      <c r="G102" s="88" t="s">
        <v>930</v>
      </c>
      <c r="H102" s="87" t="s">
        <v>931</v>
      </c>
    </row>
    <row r="103" spans="1:8" x14ac:dyDescent="0.2">
      <c r="A103" s="164"/>
      <c r="B103" s="144"/>
      <c r="C103" s="144"/>
      <c r="D103" s="117"/>
      <c r="E103" s="144"/>
      <c r="F103" s="144"/>
      <c r="G103" s="88" t="s">
        <v>902</v>
      </c>
      <c r="H103" s="87" t="s">
        <v>932</v>
      </c>
    </row>
    <row r="104" spans="1:8" x14ac:dyDescent="0.2">
      <c r="A104" s="164"/>
      <c r="B104" s="144"/>
      <c r="C104" s="144"/>
      <c r="D104" s="117"/>
      <c r="E104" s="144"/>
      <c r="F104" s="144"/>
      <c r="G104" s="88" t="s">
        <v>243</v>
      </c>
      <c r="H104" s="87" t="s">
        <v>933</v>
      </c>
    </row>
    <row r="105" spans="1:8" x14ac:dyDescent="0.2">
      <c r="A105" s="165"/>
      <c r="B105" s="94" t="s">
        <v>1365</v>
      </c>
      <c r="C105" s="36" t="s">
        <v>1366</v>
      </c>
      <c r="D105" s="36" t="s">
        <v>1367</v>
      </c>
      <c r="E105" s="36" t="s">
        <v>1368</v>
      </c>
      <c r="F105" s="36">
        <v>1</v>
      </c>
      <c r="G105" s="36" t="s">
        <v>530</v>
      </c>
      <c r="H105" s="48" t="s">
        <v>1369</v>
      </c>
    </row>
    <row r="106" spans="1:8" x14ac:dyDescent="0.2">
      <c r="A106" s="92" t="s">
        <v>1061</v>
      </c>
      <c r="B106" s="92" t="s">
        <v>1056</v>
      </c>
      <c r="C106" s="92" t="s">
        <v>1057</v>
      </c>
      <c r="D106" s="92" t="s">
        <v>1058</v>
      </c>
      <c r="E106" s="92" t="s">
        <v>1059</v>
      </c>
      <c r="F106" s="92">
        <v>1</v>
      </c>
      <c r="G106" s="92" t="s">
        <v>9</v>
      </c>
      <c r="H106" s="87" t="s">
        <v>1060</v>
      </c>
    </row>
    <row r="107" spans="1:8" x14ac:dyDescent="0.2">
      <c r="B107" s="144" t="s">
        <v>805</v>
      </c>
      <c r="C107" s="144" t="s">
        <v>806</v>
      </c>
      <c r="D107" s="144" t="s">
        <v>807</v>
      </c>
      <c r="E107" s="144" t="s">
        <v>808</v>
      </c>
      <c r="F107" s="144">
        <v>2</v>
      </c>
      <c r="G107" s="88" t="s">
        <v>573</v>
      </c>
      <c r="H107" s="87" t="s">
        <v>809</v>
      </c>
    </row>
    <row r="108" spans="1:8" x14ac:dyDescent="0.2">
      <c r="B108" s="144"/>
      <c r="C108" s="144"/>
      <c r="D108" s="144"/>
      <c r="E108" s="144"/>
      <c r="F108" s="144"/>
      <c r="G108" s="88" t="s">
        <v>395</v>
      </c>
      <c r="H108" s="87" t="s">
        <v>810</v>
      </c>
    </row>
    <row r="109" spans="1:8" x14ac:dyDescent="0.2">
      <c r="B109" s="92" t="s">
        <v>811</v>
      </c>
      <c r="C109" s="92" t="s">
        <v>98</v>
      </c>
      <c r="D109" s="92" t="s">
        <v>99</v>
      </c>
      <c r="E109" s="92" t="s">
        <v>100</v>
      </c>
      <c r="F109" s="92">
        <v>1</v>
      </c>
      <c r="G109" s="88" t="s">
        <v>812</v>
      </c>
      <c r="H109" s="87" t="s">
        <v>813</v>
      </c>
    </row>
    <row r="110" spans="1:8" x14ac:dyDescent="0.2">
      <c r="B110" s="92" t="s">
        <v>814</v>
      </c>
      <c r="C110" s="88" t="s">
        <v>815</v>
      </c>
      <c r="D110" s="92" t="s">
        <v>816</v>
      </c>
      <c r="E110" s="92" t="s">
        <v>817</v>
      </c>
      <c r="F110" s="92">
        <v>1</v>
      </c>
      <c r="G110" s="88" t="s">
        <v>818</v>
      </c>
      <c r="H110" s="87" t="s">
        <v>819</v>
      </c>
    </row>
    <row r="111" spans="1:8" x14ac:dyDescent="0.2">
      <c r="B111" s="92" t="s">
        <v>486</v>
      </c>
      <c r="C111" s="92" t="s">
        <v>487</v>
      </c>
      <c r="D111" s="92" t="s">
        <v>488</v>
      </c>
      <c r="E111" s="92" t="s">
        <v>489</v>
      </c>
      <c r="F111" s="92">
        <v>1</v>
      </c>
      <c r="G111" s="88" t="s">
        <v>820</v>
      </c>
      <c r="H111" s="87" t="s">
        <v>821</v>
      </c>
    </row>
    <row r="112" spans="1:8" x14ac:dyDescent="0.2">
      <c r="B112" s="94" t="s">
        <v>1349</v>
      </c>
      <c r="C112" s="36" t="s">
        <v>1350</v>
      </c>
      <c r="D112" s="36" t="s">
        <v>1387</v>
      </c>
      <c r="E112" s="36" t="s">
        <v>1351</v>
      </c>
      <c r="F112" s="36">
        <v>1</v>
      </c>
      <c r="G112" s="36" t="s">
        <v>295</v>
      </c>
      <c r="H112" s="48" t="s">
        <v>1352</v>
      </c>
    </row>
    <row r="113" spans="1:8" x14ac:dyDescent="0.2">
      <c r="A113" s="128" t="s">
        <v>102</v>
      </c>
      <c r="B113" s="128"/>
      <c r="C113" s="128"/>
      <c r="D113" s="128"/>
      <c r="E113" s="128"/>
      <c r="F113" s="128"/>
      <c r="G113" s="128"/>
      <c r="H113" s="128"/>
    </row>
    <row r="114" spans="1:8" x14ac:dyDescent="0.2">
      <c r="B114" s="92" t="s">
        <v>1277</v>
      </c>
      <c r="C114" s="92" t="s">
        <v>1278</v>
      </c>
      <c r="D114" s="92" t="s">
        <v>1279</v>
      </c>
      <c r="E114" s="92" t="s">
        <v>1280</v>
      </c>
      <c r="F114" s="92">
        <v>1</v>
      </c>
      <c r="G114" s="88" t="s">
        <v>39</v>
      </c>
      <c r="H114" s="87" t="s">
        <v>1281</v>
      </c>
    </row>
    <row r="115" spans="1:8" x14ac:dyDescent="0.2">
      <c r="B115" s="94" t="s">
        <v>1282</v>
      </c>
      <c r="C115" s="36" t="s">
        <v>1283</v>
      </c>
      <c r="D115" s="36" t="s">
        <v>1284</v>
      </c>
      <c r="E115" s="36" t="s">
        <v>1285</v>
      </c>
      <c r="F115" s="36">
        <v>1</v>
      </c>
      <c r="G115" s="36" t="s">
        <v>1286</v>
      </c>
      <c r="H115" s="48" t="s">
        <v>1287</v>
      </c>
    </row>
    <row r="116" spans="1:8" x14ac:dyDescent="0.2">
      <c r="B116" s="144" t="s">
        <v>1288</v>
      </c>
      <c r="C116" s="144" t="s">
        <v>1289</v>
      </c>
      <c r="D116" s="144" t="s">
        <v>1290</v>
      </c>
      <c r="E116" s="144" t="s">
        <v>1285</v>
      </c>
      <c r="F116" s="144">
        <v>2</v>
      </c>
      <c r="G116" s="88" t="s">
        <v>1291</v>
      </c>
      <c r="H116" s="87" t="s">
        <v>1292</v>
      </c>
    </row>
    <row r="117" spans="1:8" x14ac:dyDescent="0.2">
      <c r="B117" s="144"/>
      <c r="C117" s="144"/>
      <c r="D117" s="144"/>
      <c r="E117" s="144"/>
      <c r="F117" s="144"/>
      <c r="G117" s="88" t="s">
        <v>304</v>
      </c>
      <c r="H117" s="87" t="s">
        <v>1293</v>
      </c>
    </row>
    <row r="118" spans="1:8" x14ac:dyDescent="0.2">
      <c r="B118" s="145" t="s">
        <v>107</v>
      </c>
      <c r="C118" s="145" t="s">
        <v>108</v>
      </c>
      <c r="D118" s="145" t="s">
        <v>109</v>
      </c>
      <c r="E118" s="145" t="s">
        <v>110</v>
      </c>
      <c r="F118" s="145">
        <v>5</v>
      </c>
      <c r="G118" s="36" t="s">
        <v>278</v>
      </c>
      <c r="H118" s="48" t="s">
        <v>1294</v>
      </c>
    </row>
    <row r="119" spans="1:8" x14ac:dyDescent="0.2">
      <c r="B119" s="150"/>
      <c r="C119" s="150"/>
      <c r="D119" s="150"/>
      <c r="E119" s="150"/>
      <c r="F119" s="150"/>
      <c r="G119" s="37" t="s">
        <v>307</v>
      </c>
      <c r="H119" s="49" t="s">
        <v>1295</v>
      </c>
    </row>
    <row r="120" spans="1:8" x14ac:dyDescent="0.2">
      <c r="B120" s="150"/>
      <c r="C120" s="150"/>
      <c r="D120" s="150"/>
      <c r="E120" s="150"/>
      <c r="F120" s="150"/>
      <c r="G120" s="37" t="s">
        <v>1296</v>
      </c>
      <c r="H120" s="49" t="s">
        <v>1297</v>
      </c>
    </row>
    <row r="121" spans="1:8" x14ac:dyDescent="0.2">
      <c r="B121" s="150"/>
      <c r="C121" s="150"/>
      <c r="D121" s="150"/>
      <c r="E121" s="150"/>
      <c r="F121" s="150"/>
      <c r="G121" s="37" t="s">
        <v>301</v>
      </c>
      <c r="H121" s="49" t="s">
        <v>1298</v>
      </c>
    </row>
    <row r="122" spans="1:8" x14ac:dyDescent="0.2">
      <c r="B122" s="146"/>
      <c r="C122" s="146"/>
      <c r="D122" s="146"/>
      <c r="E122" s="146"/>
      <c r="F122" s="146"/>
      <c r="G122" s="37" t="s">
        <v>597</v>
      </c>
      <c r="H122" s="49" t="s">
        <v>1299</v>
      </c>
    </row>
    <row r="123" spans="1:8" x14ac:dyDescent="0.2">
      <c r="B123" s="144" t="s">
        <v>1251</v>
      </c>
      <c r="C123" s="144" t="s">
        <v>1252</v>
      </c>
      <c r="D123" s="144" t="s">
        <v>1253</v>
      </c>
      <c r="E123" s="144" t="s">
        <v>1254</v>
      </c>
      <c r="F123" s="144">
        <v>7</v>
      </c>
      <c r="G123" s="88" t="s">
        <v>504</v>
      </c>
      <c r="H123" s="87" t="s">
        <v>1255</v>
      </c>
    </row>
    <row r="124" spans="1:8" x14ac:dyDescent="0.2">
      <c r="B124" s="144"/>
      <c r="C124" s="144"/>
      <c r="D124" s="144"/>
      <c r="E124" s="144"/>
      <c r="F124" s="144"/>
      <c r="G124" s="117" t="s">
        <v>1256</v>
      </c>
      <c r="H124" s="87" t="s">
        <v>1257</v>
      </c>
    </row>
    <row r="125" spans="1:8" x14ac:dyDescent="0.2">
      <c r="B125" s="144"/>
      <c r="C125" s="144"/>
      <c r="D125" s="144"/>
      <c r="E125" s="144"/>
      <c r="F125" s="144"/>
      <c r="G125" s="117"/>
      <c r="H125" s="87" t="s">
        <v>1258</v>
      </c>
    </row>
    <row r="126" spans="1:8" x14ac:dyDescent="0.2">
      <c r="B126" s="144"/>
      <c r="C126" s="144"/>
      <c r="D126" s="144"/>
      <c r="E126" s="144"/>
      <c r="F126" s="144"/>
      <c r="G126" s="88" t="s">
        <v>1208</v>
      </c>
      <c r="H126" s="87" t="s">
        <v>1259</v>
      </c>
    </row>
    <row r="127" spans="1:8" x14ac:dyDescent="0.2">
      <c r="B127" s="144"/>
      <c r="C127" s="144"/>
      <c r="D127" s="144"/>
      <c r="E127" s="144"/>
      <c r="F127" s="144"/>
      <c r="G127" s="88" t="s">
        <v>1260</v>
      </c>
      <c r="H127" s="87" t="s">
        <v>1261</v>
      </c>
    </row>
    <row r="128" spans="1:8" x14ac:dyDescent="0.2">
      <c r="B128" s="144"/>
      <c r="C128" s="144"/>
      <c r="D128" s="144"/>
      <c r="E128" s="144"/>
      <c r="F128" s="144"/>
      <c r="G128" s="88" t="s">
        <v>1262</v>
      </c>
      <c r="H128" s="87" t="s">
        <v>1263</v>
      </c>
    </row>
    <row r="129" spans="1:8" x14ac:dyDescent="0.2">
      <c r="B129" s="144"/>
      <c r="C129" s="144"/>
      <c r="D129" s="144"/>
      <c r="E129" s="144"/>
      <c r="F129" s="144"/>
      <c r="G129" s="88" t="s">
        <v>1264</v>
      </c>
      <c r="H129" s="87" t="s">
        <v>1265</v>
      </c>
    </row>
    <row r="130" spans="1:8" x14ac:dyDescent="0.2">
      <c r="B130" s="144"/>
      <c r="C130" s="144"/>
      <c r="D130" s="144"/>
      <c r="E130" s="144"/>
      <c r="F130" s="144"/>
      <c r="G130" s="88" t="s">
        <v>1266</v>
      </c>
      <c r="H130" s="87" t="s">
        <v>1267</v>
      </c>
    </row>
    <row r="131" spans="1:8" x14ac:dyDescent="0.2">
      <c r="B131" s="92" t="s">
        <v>1268</v>
      </c>
      <c r="C131" s="92" t="s">
        <v>1269</v>
      </c>
      <c r="D131" s="92"/>
      <c r="E131" s="92" t="s">
        <v>1270</v>
      </c>
      <c r="F131" s="92">
        <v>1</v>
      </c>
      <c r="G131" s="92" t="s">
        <v>1271</v>
      </c>
      <c r="H131" s="87" t="s">
        <v>1272</v>
      </c>
    </row>
    <row r="132" spans="1:8" x14ac:dyDescent="0.2">
      <c r="B132" s="144" t="s">
        <v>1273</v>
      </c>
      <c r="C132" s="144" t="s">
        <v>1274</v>
      </c>
      <c r="D132" s="151"/>
      <c r="E132" s="144" t="s">
        <v>1270</v>
      </c>
      <c r="F132" s="144">
        <v>2</v>
      </c>
      <c r="G132" s="92" t="s">
        <v>917</v>
      </c>
      <c r="H132" s="87" t="s">
        <v>1275</v>
      </c>
    </row>
    <row r="133" spans="1:8" x14ac:dyDescent="0.2">
      <c r="B133" s="144"/>
      <c r="C133" s="144"/>
      <c r="D133" s="153"/>
      <c r="E133" s="144"/>
      <c r="F133" s="144"/>
      <c r="G133" s="92" t="s">
        <v>904</v>
      </c>
      <c r="H133" s="87" t="s">
        <v>1276</v>
      </c>
    </row>
    <row r="134" spans="1:8" x14ac:dyDescent="0.2">
      <c r="A134" s="128" t="s">
        <v>455</v>
      </c>
      <c r="B134" s="128"/>
      <c r="C134" s="128"/>
      <c r="D134" s="128"/>
      <c r="E134" s="128"/>
      <c r="F134" s="128"/>
      <c r="G134" s="128"/>
      <c r="H134" s="128"/>
    </row>
    <row r="135" spans="1:8" ht="16" customHeight="1" x14ac:dyDescent="0.2">
      <c r="A135" s="158" t="s">
        <v>1092</v>
      </c>
      <c r="B135" s="144" t="s">
        <v>117</v>
      </c>
      <c r="C135" s="144" t="s">
        <v>118</v>
      </c>
      <c r="D135" s="144" t="s">
        <v>119</v>
      </c>
      <c r="E135" s="144" t="s">
        <v>120</v>
      </c>
      <c r="F135" s="144">
        <v>6</v>
      </c>
      <c r="G135" s="88" t="s">
        <v>317</v>
      </c>
      <c r="H135" s="87" t="s">
        <v>1063</v>
      </c>
    </row>
    <row r="136" spans="1:8" x14ac:dyDescent="0.2">
      <c r="A136" s="158"/>
      <c r="B136" s="144"/>
      <c r="C136" s="144"/>
      <c r="D136" s="144"/>
      <c r="E136" s="144"/>
      <c r="F136" s="144"/>
      <c r="G136" s="88" t="s">
        <v>1064</v>
      </c>
      <c r="H136" s="87" t="s">
        <v>1065</v>
      </c>
    </row>
    <row r="137" spans="1:8" x14ac:dyDescent="0.2">
      <c r="A137" s="158"/>
      <c r="B137" s="144"/>
      <c r="C137" s="144"/>
      <c r="D137" s="144"/>
      <c r="E137" s="144"/>
      <c r="F137" s="144"/>
      <c r="G137" s="88" t="s">
        <v>1066</v>
      </c>
      <c r="H137" s="87" t="s">
        <v>1067</v>
      </c>
    </row>
    <row r="138" spans="1:8" x14ac:dyDescent="0.2">
      <c r="A138" s="158"/>
      <c r="B138" s="144"/>
      <c r="C138" s="144"/>
      <c r="D138" s="144"/>
      <c r="E138" s="144"/>
      <c r="F138" s="144"/>
      <c r="G138" s="88" t="s">
        <v>1068</v>
      </c>
      <c r="H138" s="87" t="s">
        <v>1069</v>
      </c>
    </row>
    <row r="139" spans="1:8" x14ac:dyDescent="0.2">
      <c r="A139" s="158"/>
      <c r="B139" s="144"/>
      <c r="C139" s="144"/>
      <c r="D139" s="144"/>
      <c r="E139" s="144"/>
      <c r="F139" s="144"/>
      <c r="G139" s="88" t="s">
        <v>1070</v>
      </c>
      <c r="H139" s="87" t="s">
        <v>1071</v>
      </c>
    </row>
    <row r="140" spans="1:8" x14ac:dyDescent="0.2">
      <c r="A140" s="158"/>
      <c r="B140" s="144"/>
      <c r="C140" s="144"/>
      <c r="D140" s="144"/>
      <c r="E140" s="144"/>
      <c r="F140" s="144"/>
      <c r="G140" s="88" t="s">
        <v>1072</v>
      </c>
      <c r="H140" s="87" t="s">
        <v>1073</v>
      </c>
    </row>
    <row r="141" spans="1:8" x14ac:dyDescent="0.2">
      <c r="A141" s="158"/>
      <c r="B141" s="144" t="s">
        <v>1074</v>
      </c>
      <c r="C141" s="144" t="s">
        <v>1075</v>
      </c>
      <c r="D141" s="144" t="s">
        <v>1076</v>
      </c>
      <c r="E141" s="144" t="s">
        <v>1077</v>
      </c>
      <c r="F141" s="144">
        <v>3</v>
      </c>
      <c r="G141" s="88" t="s">
        <v>1078</v>
      </c>
      <c r="H141" s="87" t="s">
        <v>1079</v>
      </c>
    </row>
    <row r="142" spans="1:8" x14ac:dyDescent="0.2">
      <c r="A142" s="158"/>
      <c r="B142" s="144"/>
      <c r="C142" s="144"/>
      <c r="D142" s="144"/>
      <c r="E142" s="144"/>
      <c r="F142" s="144"/>
      <c r="G142" s="88" t="s">
        <v>1080</v>
      </c>
      <c r="H142" s="87" t="s">
        <v>1081</v>
      </c>
    </row>
    <row r="143" spans="1:8" x14ac:dyDescent="0.2">
      <c r="A143" s="158"/>
      <c r="B143" s="144"/>
      <c r="C143" s="144"/>
      <c r="D143" s="144"/>
      <c r="E143" s="144"/>
      <c r="F143" s="144"/>
      <c r="G143" s="88" t="s">
        <v>1082</v>
      </c>
      <c r="H143" s="87" t="s">
        <v>1083</v>
      </c>
    </row>
    <row r="144" spans="1:8" x14ac:dyDescent="0.2">
      <c r="A144" s="158"/>
      <c r="B144" s="144" t="s">
        <v>1084</v>
      </c>
      <c r="C144" s="144" t="s">
        <v>1085</v>
      </c>
      <c r="D144" s="144" t="s">
        <v>1086</v>
      </c>
      <c r="E144" s="144" t="s">
        <v>1087</v>
      </c>
      <c r="F144" s="144">
        <v>2</v>
      </c>
      <c r="G144" s="88" t="s">
        <v>1088</v>
      </c>
      <c r="H144" s="87" t="s">
        <v>1089</v>
      </c>
    </row>
    <row r="145" spans="1:8" x14ac:dyDescent="0.2">
      <c r="A145" s="158"/>
      <c r="B145" s="144"/>
      <c r="C145" s="144"/>
      <c r="D145" s="144"/>
      <c r="E145" s="144"/>
      <c r="F145" s="144"/>
      <c r="G145" s="88" t="s">
        <v>1090</v>
      </c>
      <c r="H145" s="87" t="s">
        <v>1091</v>
      </c>
    </row>
    <row r="146" spans="1:8" x14ac:dyDescent="0.2">
      <c r="A146" s="158"/>
      <c r="B146" s="88" t="s">
        <v>1245</v>
      </c>
      <c r="C146" s="92" t="s">
        <v>1246</v>
      </c>
      <c r="D146" s="92" t="s">
        <v>1247</v>
      </c>
      <c r="E146" s="92" t="s">
        <v>1248</v>
      </c>
      <c r="F146" s="88">
        <v>1</v>
      </c>
      <c r="G146" s="88" t="s">
        <v>1249</v>
      </c>
      <c r="H146" s="87" t="s">
        <v>1250</v>
      </c>
    </row>
    <row r="147" spans="1:8" x14ac:dyDescent="0.2">
      <c r="A147" s="144" t="s">
        <v>1328</v>
      </c>
      <c r="B147" s="144" t="s">
        <v>1320</v>
      </c>
      <c r="C147" s="144" t="s">
        <v>1321</v>
      </c>
      <c r="D147" s="144" t="s">
        <v>1322</v>
      </c>
      <c r="E147" s="144" t="s">
        <v>1323</v>
      </c>
      <c r="F147" s="144">
        <v>2</v>
      </c>
      <c r="G147" s="88" t="s">
        <v>1324</v>
      </c>
      <c r="H147" s="87" t="s">
        <v>1325</v>
      </c>
    </row>
    <row r="148" spans="1:8" x14ac:dyDescent="0.2">
      <c r="A148" s="144"/>
      <c r="B148" s="144"/>
      <c r="C148" s="144"/>
      <c r="D148" s="144"/>
      <c r="E148" s="144"/>
      <c r="F148" s="144"/>
      <c r="G148" s="88" t="s">
        <v>1326</v>
      </c>
      <c r="H148" s="87" t="s">
        <v>1327</v>
      </c>
    </row>
    <row r="149" spans="1:8" ht="16" customHeight="1" x14ac:dyDescent="0.2">
      <c r="A149" s="158" t="s">
        <v>1185</v>
      </c>
      <c r="B149" s="144" t="s">
        <v>1093</v>
      </c>
      <c r="C149" s="144" t="s">
        <v>1094</v>
      </c>
      <c r="D149" s="144" t="s">
        <v>1095</v>
      </c>
      <c r="E149" s="144" t="s">
        <v>1621</v>
      </c>
      <c r="F149" s="144">
        <v>6</v>
      </c>
      <c r="G149" s="88" t="s">
        <v>9</v>
      </c>
      <c r="H149" s="87" t="s">
        <v>1096</v>
      </c>
    </row>
    <row r="150" spans="1:8" x14ac:dyDescent="0.2">
      <c r="A150" s="158"/>
      <c r="B150" s="144"/>
      <c r="C150" s="144"/>
      <c r="D150" s="144"/>
      <c r="E150" s="144"/>
      <c r="F150" s="144"/>
      <c r="G150" s="88" t="s">
        <v>188</v>
      </c>
      <c r="H150" s="87" t="s">
        <v>1097</v>
      </c>
    </row>
    <row r="151" spans="1:8" x14ac:dyDescent="0.2">
      <c r="A151" s="158"/>
      <c r="B151" s="144"/>
      <c r="C151" s="144"/>
      <c r="D151" s="144"/>
      <c r="E151" s="144"/>
      <c r="F151" s="144"/>
      <c r="G151" s="88" t="s">
        <v>383</v>
      </c>
      <c r="H151" s="87" t="s">
        <v>1098</v>
      </c>
    </row>
    <row r="152" spans="1:8" x14ac:dyDescent="0.2">
      <c r="A152" s="158"/>
      <c r="B152" s="144"/>
      <c r="C152" s="144"/>
      <c r="D152" s="144"/>
      <c r="E152" s="144"/>
      <c r="F152" s="144"/>
      <c r="G152" s="88"/>
      <c r="H152" s="87" t="s">
        <v>1099</v>
      </c>
    </row>
    <row r="153" spans="1:8" x14ac:dyDescent="0.2">
      <c r="A153" s="158"/>
      <c r="B153" s="144"/>
      <c r="C153" s="144"/>
      <c r="D153" s="144"/>
      <c r="E153" s="144"/>
      <c r="F153" s="144"/>
      <c r="G153" s="88" t="s">
        <v>1100</v>
      </c>
      <c r="H153" s="87" t="s">
        <v>1101</v>
      </c>
    </row>
    <row r="154" spans="1:8" x14ac:dyDescent="0.2">
      <c r="A154" s="158"/>
      <c r="B154" s="144"/>
      <c r="C154" s="144"/>
      <c r="D154" s="144"/>
      <c r="E154" s="144"/>
      <c r="F154" s="144"/>
      <c r="G154" s="88" t="s">
        <v>1102</v>
      </c>
      <c r="H154" s="87" t="s">
        <v>1103</v>
      </c>
    </row>
    <row r="155" spans="1:8" x14ac:dyDescent="0.2">
      <c r="A155" s="158"/>
      <c r="B155" s="144"/>
      <c r="C155" s="144"/>
      <c r="D155" s="144"/>
      <c r="E155" s="144"/>
      <c r="F155" s="144"/>
      <c r="G155" s="88" t="s">
        <v>1104</v>
      </c>
      <c r="H155" s="87" t="s">
        <v>1105</v>
      </c>
    </row>
    <row r="156" spans="1:8" x14ac:dyDescent="0.2">
      <c r="A156" s="158"/>
      <c r="B156" s="92" t="s">
        <v>454</v>
      </c>
      <c r="C156" s="92" t="s">
        <v>452</v>
      </c>
      <c r="D156" s="92" t="s">
        <v>453</v>
      </c>
      <c r="E156" s="92" t="s">
        <v>451</v>
      </c>
      <c r="F156" s="92">
        <v>1</v>
      </c>
      <c r="G156" s="92" t="s">
        <v>322</v>
      </c>
      <c r="H156" s="87" t="s">
        <v>1106</v>
      </c>
    </row>
    <row r="157" spans="1:8" x14ac:dyDescent="0.2">
      <c r="A157" s="158"/>
      <c r="B157" s="144" t="s">
        <v>1107</v>
      </c>
      <c r="C157" s="144" t="s">
        <v>1108</v>
      </c>
      <c r="D157" s="144" t="s">
        <v>1109</v>
      </c>
      <c r="E157" s="144" t="s">
        <v>1110</v>
      </c>
      <c r="F157" s="144">
        <v>2</v>
      </c>
      <c r="G157" s="92" t="s">
        <v>1111</v>
      </c>
      <c r="H157" s="87" t="s">
        <v>1112</v>
      </c>
    </row>
    <row r="158" spans="1:8" x14ac:dyDescent="0.2">
      <c r="A158" s="158"/>
      <c r="B158" s="144"/>
      <c r="C158" s="144"/>
      <c r="D158" s="144"/>
      <c r="E158" s="144"/>
      <c r="F158" s="144"/>
      <c r="G158" s="92" t="s">
        <v>1113</v>
      </c>
      <c r="H158" s="87" t="s">
        <v>1114</v>
      </c>
    </row>
    <row r="159" spans="1:8" x14ac:dyDescent="0.2">
      <c r="A159" s="158"/>
      <c r="B159" s="144" t="s">
        <v>1115</v>
      </c>
      <c r="C159" s="144" t="s">
        <v>1116</v>
      </c>
      <c r="D159" s="144" t="s">
        <v>1117</v>
      </c>
      <c r="E159" s="144" t="s">
        <v>1118</v>
      </c>
      <c r="F159" s="144">
        <v>2</v>
      </c>
      <c r="G159" s="92" t="s">
        <v>349</v>
      </c>
      <c r="H159" s="87" t="s">
        <v>1119</v>
      </c>
    </row>
    <row r="160" spans="1:8" x14ac:dyDescent="0.2">
      <c r="A160" s="158"/>
      <c r="B160" s="144"/>
      <c r="C160" s="144"/>
      <c r="D160" s="144"/>
      <c r="E160" s="144"/>
      <c r="F160" s="144"/>
      <c r="G160" s="92" t="s">
        <v>890</v>
      </c>
      <c r="H160" s="87" t="s">
        <v>1120</v>
      </c>
    </row>
    <row r="161" spans="1:8" x14ac:dyDescent="0.2">
      <c r="A161" s="158"/>
      <c r="B161" s="92" t="s">
        <v>1121</v>
      </c>
      <c r="C161" s="92" t="s">
        <v>1122</v>
      </c>
      <c r="D161" s="92" t="s">
        <v>1123</v>
      </c>
      <c r="E161" s="92" t="s">
        <v>1124</v>
      </c>
      <c r="F161" s="92">
        <v>1</v>
      </c>
      <c r="G161" s="92" t="s">
        <v>1027</v>
      </c>
      <c r="H161" s="87" t="s">
        <v>1125</v>
      </c>
    </row>
    <row r="162" spans="1:8" x14ac:dyDescent="0.2">
      <c r="A162" s="158"/>
      <c r="B162" s="92" t="s">
        <v>450</v>
      </c>
      <c r="C162" s="92" t="s">
        <v>449</v>
      </c>
      <c r="D162" s="92" t="s">
        <v>448</v>
      </c>
      <c r="E162" s="92" t="s">
        <v>447</v>
      </c>
      <c r="F162" s="92">
        <v>1</v>
      </c>
      <c r="G162" s="92" t="s">
        <v>1126</v>
      </c>
      <c r="H162" s="87" t="s">
        <v>1127</v>
      </c>
    </row>
    <row r="163" spans="1:8" x14ac:dyDescent="0.2">
      <c r="A163" s="158"/>
      <c r="B163" s="144" t="s">
        <v>1128</v>
      </c>
      <c r="C163" s="144" t="s">
        <v>1129</v>
      </c>
      <c r="D163" s="144" t="s">
        <v>1130</v>
      </c>
      <c r="E163" s="144" t="s">
        <v>1131</v>
      </c>
      <c r="F163" s="144">
        <v>2</v>
      </c>
      <c r="G163" s="92" t="s">
        <v>96</v>
      </c>
      <c r="H163" s="87" t="s">
        <v>1132</v>
      </c>
    </row>
    <row r="164" spans="1:8" x14ac:dyDescent="0.2">
      <c r="A164" s="158"/>
      <c r="B164" s="144"/>
      <c r="C164" s="144"/>
      <c r="D164" s="144"/>
      <c r="E164" s="144"/>
      <c r="F164" s="144"/>
      <c r="G164" s="92" t="s">
        <v>318</v>
      </c>
      <c r="H164" s="87" t="s">
        <v>1133</v>
      </c>
    </row>
    <row r="165" spans="1:8" x14ac:dyDescent="0.2">
      <c r="A165" s="158"/>
      <c r="B165" s="144" t="s">
        <v>1134</v>
      </c>
      <c r="C165" s="144" t="s">
        <v>1135</v>
      </c>
      <c r="D165" s="144" t="s">
        <v>1136</v>
      </c>
      <c r="E165" s="144" t="s">
        <v>1137</v>
      </c>
      <c r="F165" s="144">
        <v>2</v>
      </c>
      <c r="G165" s="92" t="s">
        <v>188</v>
      </c>
      <c r="H165" s="87" t="s">
        <v>1138</v>
      </c>
    </row>
    <row r="166" spans="1:8" x14ac:dyDescent="0.2">
      <c r="A166" s="158"/>
      <c r="B166" s="144"/>
      <c r="C166" s="144"/>
      <c r="D166" s="144"/>
      <c r="E166" s="144"/>
      <c r="F166" s="144"/>
      <c r="G166" s="92" t="s">
        <v>673</v>
      </c>
      <c r="H166" s="87" t="s">
        <v>1139</v>
      </c>
    </row>
    <row r="167" spans="1:8" x14ac:dyDescent="0.2">
      <c r="A167" s="158"/>
      <c r="B167" s="144" t="s">
        <v>1140</v>
      </c>
      <c r="C167" s="144" t="s">
        <v>1141</v>
      </c>
      <c r="D167" s="144" t="s">
        <v>1142</v>
      </c>
      <c r="E167" s="144" t="s">
        <v>1143</v>
      </c>
      <c r="F167" s="144">
        <v>2</v>
      </c>
      <c r="G167" s="92" t="s">
        <v>1144</v>
      </c>
      <c r="H167" s="87" t="s">
        <v>1145</v>
      </c>
    </row>
    <row r="168" spans="1:8" x14ac:dyDescent="0.2">
      <c r="A168" s="158"/>
      <c r="B168" s="144"/>
      <c r="C168" s="144"/>
      <c r="D168" s="144"/>
      <c r="E168" s="144"/>
      <c r="F168" s="144"/>
      <c r="G168" s="92" t="s">
        <v>1146</v>
      </c>
      <c r="H168" s="87" t="s">
        <v>1147</v>
      </c>
    </row>
    <row r="169" spans="1:8" x14ac:dyDescent="0.2">
      <c r="A169" s="158"/>
      <c r="B169" s="144" t="s">
        <v>1148</v>
      </c>
      <c r="C169" s="144" t="s">
        <v>1149</v>
      </c>
      <c r="D169" s="144" t="s">
        <v>1150</v>
      </c>
      <c r="E169" s="144" t="s">
        <v>1151</v>
      </c>
      <c r="F169" s="144">
        <v>2</v>
      </c>
      <c r="G169" s="92" t="s">
        <v>321</v>
      </c>
      <c r="H169" s="87" t="s">
        <v>1152</v>
      </c>
    </row>
    <row r="170" spans="1:8" x14ac:dyDescent="0.2">
      <c r="A170" s="158"/>
      <c r="B170" s="144"/>
      <c r="C170" s="144"/>
      <c r="D170" s="144"/>
      <c r="E170" s="144"/>
      <c r="F170" s="144"/>
      <c r="G170" s="92" t="s">
        <v>1153</v>
      </c>
      <c r="H170" s="87" t="s">
        <v>1154</v>
      </c>
    </row>
    <row r="171" spans="1:8" x14ac:dyDescent="0.2">
      <c r="A171" s="158"/>
      <c r="B171" s="92" t="s">
        <v>1155</v>
      </c>
      <c r="C171" s="92" t="s">
        <v>1156</v>
      </c>
      <c r="D171" s="92" t="s">
        <v>1157</v>
      </c>
      <c r="E171" s="92" t="s">
        <v>1158</v>
      </c>
      <c r="F171" s="92">
        <v>1</v>
      </c>
      <c r="G171" s="92" t="s">
        <v>1144</v>
      </c>
      <c r="H171" s="51" t="s">
        <v>1159</v>
      </c>
    </row>
    <row r="172" spans="1:8" x14ac:dyDescent="0.2">
      <c r="A172" s="158"/>
      <c r="B172" s="117" t="s">
        <v>130</v>
      </c>
      <c r="C172" s="144" t="s">
        <v>131</v>
      </c>
      <c r="D172" s="144" t="s">
        <v>132</v>
      </c>
      <c r="E172" s="144" t="s">
        <v>133</v>
      </c>
      <c r="F172" s="144">
        <v>3</v>
      </c>
      <c r="G172" s="92" t="s">
        <v>677</v>
      </c>
      <c r="H172" s="51" t="s">
        <v>1160</v>
      </c>
    </row>
    <row r="173" spans="1:8" x14ac:dyDescent="0.2">
      <c r="A173" s="158"/>
      <c r="B173" s="117"/>
      <c r="C173" s="144"/>
      <c r="D173" s="144"/>
      <c r="E173" s="144"/>
      <c r="F173" s="144"/>
      <c r="G173" s="92" t="s">
        <v>320</v>
      </c>
      <c r="H173" s="51" t="s">
        <v>1161</v>
      </c>
    </row>
    <row r="174" spans="1:8" x14ac:dyDescent="0.2">
      <c r="A174" s="158"/>
      <c r="B174" s="117"/>
      <c r="C174" s="144"/>
      <c r="D174" s="144"/>
      <c r="E174" s="144"/>
      <c r="F174" s="144"/>
      <c r="G174" s="92" t="s">
        <v>790</v>
      </c>
      <c r="H174" s="51" t="s">
        <v>1162</v>
      </c>
    </row>
    <row r="175" spans="1:8" x14ac:dyDescent="0.2">
      <c r="A175" s="158"/>
      <c r="B175" s="92" t="s">
        <v>1163</v>
      </c>
      <c r="C175" s="92" t="s">
        <v>1164</v>
      </c>
      <c r="D175" s="92" t="s">
        <v>1165</v>
      </c>
      <c r="E175" s="92" t="s">
        <v>1166</v>
      </c>
      <c r="F175" s="92">
        <v>1</v>
      </c>
      <c r="G175" s="92" t="s">
        <v>1167</v>
      </c>
      <c r="H175" s="87" t="s">
        <v>1168</v>
      </c>
    </row>
    <row r="176" spans="1:8" x14ac:dyDescent="0.2">
      <c r="A176" s="158"/>
      <c r="B176" s="92" t="s">
        <v>1169</v>
      </c>
      <c r="C176" s="92" t="s">
        <v>1170</v>
      </c>
      <c r="D176" s="92" t="s">
        <v>1171</v>
      </c>
      <c r="E176" s="92" t="s">
        <v>1172</v>
      </c>
      <c r="F176" s="92">
        <v>1</v>
      </c>
      <c r="G176" s="92" t="s">
        <v>48</v>
      </c>
      <c r="H176" s="87" t="s">
        <v>1173</v>
      </c>
    </row>
    <row r="177" spans="1:8" x14ac:dyDescent="0.2">
      <c r="A177" s="158"/>
      <c r="B177" s="144" t="s">
        <v>1174</v>
      </c>
      <c r="C177" s="144" t="s">
        <v>1175</v>
      </c>
      <c r="D177" s="144" t="s">
        <v>1176</v>
      </c>
      <c r="E177" s="144" t="s">
        <v>1177</v>
      </c>
      <c r="F177" s="144">
        <v>2</v>
      </c>
      <c r="G177" s="92" t="s">
        <v>278</v>
      </c>
      <c r="H177" s="51" t="s">
        <v>1178</v>
      </c>
    </row>
    <row r="178" spans="1:8" x14ac:dyDescent="0.2">
      <c r="A178" s="158"/>
      <c r="B178" s="144"/>
      <c r="C178" s="144"/>
      <c r="D178" s="144"/>
      <c r="E178" s="144"/>
      <c r="F178" s="144"/>
      <c r="G178" s="92" t="s">
        <v>237</v>
      </c>
      <c r="H178" s="51" t="s">
        <v>1179</v>
      </c>
    </row>
    <row r="179" spans="1:8" x14ac:dyDescent="0.2">
      <c r="A179" s="158"/>
      <c r="B179" s="92" t="s">
        <v>1180</v>
      </c>
      <c r="C179" s="92" t="s">
        <v>1181</v>
      </c>
      <c r="D179" s="92" t="s">
        <v>1182</v>
      </c>
      <c r="E179" s="92" t="s">
        <v>1183</v>
      </c>
      <c r="F179" s="92">
        <v>1</v>
      </c>
      <c r="G179" s="92" t="s">
        <v>229</v>
      </c>
      <c r="H179" s="87" t="s">
        <v>1184</v>
      </c>
    </row>
    <row r="180" spans="1:8" x14ac:dyDescent="0.2">
      <c r="A180" s="158" t="s">
        <v>139</v>
      </c>
      <c r="B180" s="157" t="s">
        <v>140</v>
      </c>
      <c r="C180" s="157" t="s">
        <v>141</v>
      </c>
      <c r="D180" s="157" t="s">
        <v>142</v>
      </c>
      <c r="E180" s="157" t="s">
        <v>143</v>
      </c>
      <c r="F180" s="157">
        <v>5</v>
      </c>
      <c r="G180" s="94" t="s">
        <v>718</v>
      </c>
      <c r="H180" s="51" t="s">
        <v>1300</v>
      </c>
    </row>
    <row r="181" spans="1:8" x14ac:dyDescent="0.2">
      <c r="A181" s="158"/>
      <c r="B181" s="157"/>
      <c r="C181" s="157"/>
      <c r="D181" s="157"/>
      <c r="E181" s="157"/>
      <c r="F181" s="157"/>
      <c r="G181" s="94" t="s">
        <v>324</v>
      </c>
      <c r="H181" s="51" t="s">
        <v>1301</v>
      </c>
    </row>
    <row r="182" spans="1:8" x14ac:dyDescent="0.2">
      <c r="A182" s="158"/>
      <c r="B182" s="157"/>
      <c r="C182" s="157"/>
      <c r="D182" s="157"/>
      <c r="E182" s="157"/>
      <c r="F182" s="157"/>
      <c r="G182" s="94" t="s">
        <v>1302</v>
      </c>
      <c r="H182" s="51" t="s">
        <v>1303</v>
      </c>
    </row>
    <row r="183" spans="1:8" x14ac:dyDescent="0.2">
      <c r="A183" s="158"/>
      <c r="B183" s="157"/>
      <c r="C183" s="157"/>
      <c r="D183" s="157"/>
      <c r="E183" s="157"/>
      <c r="F183" s="157"/>
      <c r="G183" s="94" t="s">
        <v>1210</v>
      </c>
      <c r="H183" s="51" t="s">
        <v>1304</v>
      </c>
    </row>
    <row r="184" spans="1:8" x14ac:dyDescent="0.2">
      <c r="A184" s="158"/>
      <c r="B184" s="157"/>
      <c r="C184" s="157"/>
      <c r="D184" s="157"/>
      <c r="E184" s="157"/>
      <c r="F184" s="157"/>
      <c r="G184" s="94" t="s">
        <v>1305</v>
      </c>
      <c r="H184" s="51" t="s">
        <v>1306</v>
      </c>
    </row>
    <row r="185" spans="1:8" x14ac:dyDescent="0.2">
      <c r="A185" s="144" t="s">
        <v>144</v>
      </c>
      <c r="B185" s="94" t="s">
        <v>468</v>
      </c>
      <c r="C185" s="94" t="s">
        <v>591</v>
      </c>
      <c r="D185" s="94" t="s">
        <v>469</v>
      </c>
      <c r="E185" s="94" t="s">
        <v>470</v>
      </c>
      <c r="F185" s="94">
        <v>1</v>
      </c>
      <c r="G185" s="94" t="s">
        <v>590</v>
      </c>
      <c r="H185" s="51" t="s">
        <v>1186</v>
      </c>
    </row>
    <row r="186" spans="1:8" x14ac:dyDescent="0.2">
      <c r="A186" s="144"/>
      <c r="B186" s="94" t="s">
        <v>151</v>
      </c>
      <c r="C186" s="94" t="s">
        <v>152</v>
      </c>
      <c r="D186" s="94" t="s">
        <v>153</v>
      </c>
      <c r="E186" s="94" t="s">
        <v>336</v>
      </c>
      <c r="F186" s="94">
        <v>1</v>
      </c>
      <c r="G186" s="94" t="s">
        <v>1187</v>
      </c>
      <c r="H186" s="51" t="s">
        <v>1188</v>
      </c>
    </row>
    <row r="187" spans="1:8" x14ac:dyDescent="0.2">
      <c r="A187" s="144"/>
      <c r="B187" s="157" t="s">
        <v>154</v>
      </c>
      <c r="C187" s="157" t="s">
        <v>155</v>
      </c>
      <c r="D187" s="157" t="s">
        <v>156</v>
      </c>
      <c r="E187" s="157" t="s">
        <v>337</v>
      </c>
      <c r="F187" s="157">
        <v>4</v>
      </c>
      <c r="G187" s="94" t="s">
        <v>1189</v>
      </c>
      <c r="H187" s="51" t="s">
        <v>1190</v>
      </c>
    </row>
    <row r="188" spans="1:8" x14ac:dyDescent="0.2">
      <c r="A188" s="144"/>
      <c r="B188" s="157"/>
      <c r="C188" s="157"/>
      <c r="D188" s="157"/>
      <c r="E188" s="157"/>
      <c r="F188" s="157"/>
      <c r="G188" s="94" t="s">
        <v>1191</v>
      </c>
      <c r="H188" s="51" t="s">
        <v>1192</v>
      </c>
    </row>
    <row r="189" spans="1:8" x14ac:dyDescent="0.2">
      <c r="A189" s="144"/>
      <c r="B189" s="157"/>
      <c r="C189" s="157"/>
      <c r="D189" s="157"/>
      <c r="E189" s="157"/>
      <c r="F189" s="157"/>
      <c r="G189" s="94" t="s">
        <v>589</v>
      </c>
      <c r="H189" s="51" t="s">
        <v>1193</v>
      </c>
    </row>
    <row r="190" spans="1:8" x14ac:dyDescent="0.2">
      <c r="A190" s="144"/>
      <c r="B190" s="157"/>
      <c r="C190" s="157"/>
      <c r="D190" s="157"/>
      <c r="E190" s="157"/>
      <c r="F190" s="157"/>
      <c r="G190" s="94" t="s">
        <v>342</v>
      </c>
      <c r="H190" s="51" t="s">
        <v>1194</v>
      </c>
    </row>
    <row r="191" spans="1:8" x14ac:dyDescent="0.2">
      <c r="A191" s="144"/>
      <c r="B191" s="94" t="s">
        <v>160</v>
      </c>
      <c r="C191" s="94" t="s">
        <v>161</v>
      </c>
      <c r="D191" s="94" t="s">
        <v>162</v>
      </c>
      <c r="E191" s="94" t="s">
        <v>339</v>
      </c>
      <c r="F191" s="94">
        <v>1</v>
      </c>
      <c r="G191" s="94" t="s">
        <v>1195</v>
      </c>
      <c r="H191" s="51" t="s">
        <v>1196</v>
      </c>
    </row>
    <row r="192" spans="1:8" x14ac:dyDescent="0.2">
      <c r="A192" s="144"/>
      <c r="B192" s="94" t="s">
        <v>471</v>
      </c>
      <c r="C192" s="94" t="s">
        <v>592</v>
      </c>
      <c r="D192" s="94" t="s">
        <v>472</v>
      </c>
      <c r="E192" s="94" t="s">
        <v>473</v>
      </c>
      <c r="F192" s="94">
        <v>1</v>
      </c>
      <c r="G192" s="94" t="s">
        <v>1197</v>
      </c>
      <c r="H192" s="51" t="s">
        <v>1198</v>
      </c>
    </row>
    <row r="193" spans="1:8" x14ac:dyDescent="0.2">
      <c r="A193" s="144" t="s">
        <v>163</v>
      </c>
      <c r="B193" s="144" t="s">
        <v>164</v>
      </c>
      <c r="C193" s="144" t="s">
        <v>165</v>
      </c>
      <c r="D193" s="144" t="s">
        <v>166</v>
      </c>
      <c r="E193" s="117" t="s">
        <v>167</v>
      </c>
      <c r="F193" s="144">
        <v>4</v>
      </c>
      <c r="G193" s="88" t="s">
        <v>349</v>
      </c>
      <c r="H193" s="87" t="s">
        <v>1199</v>
      </c>
    </row>
    <row r="194" spans="1:8" x14ac:dyDescent="0.2">
      <c r="A194" s="144"/>
      <c r="B194" s="144"/>
      <c r="C194" s="144"/>
      <c r="D194" s="144"/>
      <c r="E194" s="117"/>
      <c r="F194" s="144"/>
      <c r="G194" s="88" t="s">
        <v>242</v>
      </c>
      <c r="H194" s="87" t="s">
        <v>1200</v>
      </c>
    </row>
    <row r="195" spans="1:8" x14ac:dyDescent="0.2">
      <c r="A195" s="144"/>
      <c r="B195" s="144"/>
      <c r="C195" s="144"/>
      <c r="D195" s="144"/>
      <c r="E195" s="117"/>
      <c r="F195" s="144"/>
      <c r="G195" s="88" t="s">
        <v>350</v>
      </c>
      <c r="H195" s="87" t="s">
        <v>1201</v>
      </c>
    </row>
    <row r="196" spans="1:8" x14ac:dyDescent="0.2">
      <c r="A196" s="144"/>
      <c r="B196" s="144"/>
      <c r="C196" s="144"/>
      <c r="D196" s="144"/>
      <c r="E196" s="117"/>
      <c r="F196" s="144"/>
      <c r="G196" s="88" t="s">
        <v>1202</v>
      </c>
      <c r="H196" s="87" t="s">
        <v>1203</v>
      </c>
    </row>
    <row r="197" spans="1:8" x14ac:dyDescent="0.2">
      <c r="A197" s="144"/>
      <c r="B197" s="144" t="s">
        <v>168</v>
      </c>
      <c r="C197" s="144" t="s">
        <v>169</v>
      </c>
      <c r="D197" s="144" t="s">
        <v>170</v>
      </c>
      <c r="E197" s="117" t="s">
        <v>171</v>
      </c>
      <c r="F197" s="144">
        <v>4</v>
      </c>
      <c r="G197" s="88" t="s">
        <v>1204</v>
      </c>
      <c r="H197" s="87" t="s">
        <v>1205</v>
      </c>
    </row>
    <row r="198" spans="1:8" x14ac:dyDescent="0.2">
      <c r="A198" s="144"/>
      <c r="B198" s="144"/>
      <c r="C198" s="144"/>
      <c r="D198" s="144"/>
      <c r="E198" s="117"/>
      <c r="F198" s="144"/>
      <c r="G198" s="88" t="s">
        <v>1206</v>
      </c>
      <c r="H198" s="87" t="s">
        <v>1207</v>
      </c>
    </row>
    <row r="199" spans="1:8" x14ac:dyDescent="0.2">
      <c r="A199" s="144"/>
      <c r="B199" s="144"/>
      <c r="C199" s="144"/>
      <c r="D199" s="144"/>
      <c r="E199" s="117"/>
      <c r="F199" s="144"/>
      <c r="G199" s="88" t="s">
        <v>1208</v>
      </c>
      <c r="H199" s="87" t="s">
        <v>1209</v>
      </c>
    </row>
    <row r="200" spans="1:8" x14ac:dyDescent="0.2">
      <c r="A200" s="144"/>
      <c r="B200" s="144"/>
      <c r="C200" s="144"/>
      <c r="D200" s="144"/>
      <c r="E200" s="117"/>
      <c r="F200" s="144"/>
      <c r="G200" s="88" t="s">
        <v>1210</v>
      </c>
      <c r="H200" s="87" t="s">
        <v>1211</v>
      </c>
    </row>
    <row r="201" spans="1:8" x14ac:dyDescent="0.2">
      <c r="A201" s="144"/>
      <c r="B201" s="144" t="s">
        <v>1212</v>
      </c>
      <c r="C201" s="144" t="s">
        <v>177</v>
      </c>
      <c r="D201" s="144" t="s">
        <v>178</v>
      </c>
      <c r="E201" s="117" t="s">
        <v>179</v>
      </c>
      <c r="F201" s="144">
        <v>7</v>
      </c>
      <c r="G201" s="88" t="s">
        <v>788</v>
      </c>
      <c r="H201" s="87" t="s">
        <v>1213</v>
      </c>
    </row>
    <row r="202" spans="1:8" x14ac:dyDescent="0.2">
      <c r="A202" s="144"/>
      <c r="B202" s="144"/>
      <c r="C202" s="144"/>
      <c r="D202" s="144"/>
      <c r="E202" s="117"/>
      <c r="F202" s="144"/>
      <c r="G202" s="88" t="s">
        <v>619</v>
      </c>
      <c r="H202" s="87" t="s">
        <v>1214</v>
      </c>
    </row>
    <row r="203" spans="1:8" x14ac:dyDescent="0.2">
      <c r="A203" s="144"/>
      <c r="B203" s="144"/>
      <c r="C203" s="144"/>
      <c r="D203" s="144"/>
      <c r="E203" s="117"/>
      <c r="F203" s="144"/>
      <c r="G203" s="88" t="s">
        <v>1215</v>
      </c>
      <c r="H203" s="87" t="s">
        <v>1216</v>
      </c>
    </row>
    <row r="204" spans="1:8" x14ac:dyDescent="0.2">
      <c r="A204" s="144"/>
      <c r="B204" s="144"/>
      <c r="C204" s="144"/>
      <c r="D204" s="144"/>
      <c r="E204" s="117"/>
      <c r="F204" s="144"/>
      <c r="G204" s="88" t="s">
        <v>360</v>
      </c>
      <c r="H204" s="87" t="s">
        <v>1217</v>
      </c>
    </row>
    <row r="205" spans="1:8" x14ac:dyDescent="0.2">
      <c r="A205" s="144"/>
      <c r="B205" s="144"/>
      <c r="C205" s="144"/>
      <c r="D205" s="144"/>
      <c r="E205" s="117"/>
      <c r="F205" s="144"/>
      <c r="G205" s="88" t="s">
        <v>868</v>
      </c>
      <c r="H205" s="87" t="s">
        <v>1218</v>
      </c>
    </row>
    <row r="206" spans="1:8" x14ac:dyDescent="0.2">
      <c r="A206" s="144"/>
      <c r="B206" s="144"/>
      <c r="C206" s="144"/>
      <c r="D206" s="144"/>
      <c r="E206" s="117"/>
      <c r="F206" s="144"/>
      <c r="G206" s="88" t="s">
        <v>356</v>
      </c>
      <c r="H206" s="87" t="s">
        <v>1219</v>
      </c>
    </row>
    <row r="207" spans="1:8" x14ac:dyDescent="0.2">
      <c r="A207" s="144"/>
      <c r="B207" s="144"/>
      <c r="C207" s="144"/>
      <c r="D207" s="144"/>
      <c r="E207" s="117"/>
      <c r="F207" s="144"/>
      <c r="G207" s="88" t="s">
        <v>358</v>
      </c>
      <c r="H207" s="87" t="s">
        <v>1220</v>
      </c>
    </row>
    <row r="208" spans="1:8" x14ac:dyDescent="0.2">
      <c r="A208" s="92" t="s">
        <v>1370</v>
      </c>
      <c r="B208" s="92" t="s">
        <v>1371</v>
      </c>
      <c r="C208" s="92" t="s">
        <v>1372</v>
      </c>
      <c r="D208" s="92" t="s">
        <v>1373</v>
      </c>
      <c r="E208" s="92" t="s">
        <v>1374</v>
      </c>
      <c r="F208" s="92">
        <v>1</v>
      </c>
      <c r="G208" s="88" t="s">
        <v>1375</v>
      </c>
      <c r="H208" s="87" t="s">
        <v>1376</v>
      </c>
    </row>
    <row r="209" spans="1:8" x14ac:dyDescent="0.2">
      <c r="A209" s="144" t="s">
        <v>460</v>
      </c>
      <c r="B209" s="144" t="s">
        <v>1221</v>
      </c>
      <c r="C209" s="144" t="s">
        <v>1222</v>
      </c>
      <c r="D209" s="144" t="s">
        <v>1223</v>
      </c>
      <c r="E209" s="144" t="s">
        <v>1224</v>
      </c>
      <c r="F209" s="144">
        <v>8</v>
      </c>
      <c r="G209" s="88" t="s">
        <v>1197</v>
      </c>
      <c r="H209" s="87" t="s">
        <v>1225</v>
      </c>
    </row>
    <row r="210" spans="1:8" x14ac:dyDescent="0.2">
      <c r="A210" s="144"/>
      <c r="B210" s="144"/>
      <c r="C210" s="144"/>
      <c r="D210" s="144"/>
      <c r="E210" s="144"/>
      <c r="F210" s="144"/>
      <c r="G210" s="88" t="s">
        <v>1226</v>
      </c>
      <c r="H210" s="87" t="s">
        <v>1227</v>
      </c>
    </row>
    <row r="211" spans="1:8" x14ac:dyDescent="0.2">
      <c r="A211" s="144"/>
      <c r="B211" s="144"/>
      <c r="C211" s="144"/>
      <c r="D211" s="144"/>
      <c r="E211" s="144"/>
      <c r="F211" s="144"/>
      <c r="G211" s="88" t="s">
        <v>1228</v>
      </c>
      <c r="H211" s="87" t="s">
        <v>1229</v>
      </c>
    </row>
    <row r="212" spans="1:8" x14ac:dyDescent="0.2">
      <c r="A212" s="144"/>
      <c r="B212" s="144"/>
      <c r="C212" s="144"/>
      <c r="D212" s="144"/>
      <c r="E212" s="144"/>
      <c r="F212" s="144"/>
      <c r="G212" s="88" t="s">
        <v>589</v>
      </c>
      <c r="H212" s="87" t="s">
        <v>1230</v>
      </c>
    </row>
    <row r="213" spans="1:8" x14ac:dyDescent="0.2">
      <c r="A213" s="144"/>
      <c r="B213" s="144"/>
      <c r="C213" s="144"/>
      <c r="D213" s="144"/>
      <c r="E213" s="144"/>
      <c r="F213" s="144"/>
      <c r="G213" s="88" t="s">
        <v>1231</v>
      </c>
      <c r="H213" s="87" t="s">
        <v>1232</v>
      </c>
    </row>
    <row r="214" spans="1:8" x14ac:dyDescent="0.2">
      <c r="A214" s="144"/>
      <c r="B214" s="144"/>
      <c r="C214" s="144"/>
      <c r="D214" s="144"/>
      <c r="E214" s="144"/>
      <c r="F214" s="144"/>
      <c r="G214" s="88" t="s">
        <v>1233</v>
      </c>
      <c r="H214" s="87" t="s">
        <v>1234</v>
      </c>
    </row>
    <row r="215" spans="1:8" x14ac:dyDescent="0.2">
      <c r="A215" s="144"/>
      <c r="B215" s="144"/>
      <c r="C215" s="144"/>
      <c r="D215" s="144"/>
      <c r="E215" s="144"/>
      <c r="F215" s="144"/>
      <c r="G215" s="88" t="s">
        <v>1235</v>
      </c>
      <c r="H215" s="87" t="s">
        <v>1236</v>
      </c>
    </row>
    <row r="216" spans="1:8" x14ac:dyDescent="0.2">
      <c r="A216" s="144"/>
      <c r="B216" s="144"/>
      <c r="C216" s="144"/>
      <c r="D216" s="144"/>
      <c r="E216" s="144"/>
      <c r="F216" s="144"/>
      <c r="G216" s="88" t="s">
        <v>1237</v>
      </c>
      <c r="H216" s="87" t="s">
        <v>1238</v>
      </c>
    </row>
    <row r="217" spans="1:8" x14ac:dyDescent="0.2">
      <c r="A217" s="144"/>
      <c r="B217" s="92" t="s">
        <v>463</v>
      </c>
      <c r="C217" s="92" t="s">
        <v>464</v>
      </c>
      <c r="D217" s="92" t="s">
        <v>462</v>
      </c>
      <c r="E217" s="92" t="s">
        <v>461</v>
      </c>
      <c r="F217" s="92">
        <v>1</v>
      </c>
      <c r="G217" s="92" t="s">
        <v>568</v>
      </c>
      <c r="H217" s="87" t="s">
        <v>1239</v>
      </c>
    </row>
    <row r="218" spans="1:8" x14ac:dyDescent="0.2">
      <c r="B218" s="145" t="s">
        <v>180</v>
      </c>
      <c r="C218" s="145" t="s">
        <v>181</v>
      </c>
      <c r="D218" s="145" t="s">
        <v>182</v>
      </c>
      <c r="E218" s="145" t="s">
        <v>183</v>
      </c>
      <c r="F218" s="145">
        <v>3</v>
      </c>
      <c r="G218" s="36" t="s">
        <v>222</v>
      </c>
      <c r="H218" s="48" t="s">
        <v>1240</v>
      </c>
    </row>
    <row r="219" spans="1:8" x14ac:dyDescent="0.2">
      <c r="B219" s="150"/>
      <c r="C219" s="150"/>
      <c r="D219" s="150"/>
      <c r="E219" s="150"/>
      <c r="F219" s="150"/>
      <c r="G219" s="37" t="s">
        <v>1241</v>
      </c>
      <c r="H219" s="49" t="s">
        <v>1242</v>
      </c>
    </row>
    <row r="220" spans="1:8" x14ac:dyDescent="0.2">
      <c r="B220" s="146"/>
      <c r="C220" s="146"/>
      <c r="D220" s="146"/>
      <c r="E220" s="146"/>
      <c r="F220" s="146"/>
      <c r="G220" s="37" t="s">
        <v>1243</v>
      </c>
      <c r="H220" s="49" t="s">
        <v>1244</v>
      </c>
    </row>
    <row r="221" spans="1:8" x14ac:dyDescent="0.2">
      <c r="A221" s="128" t="s">
        <v>366</v>
      </c>
      <c r="B221" s="128"/>
      <c r="C221" s="128"/>
      <c r="D221" s="128"/>
      <c r="E221" s="128"/>
      <c r="F221" s="128"/>
      <c r="G221" s="128"/>
      <c r="H221" s="128"/>
    </row>
    <row r="222" spans="1:8" x14ac:dyDescent="0.2">
      <c r="A222" s="162" t="s">
        <v>189</v>
      </c>
      <c r="B222" s="117" t="s">
        <v>190</v>
      </c>
      <c r="C222" s="117" t="s">
        <v>191</v>
      </c>
      <c r="D222" s="117" t="s">
        <v>192</v>
      </c>
      <c r="E222" s="117" t="s">
        <v>193</v>
      </c>
      <c r="F222" s="117">
        <v>12</v>
      </c>
      <c r="G222" s="93" t="s">
        <v>628</v>
      </c>
      <c r="H222" s="52" t="s">
        <v>629</v>
      </c>
    </row>
    <row r="223" spans="1:8" x14ac:dyDescent="0.2">
      <c r="A223" s="162"/>
      <c r="B223" s="117"/>
      <c r="C223" s="117"/>
      <c r="D223" s="117"/>
      <c r="E223" s="117"/>
      <c r="F223" s="117"/>
      <c r="G223" s="93" t="s">
        <v>237</v>
      </c>
      <c r="H223" s="52" t="s">
        <v>630</v>
      </c>
    </row>
    <row r="224" spans="1:8" x14ac:dyDescent="0.2">
      <c r="A224" s="162"/>
      <c r="B224" s="117"/>
      <c r="C224" s="117"/>
      <c r="D224" s="117"/>
      <c r="E224" s="117"/>
      <c r="F224" s="117"/>
      <c r="G224" s="93" t="s">
        <v>631</v>
      </c>
      <c r="H224" s="52" t="s">
        <v>632</v>
      </c>
    </row>
    <row r="225" spans="1:8" x14ac:dyDescent="0.2">
      <c r="A225" s="162"/>
      <c r="B225" s="117"/>
      <c r="C225" s="117"/>
      <c r="D225" s="117"/>
      <c r="E225" s="117"/>
      <c r="F225" s="117"/>
      <c r="G225" s="93" t="s">
        <v>370</v>
      </c>
      <c r="H225" s="52" t="s">
        <v>633</v>
      </c>
    </row>
    <row r="226" spans="1:8" x14ac:dyDescent="0.2">
      <c r="A226" s="162"/>
      <c r="B226" s="117"/>
      <c r="C226" s="117"/>
      <c r="D226" s="117"/>
      <c r="E226" s="117"/>
      <c r="F226" s="117"/>
      <c r="G226" s="93" t="s">
        <v>350</v>
      </c>
      <c r="H226" s="52" t="s">
        <v>634</v>
      </c>
    </row>
    <row r="227" spans="1:8" x14ac:dyDescent="0.2">
      <c r="A227" s="162"/>
      <c r="B227" s="117"/>
      <c r="C227" s="117"/>
      <c r="D227" s="117"/>
      <c r="E227" s="117"/>
      <c r="F227" s="117"/>
      <c r="G227" s="93" t="s">
        <v>635</v>
      </c>
      <c r="H227" s="52" t="s">
        <v>636</v>
      </c>
    </row>
    <row r="228" spans="1:8" x14ac:dyDescent="0.2">
      <c r="A228" s="162"/>
      <c r="B228" s="117"/>
      <c r="C228" s="117"/>
      <c r="D228" s="117"/>
      <c r="E228" s="117"/>
      <c r="F228" s="117"/>
      <c r="G228" s="93" t="s">
        <v>637</v>
      </c>
      <c r="H228" s="52" t="s">
        <v>638</v>
      </c>
    </row>
    <row r="229" spans="1:8" x14ac:dyDescent="0.2">
      <c r="A229" s="162"/>
      <c r="B229" s="117"/>
      <c r="C229" s="117"/>
      <c r="D229" s="117"/>
      <c r="E229" s="117"/>
      <c r="F229" s="117"/>
      <c r="G229" s="93" t="s">
        <v>639</v>
      </c>
      <c r="H229" s="52" t="s">
        <v>640</v>
      </c>
    </row>
    <row r="230" spans="1:8" x14ac:dyDescent="0.2">
      <c r="A230" s="162"/>
      <c r="B230" s="117"/>
      <c r="C230" s="117"/>
      <c r="D230" s="117"/>
      <c r="E230" s="117"/>
      <c r="F230" s="117"/>
      <c r="G230" s="93" t="s">
        <v>641</v>
      </c>
      <c r="H230" s="52" t="s">
        <v>642</v>
      </c>
    </row>
    <row r="231" spans="1:8" x14ac:dyDescent="0.2">
      <c r="A231" s="162"/>
      <c r="B231" s="117"/>
      <c r="C231" s="117"/>
      <c r="D231" s="117"/>
      <c r="E231" s="117"/>
      <c r="F231" s="117"/>
      <c r="G231" s="93" t="s">
        <v>367</v>
      </c>
      <c r="H231" s="52" t="s">
        <v>643</v>
      </c>
    </row>
    <row r="232" spans="1:8" x14ac:dyDescent="0.2">
      <c r="A232" s="162"/>
      <c r="B232" s="117"/>
      <c r="C232" s="117"/>
      <c r="D232" s="117"/>
      <c r="E232" s="117"/>
      <c r="F232" s="117"/>
      <c r="G232" s="93" t="s">
        <v>644</v>
      </c>
      <c r="H232" s="52" t="s">
        <v>645</v>
      </c>
    </row>
    <row r="233" spans="1:8" x14ac:dyDescent="0.2">
      <c r="A233" s="162"/>
      <c r="B233" s="117"/>
      <c r="C233" s="117"/>
      <c r="D233" s="117"/>
      <c r="E233" s="117"/>
      <c r="F233" s="117"/>
      <c r="G233" s="93" t="s">
        <v>646</v>
      </c>
      <c r="H233" s="52" t="s">
        <v>647</v>
      </c>
    </row>
    <row r="234" spans="1:8" x14ac:dyDescent="0.2">
      <c r="A234" s="162"/>
      <c r="B234" s="117" t="s">
        <v>198</v>
      </c>
      <c r="C234" s="117" t="s">
        <v>199</v>
      </c>
      <c r="D234" s="117" t="s">
        <v>200</v>
      </c>
      <c r="E234" s="117" t="s">
        <v>201</v>
      </c>
      <c r="F234" s="117">
        <v>14</v>
      </c>
      <c r="G234" s="93" t="s">
        <v>648</v>
      </c>
      <c r="H234" s="52" t="s">
        <v>649</v>
      </c>
    </row>
    <row r="235" spans="1:8" x14ac:dyDescent="0.2">
      <c r="A235" s="162"/>
      <c r="B235" s="117"/>
      <c r="C235" s="117"/>
      <c r="D235" s="117"/>
      <c r="E235" s="117"/>
      <c r="F235" s="117"/>
      <c r="G235" s="93" t="s">
        <v>650</v>
      </c>
      <c r="H235" s="52" t="s">
        <v>651</v>
      </c>
    </row>
    <row r="236" spans="1:8" x14ac:dyDescent="0.2">
      <c r="A236" s="162"/>
      <c r="B236" s="117"/>
      <c r="C236" s="117"/>
      <c r="D236" s="117"/>
      <c r="E236" s="117"/>
      <c r="F236" s="117"/>
      <c r="G236" s="93" t="s">
        <v>652</v>
      </c>
      <c r="H236" s="52" t="s">
        <v>653</v>
      </c>
    </row>
    <row r="237" spans="1:8" x14ac:dyDescent="0.2">
      <c r="A237" s="162"/>
      <c r="B237" s="117"/>
      <c r="C237" s="117"/>
      <c r="D237" s="117"/>
      <c r="E237" s="117"/>
      <c r="F237" s="117"/>
      <c r="G237" s="93" t="s">
        <v>340</v>
      </c>
      <c r="H237" s="52" t="s">
        <v>654</v>
      </c>
    </row>
    <row r="238" spans="1:8" x14ac:dyDescent="0.2">
      <c r="A238" s="162"/>
      <c r="B238" s="117"/>
      <c r="C238" s="117"/>
      <c r="D238" s="117"/>
      <c r="E238" s="117"/>
      <c r="F238" s="117"/>
      <c r="G238" s="93" t="s">
        <v>655</v>
      </c>
      <c r="H238" s="52" t="s">
        <v>656</v>
      </c>
    </row>
    <row r="239" spans="1:8" x14ac:dyDescent="0.2">
      <c r="A239" s="162"/>
      <c r="B239" s="117"/>
      <c r="C239" s="117"/>
      <c r="D239" s="117"/>
      <c r="E239" s="117"/>
      <c r="F239" s="117"/>
      <c r="G239" s="93" t="s">
        <v>657</v>
      </c>
      <c r="H239" s="52" t="s">
        <v>658</v>
      </c>
    </row>
    <row r="240" spans="1:8" x14ac:dyDescent="0.2">
      <c r="A240" s="162"/>
      <c r="B240" s="117"/>
      <c r="C240" s="117"/>
      <c r="D240" s="117"/>
      <c r="E240" s="117"/>
      <c r="F240" s="117"/>
      <c r="G240" s="93" t="s">
        <v>551</v>
      </c>
      <c r="H240" s="52" t="s">
        <v>659</v>
      </c>
    </row>
    <row r="241" spans="1:8" x14ac:dyDescent="0.2">
      <c r="A241" s="162"/>
      <c r="B241" s="117"/>
      <c r="C241" s="117"/>
      <c r="D241" s="117"/>
      <c r="E241" s="117"/>
      <c r="F241" s="117"/>
      <c r="G241" s="93" t="s">
        <v>660</v>
      </c>
      <c r="H241" s="52" t="s">
        <v>661</v>
      </c>
    </row>
    <row r="242" spans="1:8" x14ac:dyDescent="0.2">
      <c r="A242" s="162"/>
      <c r="B242" s="117"/>
      <c r="C242" s="117"/>
      <c r="D242" s="117"/>
      <c r="E242" s="117"/>
      <c r="F242" s="117"/>
      <c r="G242" s="93" t="s">
        <v>662</v>
      </c>
      <c r="H242" s="52" t="s">
        <v>663</v>
      </c>
    </row>
    <row r="243" spans="1:8" x14ac:dyDescent="0.2">
      <c r="A243" s="162"/>
      <c r="B243" s="117"/>
      <c r="C243" s="117"/>
      <c r="D243" s="117"/>
      <c r="E243" s="117"/>
      <c r="F243" s="117"/>
      <c r="G243" s="93" t="s">
        <v>664</v>
      </c>
      <c r="H243" s="52" t="s">
        <v>665</v>
      </c>
    </row>
    <row r="244" spans="1:8" x14ac:dyDescent="0.2">
      <c r="A244" s="162"/>
      <c r="B244" s="117"/>
      <c r="C244" s="117"/>
      <c r="D244" s="117"/>
      <c r="E244" s="117"/>
      <c r="F244" s="117"/>
      <c r="G244" s="93" t="s">
        <v>372</v>
      </c>
      <c r="H244" s="52" t="s">
        <v>666</v>
      </c>
    </row>
    <row r="245" spans="1:8" x14ac:dyDescent="0.2">
      <c r="A245" s="162"/>
      <c r="B245" s="117"/>
      <c r="C245" s="117"/>
      <c r="D245" s="117"/>
      <c r="E245" s="117"/>
      <c r="F245" s="117"/>
      <c r="G245" s="93" t="s">
        <v>667</v>
      </c>
      <c r="H245" s="52" t="s">
        <v>668</v>
      </c>
    </row>
    <row r="246" spans="1:8" x14ac:dyDescent="0.2">
      <c r="A246" s="162"/>
      <c r="B246" s="117"/>
      <c r="C246" s="117"/>
      <c r="D246" s="117"/>
      <c r="E246" s="117"/>
      <c r="F246" s="117"/>
      <c r="G246" s="93" t="s">
        <v>669</v>
      </c>
      <c r="H246" s="52" t="s">
        <v>670</v>
      </c>
    </row>
    <row r="247" spans="1:8" x14ac:dyDescent="0.2">
      <c r="A247" s="162"/>
      <c r="B247" s="117"/>
      <c r="C247" s="117"/>
      <c r="D247" s="117"/>
      <c r="E247" s="117"/>
      <c r="F247" s="117"/>
      <c r="G247" s="93" t="s">
        <v>671</v>
      </c>
      <c r="H247" s="52" t="s">
        <v>672</v>
      </c>
    </row>
    <row r="248" spans="1:8" x14ac:dyDescent="0.2">
      <c r="A248" s="162"/>
      <c r="B248" s="117" t="s">
        <v>202</v>
      </c>
      <c r="C248" s="117" t="s">
        <v>203</v>
      </c>
      <c r="D248" s="117" t="s">
        <v>204</v>
      </c>
      <c r="E248" s="117" t="s">
        <v>205</v>
      </c>
      <c r="F248" s="117">
        <v>15</v>
      </c>
      <c r="G248" s="93" t="s">
        <v>673</v>
      </c>
      <c r="H248" s="52" t="s">
        <v>674</v>
      </c>
    </row>
    <row r="249" spans="1:8" x14ac:dyDescent="0.2">
      <c r="A249" s="162"/>
      <c r="B249" s="117"/>
      <c r="C249" s="117"/>
      <c r="D249" s="117"/>
      <c r="E249" s="117"/>
      <c r="F249" s="117"/>
      <c r="G249" s="93" t="s">
        <v>675</v>
      </c>
      <c r="H249" s="52" t="s">
        <v>676</v>
      </c>
    </row>
    <row r="250" spans="1:8" x14ac:dyDescent="0.2">
      <c r="A250" s="162"/>
      <c r="B250" s="117"/>
      <c r="C250" s="117"/>
      <c r="D250" s="117"/>
      <c r="E250" s="117"/>
      <c r="F250" s="117"/>
      <c r="G250" s="93" t="s">
        <v>677</v>
      </c>
      <c r="H250" s="52" t="s">
        <v>678</v>
      </c>
    </row>
    <row r="251" spans="1:8" x14ac:dyDescent="0.2">
      <c r="A251" s="162"/>
      <c r="B251" s="117"/>
      <c r="C251" s="117"/>
      <c r="D251" s="117"/>
      <c r="E251" s="117"/>
      <c r="F251" s="117"/>
      <c r="G251" s="93" t="s">
        <v>414</v>
      </c>
      <c r="H251" s="52" t="s">
        <v>679</v>
      </c>
    </row>
    <row r="252" spans="1:8" x14ac:dyDescent="0.2">
      <c r="A252" s="162"/>
      <c r="B252" s="117"/>
      <c r="C252" s="117"/>
      <c r="D252" s="117"/>
      <c r="E252" s="117"/>
      <c r="F252" s="117"/>
      <c r="G252" s="93" t="s">
        <v>531</v>
      </c>
      <c r="H252" s="52" t="s">
        <v>680</v>
      </c>
    </row>
    <row r="253" spans="1:8" x14ac:dyDescent="0.2">
      <c r="A253" s="162"/>
      <c r="B253" s="117"/>
      <c r="C253" s="117"/>
      <c r="D253" s="117"/>
      <c r="E253" s="117"/>
      <c r="F253" s="117"/>
      <c r="G253" s="93" t="s">
        <v>516</v>
      </c>
      <c r="H253" s="52" t="s">
        <v>681</v>
      </c>
    </row>
    <row r="254" spans="1:8" x14ac:dyDescent="0.2">
      <c r="A254" s="162"/>
      <c r="B254" s="117"/>
      <c r="C254" s="117"/>
      <c r="D254" s="117"/>
      <c r="E254" s="117"/>
      <c r="F254" s="117"/>
      <c r="G254" s="93" t="s">
        <v>379</v>
      </c>
      <c r="H254" s="52" t="s">
        <v>682</v>
      </c>
    </row>
    <row r="255" spans="1:8" x14ac:dyDescent="0.2">
      <c r="A255" s="162"/>
      <c r="B255" s="117"/>
      <c r="C255" s="117"/>
      <c r="D255" s="117"/>
      <c r="E255" s="117"/>
      <c r="F255" s="117"/>
      <c r="G255" s="93" t="s">
        <v>683</v>
      </c>
      <c r="H255" s="52" t="s">
        <v>684</v>
      </c>
    </row>
    <row r="256" spans="1:8" x14ac:dyDescent="0.2">
      <c r="A256" s="162"/>
      <c r="B256" s="117"/>
      <c r="C256" s="117"/>
      <c r="D256" s="117"/>
      <c r="E256" s="117"/>
      <c r="F256" s="117"/>
      <c r="G256" s="93" t="s">
        <v>685</v>
      </c>
      <c r="H256" s="52" t="s">
        <v>686</v>
      </c>
    </row>
    <row r="257" spans="1:8" x14ac:dyDescent="0.2">
      <c r="A257" s="162"/>
      <c r="B257" s="117"/>
      <c r="C257" s="117"/>
      <c r="D257" s="117"/>
      <c r="E257" s="117"/>
      <c r="F257" s="117"/>
      <c r="G257" s="154" t="s">
        <v>381</v>
      </c>
      <c r="H257" s="52" t="s">
        <v>687</v>
      </c>
    </row>
    <row r="258" spans="1:8" x14ac:dyDescent="0.2">
      <c r="A258" s="162"/>
      <c r="B258" s="117"/>
      <c r="C258" s="117"/>
      <c r="D258" s="117"/>
      <c r="E258" s="117"/>
      <c r="F258" s="117"/>
      <c r="G258" s="154"/>
      <c r="H258" s="52" t="s">
        <v>688</v>
      </c>
    </row>
    <row r="259" spans="1:8" x14ac:dyDescent="0.2">
      <c r="A259" s="162"/>
      <c r="B259" s="117"/>
      <c r="C259" s="117"/>
      <c r="D259" s="117"/>
      <c r="E259" s="117"/>
      <c r="F259" s="117"/>
      <c r="G259" s="93" t="s">
        <v>689</v>
      </c>
      <c r="H259" s="52" t="s">
        <v>690</v>
      </c>
    </row>
    <row r="260" spans="1:8" x14ac:dyDescent="0.2">
      <c r="A260" s="162"/>
      <c r="B260" s="117"/>
      <c r="C260" s="117"/>
      <c r="D260" s="117"/>
      <c r="E260" s="117"/>
      <c r="F260" s="117"/>
      <c r="G260" s="93" t="s">
        <v>691</v>
      </c>
      <c r="H260" s="52" t="s">
        <v>692</v>
      </c>
    </row>
    <row r="261" spans="1:8" x14ac:dyDescent="0.2">
      <c r="A261" s="162"/>
      <c r="B261" s="117"/>
      <c r="C261" s="117"/>
      <c r="D261" s="117"/>
      <c r="E261" s="117"/>
      <c r="F261" s="117"/>
      <c r="G261" s="93" t="s">
        <v>554</v>
      </c>
      <c r="H261" s="52" t="s">
        <v>693</v>
      </c>
    </row>
    <row r="262" spans="1:8" x14ac:dyDescent="0.2">
      <c r="A262" s="162"/>
      <c r="B262" s="117"/>
      <c r="C262" s="117"/>
      <c r="D262" s="117"/>
      <c r="E262" s="117"/>
      <c r="F262" s="117"/>
      <c r="G262" s="93" t="s">
        <v>694</v>
      </c>
      <c r="H262" s="52" t="s">
        <v>695</v>
      </c>
    </row>
    <row r="263" spans="1:8" x14ac:dyDescent="0.2">
      <c r="A263" s="162"/>
      <c r="B263" s="117"/>
      <c r="C263" s="117"/>
      <c r="D263" s="117"/>
      <c r="E263" s="117"/>
      <c r="F263" s="117"/>
      <c r="G263" s="93" t="s">
        <v>382</v>
      </c>
      <c r="H263" s="52" t="s">
        <v>696</v>
      </c>
    </row>
    <row r="264" spans="1:8" x14ac:dyDescent="0.2">
      <c r="A264" s="162"/>
      <c r="B264" s="117" t="s">
        <v>206</v>
      </c>
      <c r="C264" s="117" t="s">
        <v>207</v>
      </c>
      <c r="D264" s="117" t="s">
        <v>208</v>
      </c>
      <c r="E264" s="117" t="s">
        <v>209</v>
      </c>
      <c r="F264" s="149">
        <v>3</v>
      </c>
      <c r="G264" s="93" t="s">
        <v>400</v>
      </c>
      <c r="H264" s="52" t="s">
        <v>697</v>
      </c>
    </row>
    <row r="265" spans="1:8" x14ac:dyDescent="0.2">
      <c r="A265" s="162"/>
      <c r="B265" s="117"/>
      <c r="C265" s="117"/>
      <c r="D265" s="117"/>
      <c r="E265" s="117"/>
      <c r="F265" s="149"/>
      <c r="G265" s="93" t="s">
        <v>391</v>
      </c>
      <c r="H265" s="52" t="s">
        <v>698</v>
      </c>
    </row>
    <row r="266" spans="1:8" x14ac:dyDescent="0.2">
      <c r="A266" s="162"/>
      <c r="B266" s="117"/>
      <c r="C266" s="117"/>
      <c r="D266" s="117"/>
      <c r="E266" s="117"/>
      <c r="F266" s="149"/>
      <c r="G266" s="93" t="s">
        <v>500</v>
      </c>
      <c r="H266" s="52" t="s">
        <v>699</v>
      </c>
    </row>
    <row r="267" spans="1:8" x14ac:dyDescent="0.2">
      <c r="A267" s="162"/>
      <c r="B267" s="117" t="s">
        <v>194</v>
      </c>
      <c r="C267" s="117" t="s">
        <v>195</v>
      </c>
      <c r="D267" s="117" t="s">
        <v>196</v>
      </c>
      <c r="E267" s="117" t="s">
        <v>197</v>
      </c>
      <c r="F267" s="117">
        <v>3</v>
      </c>
      <c r="G267" s="93" t="s">
        <v>700</v>
      </c>
      <c r="H267" s="52" t="s">
        <v>701</v>
      </c>
    </row>
    <row r="268" spans="1:8" x14ac:dyDescent="0.2">
      <c r="A268" s="162"/>
      <c r="B268" s="117"/>
      <c r="C268" s="117"/>
      <c r="D268" s="117"/>
      <c r="E268" s="117"/>
      <c r="F268" s="117"/>
      <c r="G268" s="93" t="s">
        <v>295</v>
      </c>
      <c r="H268" s="52" t="s">
        <v>702</v>
      </c>
    </row>
    <row r="269" spans="1:8" x14ac:dyDescent="0.2">
      <c r="A269" s="162"/>
      <c r="B269" s="117"/>
      <c r="C269" s="117"/>
      <c r="D269" s="117"/>
      <c r="E269" s="117"/>
      <c r="F269" s="117"/>
      <c r="G269" s="93" t="s">
        <v>620</v>
      </c>
      <c r="H269" s="52" t="s">
        <v>703</v>
      </c>
    </row>
    <row r="270" spans="1:8" x14ac:dyDescent="0.2">
      <c r="A270" s="162"/>
      <c r="B270" s="92" t="s">
        <v>1353</v>
      </c>
      <c r="C270" s="92" t="s">
        <v>1354</v>
      </c>
      <c r="D270" s="92" t="s">
        <v>1355</v>
      </c>
      <c r="E270" s="92" t="s">
        <v>1356</v>
      </c>
      <c r="F270" s="92">
        <v>1</v>
      </c>
      <c r="G270" s="92" t="s">
        <v>411</v>
      </c>
      <c r="H270" s="87" t="s">
        <v>1357</v>
      </c>
    </row>
    <row r="271" spans="1:8" x14ac:dyDescent="0.2">
      <c r="A271" s="159" t="s">
        <v>210</v>
      </c>
      <c r="B271" s="144" t="s">
        <v>211</v>
      </c>
      <c r="C271" s="144" t="s">
        <v>212</v>
      </c>
      <c r="D271" s="144" t="s">
        <v>213</v>
      </c>
      <c r="E271" s="144" t="s">
        <v>214</v>
      </c>
      <c r="F271" s="144">
        <v>7</v>
      </c>
      <c r="G271" s="88" t="s">
        <v>648</v>
      </c>
      <c r="H271" s="87" t="s">
        <v>934</v>
      </c>
    </row>
    <row r="272" spans="1:8" x14ac:dyDescent="0.2">
      <c r="A272" s="160"/>
      <c r="B272" s="144"/>
      <c r="C272" s="144"/>
      <c r="D272" s="144"/>
      <c r="E272" s="144"/>
      <c r="F272" s="144"/>
      <c r="G272" s="88" t="s">
        <v>734</v>
      </c>
      <c r="H272" s="87" t="s">
        <v>935</v>
      </c>
    </row>
    <row r="273" spans="1:8" x14ac:dyDescent="0.2">
      <c r="A273" s="160"/>
      <c r="B273" s="144"/>
      <c r="C273" s="144"/>
      <c r="D273" s="144"/>
      <c r="E273" s="144"/>
      <c r="F273" s="144"/>
      <c r="G273" s="88" t="s">
        <v>393</v>
      </c>
      <c r="H273" s="87" t="s">
        <v>936</v>
      </c>
    </row>
    <row r="274" spans="1:8" x14ac:dyDescent="0.2">
      <c r="A274" s="160"/>
      <c r="B274" s="144"/>
      <c r="C274" s="144"/>
      <c r="D274" s="144"/>
      <c r="E274" s="144"/>
      <c r="F274" s="144"/>
      <c r="G274" s="88" t="s">
        <v>223</v>
      </c>
      <c r="H274" s="87" t="s">
        <v>937</v>
      </c>
    </row>
    <row r="275" spans="1:8" x14ac:dyDescent="0.2">
      <c r="A275" s="160"/>
      <c r="B275" s="144"/>
      <c r="C275" s="144"/>
      <c r="D275" s="144"/>
      <c r="E275" s="144"/>
      <c r="F275" s="144"/>
      <c r="G275" s="88" t="s">
        <v>590</v>
      </c>
      <c r="H275" s="87" t="s">
        <v>938</v>
      </c>
    </row>
    <row r="276" spans="1:8" x14ac:dyDescent="0.2">
      <c r="A276" s="160"/>
      <c r="B276" s="144"/>
      <c r="C276" s="144"/>
      <c r="D276" s="144"/>
      <c r="E276" s="144"/>
      <c r="F276" s="144"/>
      <c r="G276" s="88" t="s">
        <v>561</v>
      </c>
      <c r="H276" s="87" t="s">
        <v>939</v>
      </c>
    </row>
    <row r="277" spans="1:8" x14ac:dyDescent="0.2">
      <c r="A277" s="160"/>
      <c r="B277" s="144"/>
      <c r="C277" s="144"/>
      <c r="D277" s="144"/>
      <c r="E277" s="144"/>
      <c r="F277" s="144"/>
      <c r="G277" s="88" t="s">
        <v>394</v>
      </c>
      <c r="H277" s="87" t="s">
        <v>940</v>
      </c>
    </row>
    <row r="278" spans="1:8" x14ac:dyDescent="0.2">
      <c r="A278" s="160"/>
      <c r="B278" s="144" t="s">
        <v>1308</v>
      </c>
      <c r="C278" s="144" t="s">
        <v>1309</v>
      </c>
      <c r="D278" s="144" t="s">
        <v>1310</v>
      </c>
      <c r="E278" s="144" t="s">
        <v>1311</v>
      </c>
      <c r="F278" s="144">
        <v>1</v>
      </c>
      <c r="G278" s="144" t="s">
        <v>9</v>
      </c>
      <c r="H278" s="87" t="s">
        <v>1312</v>
      </c>
    </row>
    <row r="279" spans="1:8" x14ac:dyDescent="0.2">
      <c r="A279" s="160"/>
      <c r="B279" s="144"/>
      <c r="C279" s="144"/>
      <c r="D279" s="144"/>
      <c r="E279" s="144"/>
      <c r="F279" s="144"/>
      <c r="G279" s="144"/>
      <c r="H279" s="87" t="s">
        <v>1313</v>
      </c>
    </row>
    <row r="280" spans="1:8" x14ac:dyDescent="0.2">
      <c r="A280" s="160"/>
      <c r="B280" s="144"/>
      <c r="C280" s="144"/>
      <c r="D280" s="144"/>
      <c r="E280" s="144"/>
      <c r="F280" s="144"/>
      <c r="G280" s="144"/>
      <c r="H280" s="87" t="s">
        <v>1314</v>
      </c>
    </row>
    <row r="281" spans="1:8" x14ac:dyDescent="0.2">
      <c r="A281" s="160"/>
      <c r="B281" s="89" t="s">
        <v>215</v>
      </c>
      <c r="C281" s="89" t="s">
        <v>216</v>
      </c>
      <c r="D281" s="89" t="s">
        <v>217</v>
      </c>
      <c r="E281" s="89" t="s">
        <v>218</v>
      </c>
      <c r="F281" s="34">
        <v>1</v>
      </c>
      <c r="G281" s="92" t="s">
        <v>297</v>
      </c>
      <c r="H281" s="87" t="s">
        <v>1307</v>
      </c>
    </row>
    <row r="282" spans="1:8" x14ac:dyDescent="0.2">
      <c r="A282" s="160"/>
      <c r="B282" s="94" t="s">
        <v>1315</v>
      </c>
      <c r="C282" s="36" t="s">
        <v>1316</v>
      </c>
      <c r="D282" s="36" t="s">
        <v>1317</v>
      </c>
      <c r="E282" s="36" t="s">
        <v>1318</v>
      </c>
      <c r="F282" s="36">
        <v>1</v>
      </c>
      <c r="G282" s="36" t="s">
        <v>1007</v>
      </c>
      <c r="H282" s="48" t="s">
        <v>1319</v>
      </c>
    </row>
    <row r="283" spans="1:8" x14ac:dyDescent="0.2">
      <c r="A283" s="160"/>
      <c r="B283" s="144" t="s">
        <v>941</v>
      </c>
      <c r="C283" s="144" t="s">
        <v>942</v>
      </c>
      <c r="D283" s="151"/>
      <c r="E283" s="144" t="s">
        <v>943</v>
      </c>
      <c r="F283" s="144">
        <v>4</v>
      </c>
      <c r="G283" s="88" t="s">
        <v>944</v>
      </c>
      <c r="H283" s="87" t="s">
        <v>945</v>
      </c>
    </row>
    <row r="284" spans="1:8" x14ac:dyDescent="0.2">
      <c r="A284" s="160"/>
      <c r="B284" s="144"/>
      <c r="C284" s="144"/>
      <c r="D284" s="152"/>
      <c r="E284" s="144"/>
      <c r="F284" s="144"/>
      <c r="G284" s="88" t="s">
        <v>407</v>
      </c>
      <c r="H284" s="87" t="s">
        <v>946</v>
      </c>
    </row>
    <row r="285" spans="1:8" x14ac:dyDescent="0.2">
      <c r="A285" s="160"/>
      <c r="B285" s="144"/>
      <c r="C285" s="144"/>
      <c r="D285" s="152"/>
      <c r="E285" s="144"/>
      <c r="F285" s="144"/>
      <c r="G285" s="88" t="s">
        <v>343</v>
      </c>
      <c r="H285" s="87" t="s">
        <v>947</v>
      </c>
    </row>
    <row r="286" spans="1:8" x14ac:dyDescent="0.2">
      <c r="A286" s="160"/>
      <c r="B286" s="144"/>
      <c r="C286" s="144"/>
      <c r="D286" s="152"/>
      <c r="E286" s="144"/>
      <c r="F286" s="144"/>
      <c r="G286" s="34" t="s">
        <v>324</v>
      </c>
      <c r="H286" s="87" t="s">
        <v>1014</v>
      </c>
    </row>
    <row r="287" spans="1:8" x14ac:dyDescent="0.2">
      <c r="A287" s="160"/>
      <c r="B287" s="144"/>
      <c r="C287" s="144"/>
      <c r="D287" s="153"/>
      <c r="E287" s="144"/>
      <c r="F287" s="144"/>
      <c r="G287" s="88" t="s">
        <v>948</v>
      </c>
      <c r="H287" s="87" t="s">
        <v>949</v>
      </c>
    </row>
    <row r="288" spans="1:8" x14ac:dyDescent="0.2">
      <c r="A288" s="160"/>
      <c r="B288" s="144" t="s">
        <v>950</v>
      </c>
      <c r="C288" s="144" t="s">
        <v>951</v>
      </c>
      <c r="D288" s="151"/>
      <c r="E288" s="144" t="s">
        <v>952</v>
      </c>
      <c r="F288" s="144">
        <v>2</v>
      </c>
      <c r="G288" s="88" t="s">
        <v>953</v>
      </c>
      <c r="H288" s="87" t="s">
        <v>954</v>
      </c>
    </row>
    <row r="289" spans="1:8" x14ac:dyDescent="0.2">
      <c r="A289" s="161"/>
      <c r="B289" s="144"/>
      <c r="C289" s="144"/>
      <c r="D289" s="153"/>
      <c r="E289" s="144"/>
      <c r="F289" s="144"/>
      <c r="G289" s="88" t="s">
        <v>955</v>
      </c>
      <c r="H289" s="87" t="s">
        <v>956</v>
      </c>
    </row>
    <row r="290" spans="1:8" x14ac:dyDescent="0.2">
      <c r="A290" s="128" t="s">
        <v>4</v>
      </c>
      <c r="B290" s="128"/>
      <c r="C290" s="128"/>
      <c r="D290" s="128"/>
      <c r="E290" s="128"/>
      <c r="F290" s="128"/>
      <c r="G290" s="128"/>
      <c r="H290" s="128"/>
    </row>
    <row r="291" spans="1:8" x14ac:dyDescent="0.2">
      <c r="B291" s="92" t="s">
        <v>958</v>
      </c>
      <c r="C291" s="92" t="s">
        <v>959</v>
      </c>
      <c r="D291" s="92" t="s">
        <v>960</v>
      </c>
      <c r="E291" s="92" t="s">
        <v>961</v>
      </c>
      <c r="F291" s="92">
        <v>1</v>
      </c>
      <c r="G291" s="88" t="s">
        <v>962</v>
      </c>
      <c r="H291" s="87" t="s">
        <v>963</v>
      </c>
    </row>
    <row r="292" spans="1:8" x14ac:dyDescent="0.2">
      <c r="B292" s="144" t="s">
        <v>964</v>
      </c>
      <c r="C292" s="144" t="s">
        <v>6</v>
      </c>
      <c r="D292" s="144" t="s">
        <v>7</v>
      </c>
      <c r="E292" s="144" t="s">
        <v>8</v>
      </c>
      <c r="F292" s="144">
        <v>2</v>
      </c>
      <c r="G292" s="88" t="s">
        <v>965</v>
      </c>
      <c r="H292" s="87" t="s">
        <v>966</v>
      </c>
    </row>
    <row r="293" spans="1:8" x14ac:dyDescent="0.2">
      <c r="B293" s="144"/>
      <c r="C293" s="144"/>
      <c r="D293" s="144"/>
      <c r="E293" s="144"/>
      <c r="F293" s="144"/>
      <c r="G293" s="88" t="s">
        <v>231</v>
      </c>
      <c r="H293" s="87" t="s">
        <v>967</v>
      </c>
    </row>
    <row r="294" spans="1:8" x14ac:dyDescent="0.2">
      <c r="B294" s="92" t="s">
        <v>10</v>
      </c>
      <c r="C294" s="92" t="s">
        <v>11</v>
      </c>
      <c r="D294" s="92" t="s">
        <v>12</v>
      </c>
      <c r="E294" s="92" t="s">
        <v>13</v>
      </c>
      <c r="F294" s="92">
        <v>1</v>
      </c>
      <c r="G294" s="88" t="s">
        <v>400</v>
      </c>
      <c r="H294" s="87" t="s">
        <v>968</v>
      </c>
    </row>
    <row r="295" spans="1:8" x14ac:dyDescent="0.2">
      <c r="B295" s="144" t="s">
        <v>616</v>
      </c>
      <c r="C295" s="144" t="s">
        <v>621</v>
      </c>
      <c r="D295" s="144" t="s">
        <v>617</v>
      </c>
      <c r="E295" s="144" t="s">
        <v>618</v>
      </c>
      <c r="F295" s="144">
        <v>6</v>
      </c>
      <c r="G295" s="88" t="s">
        <v>101</v>
      </c>
      <c r="H295" s="87" t="s">
        <v>969</v>
      </c>
    </row>
    <row r="296" spans="1:8" x14ac:dyDescent="0.2">
      <c r="B296" s="144"/>
      <c r="C296" s="144"/>
      <c r="D296" s="144"/>
      <c r="E296" s="144"/>
      <c r="F296" s="144"/>
      <c r="G296" s="117" t="s">
        <v>619</v>
      </c>
      <c r="H296" s="87" t="s">
        <v>970</v>
      </c>
    </row>
    <row r="297" spans="1:8" x14ac:dyDescent="0.2">
      <c r="B297" s="144"/>
      <c r="C297" s="144"/>
      <c r="D297" s="144"/>
      <c r="E297" s="144"/>
      <c r="F297" s="144"/>
      <c r="G297" s="117"/>
      <c r="H297" s="87" t="s">
        <v>971</v>
      </c>
    </row>
    <row r="298" spans="1:8" x14ac:dyDescent="0.2">
      <c r="B298" s="144"/>
      <c r="C298" s="144"/>
      <c r="D298" s="144"/>
      <c r="E298" s="144"/>
      <c r="F298" s="144"/>
      <c r="G298" s="117" t="s">
        <v>537</v>
      </c>
      <c r="H298" s="87" t="s">
        <v>624</v>
      </c>
    </row>
    <row r="299" spans="1:8" x14ac:dyDescent="0.2">
      <c r="B299" s="144"/>
      <c r="C299" s="144"/>
      <c r="D299" s="144"/>
      <c r="E299" s="144"/>
      <c r="F299" s="144"/>
      <c r="G299" s="117"/>
      <c r="H299" s="87" t="s">
        <v>972</v>
      </c>
    </row>
    <row r="300" spans="1:8" x14ac:dyDescent="0.2">
      <c r="B300" s="144"/>
      <c r="C300" s="144"/>
      <c r="D300" s="144"/>
      <c r="E300" s="144"/>
      <c r="F300" s="144"/>
      <c r="G300" s="117"/>
      <c r="H300" s="87" t="s">
        <v>973</v>
      </c>
    </row>
    <row r="301" spans="1:8" x14ac:dyDescent="0.2">
      <c r="B301" s="144"/>
      <c r="C301" s="144"/>
      <c r="D301" s="144"/>
      <c r="E301" s="144"/>
      <c r="F301" s="144"/>
      <c r="G301" s="117" t="s">
        <v>620</v>
      </c>
      <c r="H301" s="87" t="s">
        <v>974</v>
      </c>
    </row>
    <row r="302" spans="1:8" x14ac:dyDescent="0.2">
      <c r="B302" s="144"/>
      <c r="C302" s="144"/>
      <c r="D302" s="144"/>
      <c r="E302" s="144"/>
      <c r="F302" s="144"/>
      <c r="G302" s="117"/>
      <c r="H302" s="87" t="s">
        <v>975</v>
      </c>
    </row>
    <row r="303" spans="1:8" x14ac:dyDescent="0.2">
      <c r="B303" s="144"/>
      <c r="C303" s="144"/>
      <c r="D303" s="144"/>
      <c r="E303" s="144"/>
      <c r="F303" s="144"/>
      <c r="G303" s="88" t="s">
        <v>976</v>
      </c>
      <c r="H303" s="87" t="s">
        <v>977</v>
      </c>
    </row>
    <row r="304" spans="1:8" x14ac:dyDescent="0.2">
      <c r="B304" s="144"/>
      <c r="C304" s="144"/>
      <c r="D304" s="144"/>
      <c r="E304" s="144"/>
      <c r="F304" s="144"/>
      <c r="G304" s="88" t="s">
        <v>930</v>
      </c>
      <c r="H304" s="87" t="s">
        <v>978</v>
      </c>
    </row>
    <row r="305" spans="1:8" x14ac:dyDescent="0.2">
      <c r="A305" s="128" t="s">
        <v>18</v>
      </c>
      <c r="B305" s="128"/>
      <c r="C305" s="128"/>
      <c r="D305" s="128"/>
      <c r="E305" s="128"/>
      <c r="F305" s="128"/>
      <c r="G305" s="128"/>
      <c r="H305" s="128"/>
    </row>
    <row r="306" spans="1:8" x14ac:dyDescent="0.2">
      <c r="B306" s="144" t="s">
        <v>19</v>
      </c>
      <c r="C306" s="144" t="s">
        <v>20</v>
      </c>
      <c r="D306" s="144" t="s">
        <v>830</v>
      </c>
      <c r="E306" s="144" t="s">
        <v>831</v>
      </c>
      <c r="F306" s="144">
        <v>3</v>
      </c>
      <c r="G306" s="88" t="s">
        <v>832</v>
      </c>
      <c r="H306" s="45" t="s">
        <v>833</v>
      </c>
    </row>
    <row r="307" spans="1:8" x14ac:dyDescent="0.2">
      <c r="B307" s="144"/>
      <c r="C307" s="144"/>
      <c r="D307" s="144"/>
      <c r="E307" s="144"/>
      <c r="F307" s="144"/>
      <c r="G307" s="88" t="s">
        <v>834</v>
      </c>
      <c r="H307" s="45" t="s">
        <v>835</v>
      </c>
    </row>
    <row r="308" spans="1:8" x14ac:dyDescent="0.2">
      <c r="B308" s="144"/>
      <c r="C308" s="144"/>
      <c r="D308" s="144"/>
      <c r="E308" s="144"/>
      <c r="F308" s="144"/>
      <c r="G308" s="88" t="s">
        <v>836</v>
      </c>
      <c r="H308" s="45" t="s">
        <v>837</v>
      </c>
    </row>
    <row r="309" spans="1:8" x14ac:dyDescent="0.2">
      <c r="B309" s="117" t="s">
        <v>22</v>
      </c>
      <c r="C309" s="144" t="s">
        <v>23</v>
      </c>
      <c r="D309" s="144" t="s">
        <v>838</v>
      </c>
      <c r="E309" s="144" t="s">
        <v>839</v>
      </c>
      <c r="F309" s="144">
        <v>2</v>
      </c>
      <c r="G309" s="88" t="s">
        <v>840</v>
      </c>
      <c r="H309" s="45" t="s">
        <v>841</v>
      </c>
    </row>
    <row r="310" spans="1:8" x14ac:dyDescent="0.2">
      <c r="B310" s="117"/>
      <c r="C310" s="144"/>
      <c r="D310" s="144"/>
      <c r="E310" s="144"/>
      <c r="F310" s="144"/>
      <c r="G310" s="88" t="s">
        <v>818</v>
      </c>
      <c r="H310" s="45" t="s">
        <v>842</v>
      </c>
    </row>
    <row r="311" spans="1:8" x14ac:dyDescent="0.2">
      <c r="B311" s="117" t="s">
        <v>25</v>
      </c>
      <c r="C311" s="144" t="s">
        <v>26</v>
      </c>
      <c r="D311" s="144" t="s">
        <v>843</v>
      </c>
      <c r="E311" s="144" t="s">
        <v>844</v>
      </c>
      <c r="F311" s="144">
        <v>2</v>
      </c>
      <c r="G311" s="88" t="s">
        <v>845</v>
      </c>
      <c r="H311" s="45" t="s">
        <v>846</v>
      </c>
    </row>
    <row r="312" spans="1:8" x14ac:dyDescent="0.2">
      <c r="B312" s="117"/>
      <c r="C312" s="144"/>
      <c r="D312" s="144"/>
      <c r="E312" s="144"/>
      <c r="F312" s="144"/>
      <c r="G312" s="88" t="s">
        <v>847</v>
      </c>
      <c r="H312" s="45" t="s">
        <v>848</v>
      </c>
    </row>
    <row r="313" spans="1:8" x14ac:dyDescent="0.2">
      <c r="B313" s="92" t="s">
        <v>849</v>
      </c>
      <c r="C313" s="92" t="s">
        <v>850</v>
      </c>
      <c r="D313" s="92" t="s">
        <v>851</v>
      </c>
      <c r="E313" s="92" t="s">
        <v>852</v>
      </c>
      <c r="F313" s="92">
        <v>1</v>
      </c>
      <c r="G313" s="88" t="s">
        <v>836</v>
      </c>
      <c r="H313" s="45" t="s">
        <v>853</v>
      </c>
    </row>
    <row r="314" spans="1:8" x14ac:dyDescent="0.2">
      <c r="B314" s="144" t="s">
        <v>906</v>
      </c>
      <c r="C314" s="144" t="s">
        <v>907</v>
      </c>
      <c r="D314" s="144" t="s">
        <v>908</v>
      </c>
      <c r="E314" s="144" t="s">
        <v>909</v>
      </c>
      <c r="F314" s="144">
        <v>1</v>
      </c>
      <c r="G314" s="144" t="s">
        <v>910</v>
      </c>
      <c r="H314" s="87" t="s">
        <v>911</v>
      </c>
    </row>
    <row r="315" spans="1:8" x14ac:dyDescent="0.2">
      <c r="B315" s="144"/>
      <c r="C315" s="144"/>
      <c r="D315" s="144"/>
      <c r="E315" s="144"/>
      <c r="F315" s="144"/>
      <c r="G315" s="144"/>
      <c r="H315" s="87" t="s">
        <v>912</v>
      </c>
    </row>
    <row r="316" spans="1:8" x14ac:dyDescent="0.2">
      <c r="A316" s="128" t="s">
        <v>1334</v>
      </c>
      <c r="B316" s="128"/>
      <c r="C316" s="128"/>
      <c r="D316" s="128"/>
      <c r="E316" s="128"/>
      <c r="F316" s="128"/>
      <c r="G316" s="128"/>
      <c r="H316" s="128"/>
    </row>
    <row r="317" spans="1:8" x14ac:dyDescent="0.2">
      <c r="B317" s="92" t="s">
        <v>1329</v>
      </c>
      <c r="C317" s="92" t="s">
        <v>1330</v>
      </c>
      <c r="D317" s="92" t="s">
        <v>1331</v>
      </c>
      <c r="E317" s="92" t="s">
        <v>1332</v>
      </c>
      <c r="F317" s="92">
        <v>1</v>
      </c>
      <c r="G317" s="92" t="s">
        <v>82</v>
      </c>
      <c r="H317" s="87" t="s">
        <v>1333</v>
      </c>
    </row>
    <row r="318" spans="1:8" x14ac:dyDescent="0.2">
      <c r="B318" s="92" t="s">
        <v>1377</v>
      </c>
      <c r="C318" s="92" t="s">
        <v>1378</v>
      </c>
      <c r="D318" s="92" t="s">
        <v>1379</v>
      </c>
      <c r="E318" s="92" t="s">
        <v>1380</v>
      </c>
      <c r="F318" s="92">
        <v>1</v>
      </c>
      <c r="G318" s="92" t="s">
        <v>504</v>
      </c>
      <c r="H318" s="87" t="s">
        <v>1381</v>
      </c>
    </row>
    <row r="319" spans="1:8" x14ac:dyDescent="0.2">
      <c r="A319" s="128" t="s">
        <v>615</v>
      </c>
      <c r="B319" s="128"/>
      <c r="C319" s="128"/>
      <c r="D319" s="128"/>
      <c r="E319" s="128"/>
      <c r="F319" s="128"/>
      <c r="G319" s="128"/>
      <c r="H319" s="128"/>
    </row>
    <row r="320" spans="1:8" x14ac:dyDescent="0.2">
      <c r="A320" s="92" t="s">
        <v>996</v>
      </c>
      <c r="B320" s="88" t="s">
        <v>439</v>
      </c>
      <c r="C320" s="88" t="s">
        <v>440</v>
      </c>
      <c r="D320" s="88" t="s">
        <v>442</v>
      </c>
      <c r="E320" s="88" t="s">
        <v>441</v>
      </c>
      <c r="F320" s="88">
        <v>1</v>
      </c>
      <c r="G320" s="88" t="s">
        <v>96</v>
      </c>
      <c r="H320" s="87" t="s">
        <v>979</v>
      </c>
    </row>
    <row r="321" spans="1:8" x14ac:dyDescent="0.2">
      <c r="A321" s="151" t="s">
        <v>997</v>
      </c>
      <c r="B321" s="151" t="s">
        <v>980</v>
      </c>
      <c r="C321" s="151" t="s">
        <v>981</v>
      </c>
      <c r="D321" s="151" t="s">
        <v>1386</v>
      </c>
      <c r="E321" s="151" t="s">
        <v>982</v>
      </c>
      <c r="F321" s="151">
        <v>3</v>
      </c>
      <c r="G321" s="117" t="s">
        <v>917</v>
      </c>
      <c r="H321" s="87" t="s">
        <v>1015</v>
      </c>
    </row>
    <row r="322" spans="1:8" x14ac:dyDescent="0.2">
      <c r="A322" s="152"/>
      <c r="B322" s="152"/>
      <c r="C322" s="152"/>
      <c r="D322" s="152"/>
      <c r="E322" s="152"/>
      <c r="F322" s="152"/>
      <c r="G322" s="117"/>
      <c r="H322" s="87" t="s">
        <v>1016</v>
      </c>
    </row>
    <row r="323" spans="1:8" x14ac:dyDescent="0.2">
      <c r="A323" s="152"/>
      <c r="B323" s="152"/>
      <c r="C323" s="152"/>
      <c r="D323" s="152"/>
      <c r="E323" s="152"/>
      <c r="F323" s="152"/>
      <c r="G323" s="88" t="s">
        <v>516</v>
      </c>
      <c r="H323" s="87" t="s">
        <v>1017</v>
      </c>
    </row>
    <row r="324" spans="1:8" x14ac:dyDescent="0.2">
      <c r="A324" s="152"/>
      <c r="B324" s="153"/>
      <c r="C324" s="153"/>
      <c r="D324" s="153"/>
      <c r="E324" s="153"/>
      <c r="F324" s="153"/>
      <c r="G324" s="88" t="s">
        <v>955</v>
      </c>
      <c r="H324" s="87" t="s">
        <v>983</v>
      </c>
    </row>
    <row r="325" spans="1:8" x14ac:dyDescent="0.2">
      <c r="A325" s="152"/>
      <c r="B325" s="92" t="s">
        <v>111</v>
      </c>
      <c r="C325" s="92" t="s">
        <v>112</v>
      </c>
      <c r="D325" s="92" t="s">
        <v>113</v>
      </c>
      <c r="E325" s="92" t="s">
        <v>114</v>
      </c>
      <c r="F325" s="92">
        <v>1</v>
      </c>
      <c r="G325" s="92" t="s">
        <v>526</v>
      </c>
      <c r="H325" s="87" t="s">
        <v>984</v>
      </c>
    </row>
    <row r="326" spans="1:8" x14ac:dyDescent="0.2">
      <c r="A326" s="152"/>
      <c r="B326" s="92" t="s">
        <v>985</v>
      </c>
      <c r="C326" s="92" t="s">
        <v>986</v>
      </c>
      <c r="D326" s="92" t="s">
        <v>987</v>
      </c>
      <c r="E326" s="92" t="s">
        <v>988</v>
      </c>
      <c r="F326" s="92">
        <v>1</v>
      </c>
      <c r="G326" s="92" t="s">
        <v>535</v>
      </c>
      <c r="H326" s="87" t="s">
        <v>989</v>
      </c>
    </row>
    <row r="327" spans="1:8" x14ac:dyDescent="0.2">
      <c r="A327" s="153"/>
      <c r="B327" s="92" t="s">
        <v>990</v>
      </c>
      <c r="C327" s="92" t="s">
        <v>991</v>
      </c>
      <c r="D327" s="92" t="s">
        <v>992</v>
      </c>
      <c r="E327" s="92" t="s">
        <v>993</v>
      </c>
      <c r="F327" s="92">
        <v>1</v>
      </c>
      <c r="G327" s="92" t="s">
        <v>994</v>
      </c>
      <c r="H327" s="87" t="s">
        <v>995</v>
      </c>
    </row>
    <row r="328" spans="1:8" x14ac:dyDescent="0.2">
      <c r="A328" s="128" t="s">
        <v>957</v>
      </c>
      <c r="B328" s="128"/>
      <c r="C328" s="128"/>
      <c r="D328" s="128"/>
      <c r="E328" s="128"/>
      <c r="F328" s="128"/>
      <c r="G328" s="128"/>
      <c r="H328" s="128"/>
    </row>
    <row r="329" spans="1:8" x14ac:dyDescent="0.2">
      <c r="B329" s="92" t="s">
        <v>998</v>
      </c>
      <c r="C329" s="92" t="s">
        <v>999</v>
      </c>
      <c r="D329" s="92" t="s">
        <v>1000</v>
      </c>
      <c r="E329" s="92" t="s">
        <v>1001</v>
      </c>
      <c r="F329" s="92">
        <v>1</v>
      </c>
      <c r="G329" s="92" t="s">
        <v>234</v>
      </c>
      <c r="H329" s="87" t="s">
        <v>1002</v>
      </c>
    </row>
    <row r="330" spans="1:8" x14ac:dyDescent="0.2">
      <c r="B330" s="144" t="s">
        <v>1003</v>
      </c>
      <c r="C330" s="144" t="s">
        <v>1004</v>
      </c>
      <c r="D330" s="144" t="s">
        <v>1005</v>
      </c>
      <c r="E330" s="144" t="s">
        <v>1006</v>
      </c>
      <c r="F330" s="144">
        <v>2</v>
      </c>
      <c r="G330" s="92" t="s">
        <v>1007</v>
      </c>
      <c r="H330" s="87" t="s">
        <v>1008</v>
      </c>
    </row>
    <row r="331" spans="1:8" x14ac:dyDescent="0.2">
      <c r="B331" s="144"/>
      <c r="C331" s="144"/>
      <c r="D331" s="144"/>
      <c r="E331" s="144"/>
      <c r="F331" s="144"/>
      <c r="G331" s="92" t="s">
        <v>1009</v>
      </c>
      <c r="H331" s="87" t="s">
        <v>1010</v>
      </c>
    </row>
    <row r="332" spans="1:8" x14ac:dyDescent="0.2">
      <c r="A332" s="128" t="s">
        <v>480</v>
      </c>
      <c r="B332" s="128"/>
      <c r="C332" s="128"/>
      <c r="D332" s="128"/>
      <c r="E332" s="128"/>
      <c r="F332" s="128"/>
      <c r="G332" s="128"/>
      <c r="H332" s="128"/>
    </row>
    <row r="333" spans="1:8" x14ac:dyDescent="0.2">
      <c r="B333" s="92" t="s">
        <v>859</v>
      </c>
      <c r="C333" s="92" t="s">
        <v>860</v>
      </c>
      <c r="D333" s="92"/>
      <c r="E333" s="92" t="s">
        <v>861</v>
      </c>
      <c r="F333" s="92">
        <v>1</v>
      </c>
      <c r="G333" s="88" t="s">
        <v>862</v>
      </c>
      <c r="H333" s="87" t="s">
        <v>863</v>
      </c>
    </row>
    <row r="334" spans="1:8" x14ac:dyDescent="0.2">
      <c r="B334" s="144" t="s">
        <v>864</v>
      </c>
      <c r="C334" s="144" t="s">
        <v>865</v>
      </c>
      <c r="D334" s="151"/>
      <c r="E334" s="144" t="s">
        <v>866</v>
      </c>
      <c r="F334" s="144">
        <v>4</v>
      </c>
      <c r="G334" s="88" t="s">
        <v>9</v>
      </c>
      <c r="H334" s="87" t="s">
        <v>867</v>
      </c>
    </row>
    <row r="335" spans="1:8" x14ac:dyDescent="0.2">
      <c r="B335" s="144"/>
      <c r="C335" s="144"/>
      <c r="D335" s="152"/>
      <c r="E335" s="144"/>
      <c r="F335" s="144"/>
      <c r="G335" s="88" t="s">
        <v>868</v>
      </c>
      <c r="H335" s="87" t="s">
        <v>869</v>
      </c>
    </row>
    <row r="336" spans="1:8" x14ac:dyDescent="0.2">
      <c r="B336" s="144"/>
      <c r="C336" s="144"/>
      <c r="D336" s="152"/>
      <c r="E336" s="144"/>
      <c r="F336" s="144"/>
      <c r="G336" s="88" t="s">
        <v>870</v>
      </c>
      <c r="H336" s="87" t="s">
        <v>871</v>
      </c>
    </row>
    <row r="337" spans="2:8" x14ac:dyDescent="0.2">
      <c r="B337" s="144"/>
      <c r="C337" s="144"/>
      <c r="D337" s="153"/>
      <c r="E337" s="144"/>
      <c r="F337" s="144"/>
      <c r="G337" s="88" t="s">
        <v>872</v>
      </c>
      <c r="H337" s="87" t="s">
        <v>873</v>
      </c>
    </row>
    <row r="338" spans="2:8" x14ac:dyDescent="0.2">
      <c r="B338" s="145" t="s">
        <v>1024</v>
      </c>
      <c r="C338" s="145" t="s">
        <v>1025</v>
      </c>
      <c r="D338" s="145"/>
      <c r="E338" s="145" t="s">
        <v>1026</v>
      </c>
      <c r="F338" s="145">
        <v>4</v>
      </c>
      <c r="G338" s="36" t="s">
        <v>1027</v>
      </c>
      <c r="H338" s="48" t="s">
        <v>1028</v>
      </c>
    </row>
    <row r="339" spans="2:8" x14ac:dyDescent="0.2">
      <c r="B339" s="150"/>
      <c r="C339" s="150"/>
      <c r="D339" s="150"/>
      <c r="E339" s="150"/>
      <c r="F339" s="150"/>
      <c r="G339" s="37" t="s">
        <v>648</v>
      </c>
      <c r="H339" s="49" t="s">
        <v>1029</v>
      </c>
    </row>
    <row r="340" spans="2:8" x14ac:dyDescent="0.2">
      <c r="B340" s="150"/>
      <c r="C340" s="150"/>
      <c r="D340" s="150"/>
      <c r="E340" s="150"/>
      <c r="F340" s="150"/>
      <c r="G340" s="37" t="s">
        <v>295</v>
      </c>
      <c r="H340" s="49" t="s">
        <v>1030</v>
      </c>
    </row>
    <row r="341" spans="2:8" x14ac:dyDescent="0.2">
      <c r="B341" s="146"/>
      <c r="C341" s="146"/>
      <c r="D341" s="146"/>
      <c r="E341" s="146"/>
      <c r="F341" s="146"/>
      <c r="G341" s="37" t="s">
        <v>620</v>
      </c>
      <c r="H341" s="49" t="s">
        <v>1031</v>
      </c>
    </row>
    <row r="342" spans="2:8" x14ac:dyDescent="0.2">
      <c r="B342" s="92" t="s">
        <v>1032</v>
      </c>
      <c r="C342" s="92" t="s">
        <v>1033</v>
      </c>
      <c r="D342" s="92"/>
      <c r="E342" s="92" t="s">
        <v>1034</v>
      </c>
      <c r="F342" s="92">
        <v>1</v>
      </c>
      <c r="G342" s="92" t="s">
        <v>1035</v>
      </c>
      <c r="H342" s="87" t="s">
        <v>1036</v>
      </c>
    </row>
    <row r="343" spans="2:8" x14ac:dyDescent="0.2">
      <c r="B343" s="145" t="s">
        <v>874</v>
      </c>
      <c r="C343" s="145" t="s">
        <v>875</v>
      </c>
      <c r="D343" s="145"/>
      <c r="E343" s="145" t="s">
        <v>876</v>
      </c>
      <c r="F343" s="145">
        <v>2</v>
      </c>
      <c r="G343" s="36" t="s">
        <v>877</v>
      </c>
      <c r="H343" s="48" t="s">
        <v>1018</v>
      </c>
    </row>
    <row r="344" spans="2:8" x14ac:dyDescent="0.2">
      <c r="B344" s="146"/>
      <c r="C344" s="146"/>
      <c r="D344" s="146"/>
      <c r="E344" s="146"/>
      <c r="F344" s="146"/>
      <c r="G344" s="37" t="s">
        <v>356</v>
      </c>
      <c r="H344" s="49" t="s">
        <v>1019</v>
      </c>
    </row>
    <row r="345" spans="2:8" x14ac:dyDescent="0.2">
      <c r="B345" s="92" t="s">
        <v>1041</v>
      </c>
      <c r="C345" s="92" t="s">
        <v>1042</v>
      </c>
      <c r="D345" s="92"/>
      <c r="E345" s="92" t="s">
        <v>861</v>
      </c>
      <c r="F345" s="92">
        <v>1</v>
      </c>
      <c r="G345" s="92" t="s">
        <v>1043</v>
      </c>
      <c r="H345" s="87" t="s">
        <v>1044</v>
      </c>
    </row>
    <row r="346" spans="2:8" x14ac:dyDescent="0.2">
      <c r="B346" s="151" t="s">
        <v>886</v>
      </c>
      <c r="C346" s="151" t="s">
        <v>887</v>
      </c>
      <c r="D346" s="151"/>
      <c r="E346" s="151" t="s">
        <v>861</v>
      </c>
      <c r="F346" s="151">
        <v>4</v>
      </c>
      <c r="G346" s="50" t="s">
        <v>888</v>
      </c>
      <c r="H346" s="48" t="s">
        <v>889</v>
      </c>
    </row>
    <row r="347" spans="2:8" x14ac:dyDescent="0.2">
      <c r="B347" s="152"/>
      <c r="C347" s="152"/>
      <c r="D347" s="152"/>
      <c r="E347" s="152"/>
      <c r="F347" s="152"/>
      <c r="G347" s="95" t="s">
        <v>890</v>
      </c>
      <c r="H347" s="49" t="s">
        <v>891</v>
      </c>
    </row>
    <row r="348" spans="2:8" x14ac:dyDescent="0.2">
      <c r="B348" s="152"/>
      <c r="C348" s="152"/>
      <c r="D348" s="152"/>
      <c r="E348" s="152"/>
      <c r="F348" s="152"/>
      <c r="G348" s="95" t="s">
        <v>892</v>
      </c>
      <c r="H348" s="49" t="s">
        <v>893</v>
      </c>
    </row>
    <row r="349" spans="2:8" x14ac:dyDescent="0.2">
      <c r="B349" s="152"/>
      <c r="C349" s="152"/>
      <c r="D349" s="152"/>
      <c r="E349" s="152"/>
      <c r="F349" s="152"/>
      <c r="G349" s="95" t="s">
        <v>232</v>
      </c>
      <c r="H349" s="87" t="s">
        <v>1011</v>
      </c>
    </row>
    <row r="350" spans="2:8" x14ac:dyDescent="0.2">
      <c r="B350" s="153"/>
      <c r="C350" s="153"/>
      <c r="D350" s="153"/>
      <c r="E350" s="153"/>
      <c r="F350" s="153"/>
      <c r="G350" s="95" t="s">
        <v>359</v>
      </c>
      <c r="H350" s="49" t="s">
        <v>894</v>
      </c>
    </row>
    <row r="351" spans="2:8" x14ac:dyDescent="0.2">
      <c r="B351" s="92" t="s">
        <v>1045</v>
      </c>
      <c r="C351" s="92" t="s">
        <v>1046</v>
      </c>
      <c r="D351" s="92"/>
      <c r="E351" s="92" t="s">
        <v>861</v>
      </c>
      <c r="F351" s="92">
        <v>1</v>
      </c>
      <c r="G351" s="92" t="s">
        <v>1047</v>
      </c>
      <c r="H351" s="87" t="s">
        <v>1048</v>
      </c>
    </row>
    <row r="352" spans="2:8" x14ac:dyDescent="0.2">
      <c r="B352" s="92" t="s">
        <v>1020</v>
      </c>
      <c r="C352" s="92" t="s">
        <v>1021</v>
      </c>
      <c r="D352" s="92"/>
      <c r="E352" s="92" t="s">
        <v>1022</v>
      </c>
      <c r="F352" s="92">
        <v>1</v>
      </c>
      <c r="G352" s="88" t="s">
        <v>412</v>
      </c>
      <c r="H352" s="87" t="s">
        <v>1023</v>
      </c>
    </row>
    <row r="353" spans="2:8" x14ac:dyDescent="0.2">
      <c r="B353" s="94" t="s">
        <v>1049</v>
      </c>
      <c r="C353" s="36" t="s">
        <v>1050</v>
      </c>
      <c r="D353" s="36"/>
      <c r="E353" s="36" t="s">
        <v>861</v>
      </c>
      <c r="F353" s="36">
        <v>1</v>
      </c>
      <c r="G353" s="36" t="s">
        <v>39</v>
      </c>
      <c r="H353" s="48" t="s">
        <v>1051</v>
      </c>
    </row>
    <row r="354" spans="2:8" x14ac:dyDescent="0.2">
      <c r="B354" s="92" t="s">
        <v>895</v>
      </c>
      <c r="C354" s="92" t="s">
        <v>896</v>
      </c>
      <c r="D354" s="92"/>
      <c r="E354" s="92" t="s">
        <v>897</v>
      </c>
      <c r="F354" s="92">
        <v>1</v>
      </c>
      <c r="G354" s="92" t="s">
        <v>48</v>
      </c>
      <c r="H354" s="87" t="s">
        <v>898</v>
      </c>
    </row>
    <row r="355" spans="2:8" x14ac:dyDescent="0.2">
      <c r="B355" s="144" t="s">
        <v>899</v>
      </c>
      <c r="C355" s="144" t="s">
        <v>900</v>
      </c>
      <c r="D355" s="151"/>
      <c r="E355" s="144" t="s">
        <v>861</v>
      </c>
      <c r="F355" s="144">
        <v>3</v>
      </c>
      <c r="G355" s="88" t="s">
        <v>650</v>
      </c>
      <c r="H355" s="87" t="s">
        <v>901</v>
      </c>
    </row>
    <row r="356" spans="2:8" x14ac:dyDescent="0.2">
      <c r="B356" s="144"/>
      <c r="C356" s="144"/>
      <c r="D356" s="152"/>
      <c r="E356" s="144"/>
      <c r="F356" s="144"/>
      <c r="G356" s="88" t="s">
        <v>902</v>
      </c>
      <c r="H356" s="87" t="s">
        <v>903</v>
      </c>
    </row>
    <row r="357" spans="2:8" x14ac:dyDescent="0.2">
      <c r="B357" s="144"/>
      <c r="C357" s="144"/>
      <c r="D357" s="153"/>
      <c r="E357" s="144"/>
      <c r="F357" s="144"/>
      <c r="G357" s="88" t="s">
        <v>904</v>
      </c>
      <c r="H357" s="87" t="s">
        <v>905</v>
      </c>
    </row>
    <row r="358" spans="2:8" x14ac:dyDescent="0.2">
      <c r="B358" s="94" t="s">
        <v>1382</v>
      </c>
      <c r="C358" s="36" t="s">
        <v>1383</v>
      </c>
      <c r="D358" s="36"/>
      <c r="E358" s="36" t="s">
        <v>1384</v>
      </c>
      <c r="F358" s="36">
        <v>1</v>
      </c>
      <c r="G358" s="36" t="s">
        <v>561</v>
      </c>
      <c r="H358" s="48" t="s">
        <v>1385</v>
      </c>
    </row>
    <row r="359" spans="2:8" x14ac:dyDescent="0.2">
      <c r="B359" s="144" t="s">
        <v>1052</v>
      </c>
      <c r="C359" s="144" t="s">
        <v>1053</v>
      </c>
      <c r="D359" s="151"/>
      <c r="E359" s="144" t="s">
        <v>861</v>
      </c>
      <c r="F359" s="144">
        <v>2</v>
      </c>
      <c r="G359" s="92" t="s">
        <v>278</v>
      </c>
      <c r="H359" s="87" t="s">
        <v>1054</v>
      </c>
    </row>
    <row r="360" spans="2:8" x14ac:dyDescent="0.2">
      <c r="B360" s="144"/>
      <c r="C360" s="144"/>
      <c r="D360" s="153"/>
      <c r="E360" s="144"/>
      <c r="F360" s="144"/>
      <c r="G360" s="92" t="s">
        <v>700</v>
      </c>
      <c r="H360" s="87" t="s">
        <v>1055</v>
      </c>
    </row>
    <row r="361" spans="2:8" x14ac:dyDescent="0.2">
      <c r="B361" s="92" t="s">
        <v>1037</v>
      </c>
      <c r="C361" s="92" t="s">
        <v>1038</v>
      </c>
      <c r="D361" s="92"/>
      <c r="E361" s="92" t="s">
        <v>861</v>
      </c>
      <c r="F361" s="92">
        <v>1</v>
      </c>
      <c r="G361" s="92" t="s">
        <v>1039</v>
      </c>
      <c r="H361" s="87" t="s">
        <v>1040</v>
      </c>
    </row>
  </sheetData>
  <mergeCells count="370">
    <mergeCell ref="G124:G125"/>
    <mergeCell ref="B116:B117"/>
    <mergeCell ref="C116:C117"/>
    <mergeCell ref="D116:D117"/>
    <mergeCell ref="E116:E117"/>
    <mergeCell ref="F116:F117"/>
    <mergeCell ref="A222:A270"/>
    <mergeCell ref="B11:B12"/>
    <mergeCell ref="C11:C12"/>
    <mergeCell ref="D11:D12"/>
    <mergeCell ref="E11:E12"/>
    <mergeCell ref="F11:F12"/>
    <mergeCell ref="A98:A105"/>
    <mergeCell ref="A209:A217"/>
    <mergeCell ref="E147:E148"/>
    <mergeCell ref="F147:F148"/>
    <mergeCell ref="B147:B148"/>
    <mergeCell ref="C147:C148"/>
    <mergeCell ref="D147:D148"/>
    <mergeCell ref="D118:D122"/>
    <mergeCell ref="E118:E122"/>
    <mergeCell ref="F118:F122"/>
    <mergeCell ref="B135:B140"/>
    <mergeCell ref="C135:C140"/>
    <mergeCell ref="D135:D140"/>
    <mergeCell ref="E135:E140"/>
    <mergeCell ref="F135:F140"/>
    <mergeCell ref="B132:B133"/>
    <mergeCell ref="C132:C133"/>
    <mergeCell ref="D132:D133"/>
    <mergeCell ref="E132:E133"/>
    <mergeCell ref="F132:F133"/>
    <mergeCell ref="A147:A148"/>
    <mergeCell ref="B201:B207"/>
    <mergeCell ref="C201:C207"/>
    <mergeCell ref="D201:D207"/>
    <mergeCell ref="E201:E207"/>
    <mergeCell ref="F201:F207"/>
    <mergeCell ref="A193:A207"/>
    <mergeCell ref="C172:C174"/>
    <mergeCell ref="A135:A146"/>
    <mergeCell ref="C141:C143"/>
    <mergeCell ref="D141:D143"/>
    <mergeCell ref="E141:E143"/>
    <mergeCell ref="F141:F143"/>
    <mergeCell ref="B141:B143"/>
    <mergeCell ref="B180:B184"/>
    <mergeCell ref="C180:C184"/>
    <mergeCell ref="D180:D184"/>
    <mergeCell ref="E180:E184"/>
    <mergeCell ref="A149:A179"/>
    <mergeCell ref="B187:B190"/>
    <mergeCell ref="C187:C190"/>
    <mergeCell ref="D187:D190"/>
    <mergeCell ref="E187:E190"/>
    <mergeCell ref="F187:F190"/>
    <mergeCell ref="A185:A192"/>
    <mergeCell ref="B359:B360"/>
    <mergeCell ref="C359:C360"/>
    <mergeCell ref="E359:E360"/>
    <mergeCell ref="F359:F360"/>
    <mergeCell ref="D359:D360"/>
    <mergeCell ref="D346:D350"/>
    <mergeCell ref="D355:D357"/>
    <mergeCell ref="B193:B196"/>
    <mergeCell ref="C193:C196"/>
    <mergeCell ref="D193:D196"/>
    <mergeCell ref="E193:E196"/>
    <mergeCell ref="F193:F196"/>
    <mergeCell ref="B197:B200"/>
    <mergeCell ref="C197:C200"/>
    <mergeCell ref="D197:D200"/>
    <mergeCell ref="E197:E200"/>
    <mergeCell ref="F197:F200"/>
    <mergeCell ref="B209:B216"/>
    <mergeCell ref="C209:C216"/>
    <mergeCell ref="D209:D216"/>
    <mergeCell ref="E209:E216"/>
    <mergeCell ref="F209:F216"/>
    <mergeCell ref="B218:B220"/>
    <mergeCell ref="C218:C220"/>
    <mergeCell ref="B343:B344"/>
    <mergeCell ref="C343:C344"/>
    <mergeCell ref="D343:D344"/>
    <mergeCell ref="E343:E344"/>
    <mergeCell ref="F343:F344"/>
    <mergeCell ref="B338:B341"/>
    <mergeCell ref="B144:B145"/>
    <mergeCell ref="C144:C145"/>
    <mergeCell ref="D144:D145"/>
    <mergeCell ref="E144:E145"/>
    <mergeCell ref="F144:F145"/>
    <mergeCell ref="E165:E166"/>
    <mergeCell ref="F165:F166"/>
    <mergeCell ref="B165:B166"/>
    <mergeCell ref="C159:C160"/>
    <mergeCell ref="D159:D160"/>
    <mergeCell ref="F278:F280"/>
    <mergeCell ref="E330:E331"/>
    <mergeCell ref="F330:F331"/>
    <mergeCell ref="B157:B158"/>
    <mergeCell ref="C157:C158"/>
    <mergeCell ref="D157:D158"/>
    <mergeCell ref="E157:E158"/>
    <mergeCell ref="B167:B168"/>
    <mergeCell ref="C338:C341"/>
    <mergeCell ref="D338:D341"/>
    <mergeCell ref="E338:E341"/>
    <mergeCell ref="F338:F341"/>
    <mergeCell ref="B149:B155"/>
    <mergeCell ref="C149:C155"/>
    <mergeCell ref="D149:D155"/>
    <mergeCell ref="E149:E155"/>
    <mergeCell ref="F149:F155"/>
    <mergeCell ref="F177:F178"/>
    <mergeCell ref="E167:E168"/>
    <mergeCell ref="F167:F168"/>
    <mergeCell ref="B177:B178"/>
    <mergeCell ref="C177:C178"/>
    <mergeCell ref="C167:C168"/>
    <mergeCell ref="D167:D168"/>
    <mergeCell ref="C306:C308"/>
    <mergeCell ref="D306:D308"/>
    <mergeCell ref="E306:E308"/>
    <mergeCell ref="F306:F308"/>
    <mergeCell ref="A316:H316"/>
    <mergeCell ref="A271:A289"/>
    <mergeCell ref="B278:B280"/>
    <mergeCell ref="C278:C280"/>
    <mergeCell ref="F157:F158"/>
    <mergeCell ref="B159:B160"/>
    <mergeCell ref="D177:D178"/>
    <mergeCell ref="E177:E178"/>
    <mergeCell ref="D172:D174"/>
    <mergeCell ref="E172:E174"/>
    <mergeCell ref="F172:F174"/>
    <mergeCell ref="C165:C166"/>
    <mergeCell ref="D165:D166"/>
    <mergeCell ref="C4:C10"/>
    <mergeCell ref="D4:D10"/>
    <mergeCell ref="E4:E10"/>
    <mergeCell ref="F4:F10"/>
    <mergeCell ref="E80:E84"/>
    <mergeCell ref="F80:F84"/>
    <mergeCell ref="A113:H113"/>
    <mergeCell ref="B90:B91"/>
    <mergeCell ref="C90:C91"/>
    <mergeCell ref="B13:B18"/>
    <mergeCell ref="C13:C18"/>
    <mergeCell ref="G55:G56"/>
    <mergeCell ref="B58:B62"/>
    <mergeCell ref="C58:C62"/>
    <mergeCell ref="D58:D62"/>
    <mergeCell ref="E58:E62"/>
    <mergeCell ref="F58:F62"/>
    <mergeCell ref="B48:B57"/>
    <mergeCell ref="C48:C57"/>
    <mergeCell ref="D48:D57"/>
    <mergeCell ref="D13:D18"/>
    <mergeCell ref="E13:E18"/>
    <mergeCell ref="F13:F18"/>
    <mergeCell ref="F42:F47"/>
    <mergeCell ref="B19:B27"/>
    <mergeCell ref="G29:G30"/>
    <mergeCell ref="B36:B41"/>
    <mergeCell ref="C36:C41"/>
    <mergeCell ref="D36:D41"/>
    <mergeCell ref="E36:E41"/>
    <mergeCell ref="F36:F41"/>
    <mergeCell ref="B28:B35"/>
    <mergeCell ref="C28:C35"/>
    <mergeCell ref="D28:D35"/>
    <mergeCell ref="C19:C27"/>
    <mergeCell ref="D19:D27"/>
    <mergeCell ref="E19:E27"/>
    <mergeCell ref="F19:F27"/>
    <mergeCell ref="E28:E35"/>
    <mergeCell ref="F28:F35"/>
    <mergeCell ref="E48:E57"/>
    <mergeCell ref="F48:F57"/>
    <mergeCell ref="B42:B47"/>
    <mergeCell ref="C42:C47"/>
    <mergeCell ref="D42:D47"/>
    <mergeCell ref="E42:E47"/>
    <mergeCell ref="A90:A91"/>
    <mergeCell ref="A63:A84"/>
    <mergeCell ref="B85:B86"/>
    <mergeCell ref="C85:C86"/>
    <mergeCell ref="D85:D86"/>
    <mergeCell ref="E85:E86"/>
    <mergeCell ref="B80:B84"/>
    <mergeCell ref="C80:C84"/>
    <mergeCell ref="D80:D84"/>
    <mergeCell ref="D90:D91"/>
    <mergeCell ref="E90:E91"/>
    <mergeCell ref="F90:F91"/>
    <mergeCell ref="D63:D69"/>
    <mergeCell ref="E63:E69"/>
    <mergeCell ref="F63:F69"/>
    <mergeCell ref="F85:F86"/>
    <mergeCell ref="A3:A62"/>
    <mergeCell ref="B4:B10"/>
    <mergeCell ref="A2:H2"/>
    <mergeCell ref="F234:F247"/>
    <mergeCell ref="E234:E247"/>
    <mergeCell ref="D234:D247"/>
    <mergeCell ref="C234:C247"/>
    <mergeCell ref="F222:F233"/>
    <mergeCell ref="E222:E233"/>
    <mergeCell ref="D222:D233"/>
    <mergeCell ref="C222:C233"/>
    <mergeCell ref="A85:A89"/>
    <mergeCell ref="B70:B78"/>
    <mergeCell ref="C70:C78"/>
    <mergeCell ref="D70:D78"/>
    <mergeCell ref="E70:E78"/>
    <mergeCell ref="F70:F78"/>
    <mergeCell ref="B63:B69"/>
    <mergeCell ref="C63:C69"/>
    <mergeCell ref="G19:G20"/>
    <mergeCell ref="G23:G24"/>
    <mergeCell ref="B107:B108"/>
    <mergeCell ref="C107:C108"/>
    <mergeCell ref="D107:D108"/>
    <mergeCell ref="E107:E108"/>
    <mergeCell ref="F107:F108"/>
    <mergeCell ref="B355:B357"/>
    <mergeCell ref="C355:C357"/>
    <mergeCell ref="E355:E357"/>
    <mergeCell ref="F355:F357"/>
    <mergeCell ref="B314:B315"/>
    <mergeCell ref="C314:C315"/>
    <mergeCell ref="D314:D315"/>
    <mergeCell ref="E314:E315"/>
    <mergeCell ref="B94:B95"/>
    <mergeCell ref="C94:C95"/>
    <mergeCell ref="D94:D95"/>
    <mergeCell ref="E94:E95"/>
    <mergeCell ref="F94:F95"/>
    <mergeCell ref="A319:H319"/>
    <mergeCell ref="F314:F315"/>
    <mergeCell ref="A328:H328"/>
    <mergeCell ref="G321:G322"/>
    <mergeCell ref="F321:F324"/>
    <mergeCell ref="E321:E324"/>
    <mergeCell ref="D321:D324"/>
    <mergeCell ref="C321:C324"/>
    <mergeCell ref="B321:B324"/>
    <mergeCell ref="A321:A327"/>
    <mergeCell ref="D278:D280"/>
    <mergeCell ref="B92:B93"/>
    <mergeCell ref="C92:C93"/>
    <mergeCell ref="D92:D93"/>
    <mergeCell ref="E92:E93"/>
    <mergeCell ref="E159:E160"/>
    <mergeCell ref="F159:F160"/>
    <mergeCell ref="B222:B233"/>
    <mergeCell ref="B234:B247"/>
    <mergeCell ref="A221:H221"/>
    <mergeCell ref="F92:F93"/>
    <mergeCell ref="A92:A97"/>
    <mergeCell ref="C169:C170"/>
    <mergeCell ref="D169:D170"/>
    <mergeCell ref="E169:E170"/>
    <mergeCell ref="F169:F170"/>
    <mergeCell ref="B172:B174"/>
    <mergeCell ref="B163:B164"/>
    <mergeCell ref="C163:C164"/>
    <mergeCell ref="D163:D164"/>
    <mergeCell ref="B118:B122"/>
    <mergeCell ref="C118:C122"/>
    <mergeCell ref="F180:F184"/>
    <mergeCell ref="A180:A184"/>
    <mergeCell ref="B169:B170"/>
    <mergeCell ref="G257:G258"/>
    <mergeCell ref="B346:B350"/>
    <mergeCell ref="C346:C350"/>
    <mergeCell ref="E346:E350"/>
    <mergeCell ref="F346:F350"/>
    <mergeCell ref="A332:H332"/>
    <mergeCell ref="B334:B337"/>
    <mergeCell ref="C334:C337"/>
    <mergeCell ref="E334:E337"/>
    <mergeCell ref="E248:E263"/>
    <mergeCell ref="F267:F269"/>
    <mergeCell ref="E267:E269"/>
    <mergeCell ref="D267:D269"/>
    <mergeCell ref="C267:C269"/>
    <mergeCell ref="B267:B269"/>
    <mergeCell ref="F334:F337"/>
    <mergeCell ref="D334:D337"/>
    <mergeCell ref="B330:B331"/>
    <mergeCell ref="C330:C331"/>
    <mergeCell ref="D330:D331"/>
    <mergeCell ref="B271:B277"/>
    <mergeCell ref="C271:C277"/>
    <mergeCell ref="D271:D277"/>
    <mergeCell ref="E271:E277"/>
    <mergeCell ref="E278:E280"/>
    <mergeCell ref="G278:G280"/>
    <mergeCell ref="G314:G315"/>
    <mergeCell ref="B96:B97"/>
    <mergeCell ref="C96:C97"/>
    <mergeCell ref="D96:D97"/>
    <mergeCell ref="E96:E97"/>
    <mergeCell ref="F96:F97"/>
    <mergeCell ref="F292:F293"/>
    <mergeCell ref="F295:F304"/>
    <mergeCell ref="F283:F287"/>
    <mergeCell ref="B288:B289"/>
    <mergeCell ref="C288:C289"/>
    <mergeCell ref="E288:E289"/>
    <mergeCell ref="F288:F289"/>
    <mergeCell ref="D283:D287"/>
    <mergeCell ref="D288:D289"/>
    <mergeCell ref="D292:D293"/>
    <mergeCell ref="E163:E164"/>
    <mergeCell ref="F163:F164"/>
    <mergeCell ref="A134:H134"/>
    <mergeCell ref="D248:D263"/>
    <mergeCell ref="C248:C263"/>
    <mergeCell ref="B248:B263"/>
    <mergeCell ref="F248:F263"/>
    <mergeCell ref="F264:F266"/>
    <mergeCell ref="G96:G97"/>
    <mergeCell ref="B98:B104"/>
    <mergeCell ref="C98:C104"/>
    <mergeCell ref="D98:D104"/>
    <mergeCell ref="E98:E104"/>
    <mergeCell ref="F98:F104"/>
    <mergeCell ref="E311:E312"/>
    <mergeCell ref="F311:F312"/>
    <mergeCell ref="B309:B310"/>
    <mergeCell ref="C309:C310"/>
    <mergeCell ref="E264:E266"/>
    <mergeCell ref="D264:D266"/>
    <mergeCell ref="C264:C266"/>
    <mergeCell ref="B264:B266"/>
    <mergeCell ref="B123:B130"/>
    <mergeCell ref="C123:C130"/>
    <mergeCell ref="D123:D130"/>
    <mergeCell ref="E123:E130"/>
    <mergeCell ref="F123:F130"/>
    <mergeCell ref="D218:D220"/>
    <mergeCell ref="E218:E220"/>
    <mergeCell ref="F218:F220"/>
    <mergeCell ref="G70:G71"/>
    <mergeCell ref="F271:F277"/>
    <mergeCell ref="B283:B287"/>
    <mergeCell ref="C283:C287"/>
    <mergeCell ref="E283:E287"/>
    <mergeCell ref="B311:B312"/>
    <mergeCell ref="C311:C312"/>
    <mergeCell ref="D311:D312"/>
    <mergeCell ref="A290:H290"/>
    <mergeCell ref="B292:B293"/>
    <mergeCell ref="C292:C293"/>
    <mergeCell ref="G301:G302"/>
    <mergeCell ref="E295:E304"/>
    <mergeCell ref="D295:D304"/>
    <mergeCell ref="E292:E293"/>
    <mergeCell ref="D309:D310"/>
    <mergeCell ref="E309:E310"/>
    <mergeCell ref="F309:F310"/>
    <mergeCell ref="A305:H305"/>
    <mergeCell ref="B306:B308"/>
    <mergeCell ref="C295:C304"/>
    <mergeCell ref="B295:B304"/>
    <mergeCell ref="G296:G297"/>
    <mergeCell ref="G298:G300"/>
  </mergeCells>
  <conditionalFormatting sqref="G1:G1048576">
    <cfRule type="dataBar" priority="1">
      <dataBar>
        <cfvo type="num" val="1"/>
        <cfvo type="num" val="1"/>
        <color rgb="FF638EC6"/>
      </dataBar>
      <extLst>
        <ext xmlns:x14="http://schemas.microsoft.com/office/spreadsheetml/2009/9/main" uri="{B025F937-C7B1-47D3-B67F-A62EFF666E3E}">
          <x14:id>{BE8C02D5-F195-544B-8C7F-D6646B631949}</x14:id>
        </ext>
      </extLst>
    </cfRule>
  </conditionalFormatting>
  <pageMargins left="0.7" right="0.7" top="0.75" bottom="0.75" header="0.3" footer="0.3"/>
  <pageSetup scale="40" fitToHeight="5" orientation="landscape" horizontalDpi="0" verticalDpi="0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BE8C02D5-F195-544B-8C7F-D6646B631949}">
            <x14:dataBar minLength="0" maxLength="100" gradient="0">
              <x14:cfvo type="num">
                <xm:f>1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m:sqref>G1:G1048576</xm:sqref>
        </x14:conditionalFormatting>
      </x14:conditionalFormattings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Q421"/>
  <sheetViews>
    <sheetView zoomScalePageLayoutView="140" workbookViewId="0">
      <pane ySplit="1" topLeftCell="A49" activePane="bottomLeft" state="frozen"/>
      <selection pane="bottomLeft" activeCell="E91" sqref="E91:E94"/>
    </sheetView>
  </sheetViews>
  <sheetFormatPr baseColWidth="10" defaultRowHeight="16" x14ac:dyDescent="0.2"/>
  <cols>
    <col min="1" max="1" width="26.6640625" style="34" customWidth="1"/>
    <col min="2" max="4" width="10.83203125" style="34"/>
    <col min="5" max="5" width="122.33203125" style="34" customWidth="1"/>
    <col min="6" max="7" width="10.83203125" style="34"/>
    <col min="8" max="8" width="43.6640625" style="34" customWidth="1"/>
    <col min="9" max="10" width="10.83203125" style="34"/>
    <col min="11" max="11" width="18.5" style="34" customWidth="1"/>
    <col min="12" max="16384" width="10.83203125" style="34"/>
  </cols>
  <sheetData>
    <row r="1" spans="1:17" x14ac:dyDescent="0.2">
      <c r="A1" s="106"/>
      <c r="B1" s="100" t="s">
        <v>219</v>
      </c>
      <c r="C1" s="100" t="s">
        <v>220</v>
      </c>
      <c r="D1" s="100" t="s">
        <v>0</v>
      </c>
      <c r="E1" s="100" t="s">
        <v>522</v>
      </c>
      <c r="F1" s="100" t="s">
        <v>221</v>
      </c>
      <c r="G1" s="100" t="s">
        <v>1</v>
      </c>
      <c r="H1" s="100" t="s">
        <v>2</v>
      </c>
    </row>
    <row r="2" spans="1:17" x14ac:dyDescent="0.2">
      <c r="A2" s="118" t="s">
        <v>29</v>
      </c>
      <c r="B2" s="119"/>
      <c r="C2" s="119"/>
      <c r="D2" s="119"/>
      <c r="E2" s="119"/>
      <c r="F2" s="119"/>
      <c r="G2" s="119"/>
      <c r="H2" s="120"/>
      <c r="L2" s="30"/>
      <c r="M2" s="30"/>
      <c r="N2" s="30"/>
      <c r="O2" s="30"/>
      <c r="P2" s="30"/>
      <c r="Q2" s="30"/>
    </row>
    <row r="3" spans="1:17" x14ac:dyDescent="0.2">
      <c r="A3" s="117" t="s">
        <v>53</v>
      </c>
      <c r="B3" s="121" t="s">
        <v>54</v>
      </c>
      <c r="C3" s="117" t="s">
        <v>55</v>
      </c>
      <c r="D3" s="117" t="s">
        <v>56</v>
      </c>
      <c r="E3" s="117" t="s">
        <v>57</v>
      </c>
      <c r="F3" s="117">
        <v>3</v>
      </c>
      <c r="G3" s="101" t="s">
        <v>704</v>
      </c>
      <c r="H3" s="103" t="s">
        <v>1674</v>
      </c>
      <c r="L3" s="31"/>
      <c r="M3" s="31"/>
      <c r="N3" s="31"/>
      <c r="O3" s="31"/>
      <c r="P3" s="35"/>
      <c r="Q3" s="30"/>
    </row>
    <row r="4" spans="1:17" x14ac:dyDescent="0.2">
      <c r="A4" s="117"/>
      <c r="B4" s="122"/>
      <c r="C4" s="117"/>
      <c r="D4" s="117"/>
      <c r="E4" s="117"/>
      <c r="F4" s="117"/>
      <c r="G4" s="100" t="s">
        <v>1302</v>
      </c>
      <c r="H4" s="103" t="s">
        <v>1862</v>
      </c>
      <c r="L4" s="96"/>
      <c r="M4" s="96"/>
      <c r="N4" s="96"/>
      <c r="O4" s="96"/>
      <c r="P4" s="35"/>
      <c r="Q4" s="97"/>
    </row>
    <row r="5" spans="1:17" x14ac:dyDescent="0.2">
      <c r="A5" s="117"/>
      <c r="B5" s="139"/>
      <c r="C5" s="117"/>
      <c r="D5" s="117"/>
      <c r="E5" s="117"/>
      <c r="F5" s="117"/>
      <c r="G5" s="100" t="s">
        <v>1675</v>
      </c>
      <c r="H5" s="103" t="s">
        <v>1863</v>
      </c>
      <c r="L5" s="96"/>
      <c r="M5" s="96"/>
      <c r="N5" s="96"/>
      <c r="O5" s="96"/>
      <c r="P5" s="35"/>
      <c r="Q5" s="97"/>
    </row>
    <row r="6" spans="1:17" x14ac:dyDescent="0.2">
      <c r="A6" s="117"/>
      <c r="B6" s="117" t="s">
        <v>1335</v>
      </c>
      <c r="C6" s="117" t="s">
        <v>1336</v>
      </c>
      <c r="D6" s="117" t="s">
        <v>1337</v>
      </c>
      <c r="E6" s="117" t="s">
        <v>1338</v>
      </c>
      <c r="F6" s="117">
        <v>5</v>
      </c>
      <c r="G6" s="117" t="s">
        <v>1339</v>
      </c>
      <c r="H6" s="103" t="s">
        <v>1340</v>
      </c>
      <c r="L6" s="47"/>
      <c r="M6" s="47"/>
      <c r="N6" s="47"/>
      <c r="O6" s="47"/>
      <c r="P6" s="35"/>
      <c r="Q6" s="46"/>
    </row>
    <row r="7" spans="1:17" x14ac:dyDescent="0.2">
      <c r="A7" s="117"/>
      <c r="B7" s="117"/>
      <c r="C7" s="117"/>
      <c r="D7" s="117"/>
      <c r="E7" s="117"/>
      <c r="F7" s="117"/>
      <c r="G7" s="117"/>
      <c r="H7" s="103" t="s">
        <v>1864</v>
      </c>
      <c r="L7" s="47"/>
      <c r="M7" s="47"/>
      <c r="N7" s="47"/>
      <c r="O7" s="47"/>
      <c r="P7" s="35"/>
      <c r="Q7" s="46"/>
    </row>
    <row r="8" spans="1:17" x14ac:dyDescent="0.2">
      <c r="A8" s="117"/>
      <c r="B8" s="117"/>
      <c r="C8" s="117"/>
      <c r="D8" s="117"/>
      <c r="E8" s="117"/>
      <c r="F8" s="117"/>
      <c r="G8" s="100" t="s">
        <v>1342</v>
      </c>
      <c r="H8" s="103" t="s">
        <v>1343</v>
      </c>
      <c r="L8" s="47"/>
      <c r="M8" s="47"/>
      <c r="N8" s="47"/>
      <c r="O8" s="47"/>
      <c r="P8" s="35"/>
      <c r="Q8" s="46"/>
    </row>
    <row r="9" spans="1:17" x14ac:dyDescent="0.2">
      <c r="A9" s="117"/>
      <c r="B9" s="117"/>
      <c r="C9" s="117"/>
      <c r="D9" s="117"/>
      <c r="E9" s="117"/>
      <c r="F9" s="117"/>
      <c r="G9" s="100" t="s">
        <v>635</v>
      </c>
      <c r="H9" s="103" t="s">
        <v>1345</v>
      </c>
      <c r="L9" s="47"/>
      <c r="M9" s="47"/>
      <c r="N9" s="47"/>
      <c r="O9" s="47"/>
      <c r="P9" s="35"/>
      <c r="Q9" s="46"/>
    </row>
    <row r="10" spans="1:17" x14ac:dyDescent="0.2">
      <c r="A10" s="117"/>
      <c r="B10" s="117"/>
      <c r="C10" s="117"/>
      <c r="D10" s="117"/>
      <c r="E10" s="117"/>
      <c r="F10" s="117"/>
      <c r="G10" s="100" t="s">
        <v>514</v>
      </c>
      <c r="H10" s="103" t="s">
        <v>1346</v>
      </c>
      <c r="L10" s="47"/>
      <c r="M10" s="47"/>
      <c r="N10" s="47"/>
      <c r="O10" s="47"/>
      <c r="P10" s="35"/>
      <c r="Q10" s="46"/>
    </row>
    <row r="11" spans="1:17" x14ac:dyDescent="0.2">
      <c r="A11" s="117"/>
      <c r="B11" s="117"/>
      <c r="C11" s="117"/>
      <c r="D11" s="117"/>
      <c r="E11" s="117"/>
      <c r="F11" s="117"/>
      <c r="G11" s="100" t="s">
        <v>1697</v>
      </c>
      <c r="H11" s="103" t="s">
        <v>1865</v>
      </c>
      <c r="L11" s="47"/>
      <c r="M11" s="47"/>
      <c r="N11" s="47"/>
      <c r="O11" s="47"/>
      <c r="P11" s="35"/>
      <c r="Q11" s="46"/>
    </row>
    <row r="12" spans="1:17" x14ac:dyDescent="0.2">
      <c r="A12" s="117"/>
      <c r="B12" s="117" t="s">
        <v>1358</v>
      </c>
      <c r="C12" s="117" t="s">
        <v>1359</v>
      </c>
      <c r="D12" s="117" t="s">
        <v>1360</v>
      </c>
      <c r="E12" s="117" t="s">
        <v>1361</v>
      </c>
      <c r="F12" s="117">
        <v>2</v>
      </c>
      <c r="G12" s="100" t="s">
        <v>9</v>
      </c>
      <c r="H12" s="103" t="s">
        <v>1866</v>
      </c>
      <c r="L12" s="47"/>
      <c r="M12" s="47"/>
      <c r="N12" s="47"/>
      <c r="O12" s="47"/>
      <c r="P12" s="35"/>
      <c r="Q12" s="46"/>
    </row>
    <row r="13" spans="1:17" x14ac:dyDescent="0.2">
      <c r="A13" s="117"/>
      <c r="B13" s="117"/>
      <c r="C13" s="117"/>
      <c r="D13" s="117"/>
      <c r="E13" s="117"/>
      <c r="F13" s="117"/>
      <c r="G13" s="100" t="s">
        <v>1362</v>
      </c>
      <c r="H13" s="103" t="s">
        <v>1363</v>
      </c>
      <c r="L13" s="47"/>
      <c r="M13" s="47"/>
      <c r="N13" s="47"/>
      <c r="O13" s="47"/>
      <c r="P13" s="35"/>
      <c r="Q13" s="46"/>
    </row>
    <row r="14" spans="1:17" x14ac:dyDescent="0.2">
      <c r="A14" s="117"/>
      <c r="B14" s="117" t="s">
        <v>58</v>
      </c>
      <c r="C14" s="117" t="s">
        <v>59</v>
      </c>
      <c r="D14" s="117" t="s">
        <v>60</v>
      </c>
      <c r="E14" s="117" t="s">
        <v>61</v>
      </c>
      <c r="F14" s="117">
        <v>6</v>
      </c>
      <c r="G14" s="100" t="s">
        <v>115</v>
      </c>
      <c r="H14" s="103" t="s">
        <v>706</v>
      </c>
      <c r="L14" s="31"/>
      <c r="M14" s="31"/>
      <c r="N14" s="31"/>
      <c r="O14" s="31"/>
      <c r="P14" s="35"/>
      <c r="Q14" s="30"/>
    </row>
    <row r="15" spans="1:17" x14ac:dyDescent="0.2">
      <c r="A15" s="117"/>
      <c r="B15" s="117"/>
      <c r="C15" s="117"/>
      <c r="D15" s="117"/>
      <c r="E15" s="117"/>
      <c r="F15" s="117"/>
      <c r="G15" s="100" t="s">
        <v>708</v>
      </c>
      <c r="H15" s="103" t="s">
        <v>709</v>
      </c>
      <c r="L15" s="31"/>
      <c r="M15" s="31"/>
      <c r="N15" s="31"/>
      <c r="O15" s="31"/>
      <c r="P15" s="31"/>
      <c r="Q15" s="30"/>
    </row>
    <row r="16" spans="1:17" x14ac:dyDescent="0.2">
      <c r="A16" s="117"/>
      <c r="B16" s="117"/>
      <c r="C16" s="117"/>
      <c r="D16" s="117"/>
      <c r="E16" s="117"/>
      <c r="F16" s="117"/>
      <c r="G16" s="100" t="s">
        <v>710</v>
      </c>
      <c r="H16" s="103" t="s">
        <v>711</v>
      </c>
      <c r="L16" s="31"/>
      <c r="M16" s="31"/>
      <c r="N16" s="31"/>
      <c r="O16" s="31"/>
      <c r="P16" s="31"/>
      <c r="Q16" s="30"/>
    </row>
    <row r="17" spans="1:17" x14ac:dyDescent="0.2">
      <c r="A17" s="117"/>
      <c r="B17" s="117"/>
      <c r="C17" s="117"/>
      <c r="D17" s="117"/>
      <c r="E17" s="117"/>
      <c r="F17" s="117"/>
      <c r="G17" s="100" t="s">
        <v>1698</v>
      </c>
      <c r="H17" s="103" t="s">
        <v>1867</v>
      </c>
      <c r="L17" s="31"/>
      <c r="M17" s="31"/>
      <c r="N17" s="31"/>
      <c r="O17" s="31"/>
      <c r="P17" s="31"/>
      <c r="Q17" s="30"/>
    </row>
    <row r="18" spans="1:17" x14ac:dyDescent="0.2">
      <c r="A18" s="117"/>
      <c r="B18" s="117"/>
      <c r="C18" s="117"/>
      <c r="D18" s="117"/>
      <c r="E18" s="117"/>
      <c r="F18" s="117"/>
      <c r="G18" s="100" t="s">
        <v>712</v>
      </c>
      <c r="H18" s="103" t="s">
        <v>713</v>
      </c>
      <c r="L18" s="31"/>
      <c r="M18" s="31"/>
      <c r="N18" s="31"/>
      <c r="O18" s="31"/>
      <c r="P18" s="35"/>
      <c r="Q18" s="30"/>
    </row>
    <row r="19" spans="1:17" x14ac:dyDescent="0.2">
      <c r="A19" s="117"/>
      <c r="B19" s="117"/>
      <c r="C19" s="117"/>
      <c r="D19" s="117"/>
      <c r="E19" s="117"/>
      <c r="F19" s="117"/>
      <c r="G19" s="100" t="s">
        <v>714</v>
      </c>
      <c r="H19" s="103" t="s">
        <v>715</v>
      </c>
      <c r="L19" s="31"/>
      <c r="M19" s="31"/>
      <c r="N19" s="31"/>
      <c r="O19" s="31"/>
      <c r="P19" s="35"/>
      <c r="Q19" s="30"/>
    </row>
    <row r="20" spans="1:17" x14ac:dyDescent="0.2">
      <c r="A20" s="117"/>
      <c r="B20" s="117" t="s">
        <v>66</v>
      </c>
      <c r="C20" s="117" t="s">
        <v>67</v>
      </c>
      <c r="D20" s="117" t="s">
        <v>68</v>
      </c>
      <c r="E20" s="117" t="s">
        <v>69</v>
      </c>
      <c r="F20" s="117">
        <v>8</v>
      </c>
      <c r="G20" s="117" t="s">
        <v>48</v>
      </c>
      <c r="H20" s="103" t="s">
        <v>1868</v>
      </c>
      <c r="L20" s="41"/>
      <c r="M20" s="41"/>
      <c r="N20" s="41"/>
      <c r="O20" s="41"/>
      <c r="P20" s="35"/>
      <c r="Q20" s="44"/>
    </row>
    <row r="21" spans="1:17" x14ac:dyDescent="0.2">
      <c r="A21" s="117"/>
      <c r="B21" s="117"/>
      <c r="C21" s="117"/>
      <c r="D21" s="117"/>
      <c r="E21" s="117"/>
      <c r="F21" s="117"/>
      <c r="G21" s="117"/>
      <c r="H21" s="103" t="s">
        <v>1869</v>
      </c>
      <c r="L21" s="41"/>
      <c r="M21" s="41"/>
      <c r="N21" s="41"/>
      <c r="O21" s="41"/>
      <c r="P21" s="35"/>
      <c r="Q21" s="44"/>
    </row>
    <row r="22" spans="1:17" x14ac:dyDescent="0.2">
      <c r="A22" s="117"/>
      <c r="B22" s="117"/>
      <c r="C22" s="117"/>
      <c r="D22" s="117"/>
      <c r="E22" s="117"/>
      <c r="F22" s="117"/>
      <c r="G22" s="100" t="s">
        <v>231</v>
      </c>
      <c r="H22" s="103" t="s">
        <v>249</v>
      </c>
      <c r="L22" s="41"/>
      <c r="M22" s="41"/>
      <c r="N22" s="41"/>
      <c r="O22" s="41"/>
      <c r="P22" s="35"/>
      <c r="Q22" s="44"/>
    </row>
    <row r="23" spans="1:17" x14ac:dyDescent="0.2">
      <c r="A23" s="117"/>
      <c r="B23" s="117"/>
      <c r="C23" s="117"/>
      <c r="D23" s="117"/>
      <c r="E23" s="117"/>
      <c r="F23" s="117"/>
      <c r="G23" s="100" t="s">
        <v>628</v>
      </c>
      <c r="H23" s="103" t="s">
        <v>823</v>
      </c>
      <c r="L23" s="41"/>
      <c r="M23" s="41"/>
      <c r="N23" s="41"/>
      <c r="O23" s="41"/>
      <c r="P23" s="35"/>
      <c r="Q23" s="44"/>
    </row>
    <row r="24" spans="1:17" x14ac:dyDescent="0.2">
      <c r="A24" s="117"/>
      <c r="B24" s="117"/>
      <c r="C24" s="117"/>
      <c r="D24" s="117"/>
      <c r="E24" s="117"/>
      <c r="F24" s="117"/>
      <c r="G24" s="100" t="s">
        <v>341</v>
      </c>
      <c r="H24" s="103" t="s">
        <v>1870</v>
      </c>
      <c r="L24" s="41"/>
      <c r="M24" s="41"/>
      <c r="N24" s="41"/>
      <c r="O24" s="41"/>
      <c r="P24" s="35"/>
      <c r="Q24" s="44"/>
    </row>
    <row r="25" spans="1:17" x14ac:dyDescent="0.2">
      <c r="A25" s="117"/>
      <c r="B25" s="117"/>
      <c r="C25" s="117"/>
      <c r="D25" s="117"/>
      <c r="E25" s="117"/>
      <c r="F25" s="117"/>
      <c r="G25" s="100" t="s">
        <v>499</v>
      </c>
      <c r="H25" s="103" t="s">
        <v>827</v>
      </c>
      <c r="L25" s="41"/>
      <c r="M25" s="41"/>
      <c r="N25" s="41"/>
      <c r="O25" s="41"/>
      <c r="P25" s="35"/>
      <c r="Q25" s="44"/>
    </row>
    <row r="26" spans="1:17" x14ac:dyDescent="0.2">
      <c r="A26" s="117"/>
      <c r="B26" s="117"/>
      <c r="C26" s="117"/>
      <c r="D26" s="117"/>
      <c r="E26" s="117"/>
      <c r="F26" s="117"/>
      <c r="G26" s="100" t="s">
        <v>1291</v>
      </c>
      <c r="H26" s="103" t="s">
        <v>1871</v>
      </c>
      <c r="L26" s="41"/>
      <c r="M26" s="41"/>
      <c r="N26" s="41"/>
      <c r="O26" s="41"/>
      <c r="P26" s="35"/>
      <c r="Q26" s="44"/>
    </row>
    <row r="27" spans="1:17" x14ac:dyDescent="0.2">
      <c r="A27" s="117"/>
      <c r="B27" s="117"/>
      <c r="C27" s="117"/>
      <c r="D27" s="117"/>
      <c r="E27" s="117"/>
      <c r="F27" s="117"/>
      <c r="G27" s="100" t="s">
        <v>232</v>
      </c>
      <c r="H27" s="103" t="s">
        <v>828</v>
      </c>
      <c r="L27" s="41"/>
      <c r="M27" s="41"/>
      <c r="N27" s="41"/>
      <c r="O27" s="41"/>
      <c r="P27" s="35"/>
      <c r="Q27" s="44"/>
    </row>
    <row r="28" spans="1:17" x14ac:dyDescent="0.2">
      <c r="A28" s="117"/>
      <c r="B28" s="117"/>
      <c r="C28" s="117"/>
      <c r="D28" s="117"/>
      <c r="E28" s="117"/>
      <c r="F28" s="117"/>
      <c r="G28" s="100" t="s">
        <v>228</v>
      </c>
      <c r="H28" s="103" t="s">
        <v>829</v>
      </c>
      <c r="L28" s="41"/>
      <c r="M28" s="41"/>
      <c r="N28" s="41"/>
      <c r="O28" s="41"/>
      <c r="P28" s="35"/>
      <c r="Q28" s="44"/>
    </row>
    <row r="29" spans="1:17" x14ac:dyDescent="0.2">
      <c r="A29" s="117"/>
      <c r="B29" s="117" t="s">
        <v>62</v>
      </c>
      <c r="C29" s="117" t="s">
        <v>63</v>
      </c>
      <c r="D29" s="117" t="s">
        <v>64</v>
      </c>
      <c r="E29" s="117" t="s">
        <v>65</v>
      </c>
      <c r="F29" s="117">
        <v>8</v>
      </c>
      <c r="G29" s="100" t="s">
        <v>1339</v>
      </c>
      <c r="H29" s="103" t="s">
        <v>1872</v>
      </c>
      <c r="L29" s="31"/>
      <c r="M29" s="31"/>
      <c r="N29" s="31"/>
      <c r="O29" s="31"/>
      <c r="P29" s="35"/>
      <c r="Q29" s="30"/>
    </row>
    <row r="30" spans="1:17" x14ac:dyDescent="0.2">
      <c r="A30" s="117"/>
      <c r="B30" s="117"/>
      <c r="C30" s="117"/>
      <c r="D30" s="117"/>
      <c r="E30" s="117"/>
      <c r="F30" s="117"/>
      <c r="G30" s="100" t="s">
        <v>965</v>
      </c>
      <c r="H30" s="103" t="s">
        <v>1873</v>
      </c>
      <c r="I30" s="38"/>
      <c r="J30" s="38"/>
      <c r="K30" s="38"/>
      <c r="L30" s="31"/>
      <c r="M30" s="31"/>
      <c r="N30" s="31"/>
      <c r="O30" s="31"/>
      <c r="P30" s="30"/>
      <c r="Q30" s="30"/>
    </row>
    <row r="31" spans="1:17" x14ac:dyDescent="0.2">
      <c r="A31" s="117"/>
      <c r="B31" s="117"/>
      <c r="C31" s="117"/>
      <c r="D31" s="117"/>
      <c r="E31" s="117"/>
      <c r="F31" s="117"/>
      <c r="G31" s="100" t="s">
        <v>532</v>
      </c>
      <c r="H31" s="103" t="s">
        <v>1874</v>
      </c>
      <c r="I31" s="38"/>
      <c r="J31" s="38"/>
      <c r="K31" s="38"/>
      <c r="L31" s="30"/>
      <c r="M31" s="30"/>
      <c r="N31" s="30"/>
      <c r="O31" s="30"/>
      <c r="P31" s="30"/>
      <c r="Q31" s="30"/>
    </row>
    <row r="32" spans="1:17" x14ac:dyDescent="0.2">
      <c r="A32" s="117"/>
      <c r="B32" s="117"/>
      <c r="C32" s="117"/>
      <c r="D32" s="117"/>
      <c r="E32" s="117"/>
      <c r="F32" s="117"/>
      <c r="G32" s="101" t="s">
        <v>568</v>
      </c>
      <c r="H32" s="109" t="s">
        <v>1670</v>
      </c>
      <c r="I32" s="38"/>
      <c r="J32" s="38"/>
      <c r="K32" s="38"/>
      <c r="L32" s="30"/>
      <c r="M32" s="30"/>
      <c r="N32" s="30"/>
      <c r="O32" s="30"/>
      <c r="P32" s="30"/>
      <c r="Q32" s="30"/>
    </row>
    <row r="33" spans="1:17" x14ac:dyDescent="0.2">
      <c r="A33" s="117"/>
      <c r="B33" s="117"/>
      <c r="C33" s="117"/>
      <c r="D33" s="117"/>
      <c r="E33" s="117"/>
      <c r="F33" s="117"/>
      <c r="G33" s="101" t="s">
        <v>223</v>
      </c>
      <c r="H33" s="103" t="s">
        <v>1671</v>
      </c>
      <c r="I33" s="30"/>
      <c r="J33" s="30"/>
      <c r="K33" s="38"/>
      <c r="L33" s="30"/>
      <c r="M33" s="30"/>
      <c r="N33" s="30"/>
      <c r="O33" s="30"/>
      <c r="P33" s="30"/>
      <c r="Q33" s="30"/>
    </row>
    <row r="34" spans="1:17" x14ac:dyDescent="0.2">
      <c r="A34" s="117"/>
      <c r="B34" s="117"/>
      <c r="C34" s="117"/>
      <c r="D34" s="117"/>
      <c r="E34" s="117"/>
      <c r="F34" s="117"/>
      <c r="G34" s="101" t="s">
        <v>306</v>
      </c>
      <c r="H34" s="103" t="s">
        <v>1672</v>
      </c>
      <c r="I34" s="30"/>
      <c r="J34" s="30"/>
      <c r="K34" s="38"/>
      <c r="L34" s="30"/>
      <c r="M34" s="30"/>
      <c r="N34" s="30"/>
      <c r="O34" s="30"/>
      <c r="P34" s="30"/>
      <c r="Q34" s="30"/>
    </row>
    <row r="35" spans="1:17" x14ac:dyDescent="0.2">
      <c r="A35" s="117"/>
      <c r="B35" s="117"/>
      <c r="C35" s="117"/>
      <c r="D35" s="117"/>
      <c r="E35" s="117"/>
      <c r="F35" s="117"/>
      <c r="G35" s="100" t="s">
        <v>1502</v>
      </c>
      <c r="H35" s="103" t="s">
        <v>1875</v>
      </c>
      <c r="I35" s="30"/>
      <c r="J35" s="30"/>
      <c r="K35" s="38"/>
    </row>
    <row r="36" spans="1:17" x14ac:dyDescent="0.2">
      <c r="A36" s="117"/>
      <c r="B36" s="117"/>
      <c r="C36" s="117"/>
      <c r="D36" s="117"/>
      <c r="E36" s="117"/>
      <c r="F36" s="117"/>
      <c r="G36" s="100" t="s">
        <v>1673</v>
      </c>
      <c r="H36" s="103" t="s">
        <v>1876</v>
      </c>
      <c r="I36" s="30"/>
      <c r="J36" s="30"/>
      <c r="K36" s="38"/>
    </row>
    <row r="37" spans="1:17" x14ac:dyDescent="0.2">
      <c r="A37" s="117"/>
      <c r="B37" s="117" t="s">
        <v>70</v>
      </c>
      <c r="C37" s="117" t="s">
        <v>71</v>
      </c>
      <c r="D37" s="117" t="s">
        <v>72</v>
      </c>
      <c r="E37" s="117" t="s">
        <v>73</v>
      </c>
      <c r="F37" s="117">
        <v>4</v>
      </c>
      <c r="G37" s="100" t="s">
        <v>832</v>
      </c>
      <c r="H37" s="103" t="s">
        <v>1877</v>
      </c>
      <c r="I37" s="31"/>
      <c r="J37" s="30"/>
      <c r="K37" s="38"/>
    </row>
    <row r="38" spans="1:17" x14ac:dyDescent="0.2">
      <c r="A38" s="117"/>
      <c r="B38" s="117"/>
      <c r="C38" s="117"/>
      <c r="D38" s="117"/>
      <c r="E38" s="117"/>
      <c r="F38" s="117"/>
      <c r="G38" s="100" t="s">
        <v>234</v>
      </c>
      <c r="H38" s="103" t="s">
        <v>727</v>
      </c>
      <c r="I38" s="31"/>
      <c r="J38" s="35"/>
      <c r="K38" s="38"/>
    </row>
    <row r="39" spans="1:17" x14ac:dyDescent="0.2">
      <c r="A39" s="117"/>
      <c r="B39" s="117"/>
      <c r="C39" s="117"/>
      <c r="D39" s="117"/>
      <c r="E39" s="117"/>
      <c r="F39" s="117"/>
      <c r="G39" s="100" t="s">
        <v>503</v>
      </c>
      <c r="H39" s="103" t="s">
        <v>732</v>
      </c>
      <c r="I39" s="31"/>
      <c r="J39" s="35"/>
      <c r="K39" s="38"/>
    </row>
    <row r="40" spans="1:17" x14ac:dyDescent="0.2">
      <c r="A40" s="117"/>
      <c r="B40" s="117"/>
      <c r="C40" s="117"/>
      <c r="D40" s="117"/>
      <c r="E40" s="117"/>
      <c r="F40" s="117"/>
      <c r="G40" s="100" t="s">
        <v>233</v>
      </c>
      <c r="H40" s="103" t="s">
        <v>733</v>
      </c>
      <c r="I40" s="30"/>
      <c r="J40" s="30"/>
      <c r="K40" s="38"/>
    </row>
    <row r="41" spans="1:17" x14ac:dyDescent="0.2">
      <c r="A41" s="117"/>
      <c r="B41" s="117" t="s">
        <v>74</v>
      </c>
      <c r="C41" s="117" t="s">
        <v>75</v>
      </c>
      <c r="D41" s="117" t="s">
        <v>76</v>
      </c>
      <c r="E41" s="117" t="s">
        <v>77</v>
      </c>
      <c r="F41" s="117">
        <v>6</v>
      </c>
      <c r="G41" s="100" t="s">
        <v>734</v>
      </c>
      <c r="H41" s="103" t="s">
        <v>735</v>
      </c>
      <c r="I41" s="31"/>
      <c r="J41" s="30"/>
      <c r="K41" s="38"/>
    </row>
    <row r="42" spans="1:17" x14ac:dyDescent="0.2">
      <c r="A42" s="117"/>
      <c r="B42" s="117"/>
      <c r="C42" s="117"/>
      <c r="D42" s="117"/>
      <c r="E42" s="117"/>
      <c r="F42" s="117"/>
      <c r="G42" s="100" t="s">
        <v>391</v>
      </c>
      <c r="H42" s="103" t="s">
        <v>736</v>
      </c>
      <c r="I42" s="31"/>
      <c r="J42" s="30"/>
      <c r="K42" s="38"/>
    </row>
    <row r="43" spans="1:17" x14ac:dyDescent="0.2">
      <c r="A43" s="117"/>
      <c r="B43" s="117"/>
      <c r="C43" s="117"/>
      <c r="D43" s="117"/>
      <c r="E43" s="117"/>
      <c r="F43" s="117"/>
      <c r="G43" s="100" t="s">
        <v>737</v>
      </c>
      <c r="H43" s="103" t="s">
        <v>738</v>
      </c>
      <c r="I43" s="31"/>
      <c r="J43" s="30"/>
      <c r="K43" s="38"/>
    </row>
    <row r="44" spans="1:17" x14ac:dyDescent="0.2">
      <c r="A44" s="117"/>
      <c r="B44" s="117"/>
      <c r="C44" s="117"/>
      <c r="D44" s="117"/>
      <c r="E44" s="117"/>
      <c r="F44" s="117"/>
      <c r="G44" s="100" t="s">
        <v>1066</v>
      </c>
      <c r="H44" s="103" t="s">
        <v>1878</v>
      </c>
      <c r="I44" s="30"/>
      <c r="J44" s="30"/>
      <c r="K44" s="38"/>
    </row>
    <row r="45" spans="1:17" x14ac:dyDescent="0.2">
      <c r="A45" s="117"/>
      <c r="B45" s="117"/>
      <c r="C45" s="117"/>
      <c r="D45" s="117"/>
      <c r="E45" s="117"/>
      <c r="F45" s="117"/>
      <c r="G45" s="100" t="s">
        <v>740</v>
      </c>
      <c r="H45" s="103" t="s">
        <v>741</v>
      </c>
      <c r="I45" s="30"/>
      <c r="J45" s="30"/>
      <c r="K45" s="38"/>
    </row>
    <row r="46" spans="1:17" x14ac:dyDescent="0.2">
      <c r="A46" s="117"/>
      <c r="B46" s="117"/>
      <c r="C46" s="117"/>
      <c r="D46" s="117"/>
      <c r="E46" s="117"/>
      <c r="F46" s="117"/>
      <c r="G46" s="100" t="s">
        <v>742</v>
      </c>
      <c r="H46" s="103" t="s">
        <v>743</v>
      </c>
      <c r="I46" s="30"/>
      <c r="J46" s="30"/>
      <c r="K46" s="38"/>
    </row>
    <row r="47" spans="1:17" x14ac:dyDescent="0.2">
      <c r="A47" s="117"/>
      <c r="B47" s="117" t="s">
        <v>78</v>
      </c>
      <c r="C47" s="117" t="s">
        <v>79</v>
      </c>
      <c r="D47" s="117" t="s">
        <v>80</v>
      </c>
      <c r="E47" s="117" t="s">
        <v>81</v>
      </c>
      <c r="F47" s="117">
        <v>12</v>
      </c>
      <c r="G47" s="100" t="s">
        <v>737</v>
      </c>
      <c r="H47" s="103" t="s">
        <v>1879</v>
      </c>
      <c r="I47" s="30"/>
      <c r="J47" s="30"/>
      <c r="K47" s="38"/>
    </row>
    <row r="48" spans="1:17" x14ac:dyDescent="0.2">
      <c r="A48" s="117"/>
      <c r="B48" s="117"/>
      <c r="C48" s="117"/>
      <c r="D48" s="117"/>
      <c r="E48" s="117"/>
      <c r="F48" s="117"/>
      <c r="G48" s="100" t="s">
        <v>318</v>
      </c>
      <c r="H48" s="103" t="s">
        <v>745</v>
      </c>
      <c r="I48" s="30"/>
      <c r="J48" s="30"/>
      <c r="K48" s="38"/>
    </row>
    <row r="49" spans="1:11" x14ac:dyDescent="0.2">
      <c r="A49" s="117"/>
      <c r="B49" s="117"/>
      <c r="C49" s="117"/>
      <c r="D49" s="117"/>
      <c r="E49" s="117"/>
      <c r="F49" s="117"/>
      <c r="G49" s="100" t="s">
        <v>413</v>
      </c>
      <c r="H49" s="103" t="s">
        <v>746</v>
      </c>
      <c r="I49" s="38"/>
      <c r="J49" s="38"/>
      <c r="K49" s="38"/>
    </row>
    <row r="50" spans="1:11" x14ac:dyDescent="0.2">
      <c r="A50" s="117"/>
      <c r="B50" s="117"/>
      <c r="C50" s="117"/>
      <c r="D50" s="117"/>
      <c r="E50" s="117"/>
      <c r="F50" s="117"/>
      <c r="G50" s="100" t="s">
        <v>747</v>
      </c>
      <c r="H50" s="103" t="s">
        <v>748</v>
      </c>
      <c r="I50" s="38"/>
      <c r="J50" s="38"/>
      <c r="K50" s="38"/>
    </row>
    <row r="51" spans="1:11" x14ac:dyDescent="0.2">
      <c r="A51" s="117"/>
      <c r="B51" s="117"/>
      <c r="C51" s="117"/>
      <c r="D51" s="117"/>
      <c r="E51" s="117"/>
      <c r="F51" s="117"/>
      <c r="G51" s="100" t="s">
        <v>792</v>
      </c>
      <c r="H51" s="103" t="s">
        <v>1880</v>
      </c>
      <c r="I51" s="38"/>
      <c r="J51" s="38"/>
      <c r="K51" s="38"/>
    </row>
    <row r="52" spans="1:11" x14ac:dyDescent="0.2">
      <c r="A52" s="117"/>
      <c r="B52" s="117"/>
      <c r="C52" s="117"/>
      <c r="D52" s="117"/>
      <c r="E52" s="117"/>
      <c r="F52" s="117"/>
      <c r="G52" s="100" t="s">
        <v>245</v>
      </c>
      <c r="H52" s="103" t="s">
        <v>1881</v>
      </c>
      <c r="I52" s="38"/>
      <c r="J52" s="38"/>
      <c r="K52" s="38"/>
    </row>
    <row r="53" spans="1:11" x14ac:dyDescent="0.2">
      <c r="A53" s="117"/>
      <c r="B53" s="117"/>
      <c r="C53" s="117"/>
      <c r="D53" s="117"/>
      <c r="E53" s="117"/>
      <c r="F53" s="117"/>
      <c r="G53" s="100" t="s">
        <v>516</v>
      </c>
      <c r="H53" s="103" t="s">
        <v>1882</v>
      </c>
      <c r="I53" s="38"/>
      <c r="J53" s="38"/>
      <c r="K53" s="38"/>
    </row>
    <row r="54" spans="1:11" x14ac:dyDescent="0.2">
      <c r="A54" s="117"/>
      <c r="B54" s="117"/>
      <c r="C54" s="117"/>
      <c r="D54" s="117"/>
      <c r="E54" s="117"/>
      <c r="F54" s="117"/>
      <c r="G54" s="100" t="s">
        <v>1668</v>
      </c>
      <c r="H54" s="103" t="s">
        <v>1883</v>
      </c>
      <c r="I54" s="38"/>
      <c r="J54" s="38"/>
      <c r="K54" s="38"/>
    </row>
    <row r="55" spans="1:11" x14ac:dyDescent="0.2">
      <c r="A55" s="117"/>
      <c r="B55" s="117"/>
      <c r="C55" s="117"/>
      <c r="D55" s="117"/>
      <c r="E55" s="117"/>
      <c r="F55" s="117"/>
      <c r="G55" s="100" t="s">
        <v>244</v>
      </c>
      <c r="H55" s="103" t="s">
        <v>1884</v>
      </c>
      <c r="I55" s="38"/>
      <c r="J55" s="38"/>
      <c r="K55" s="38"/>
    </row>
    <row r="56" spans="1:11" x14ac:dyDescent="0.2">
      <c r="A56" s="117"/>
      <c r="B56" s="117"/>
      <c r="C56" s="117"/>
      <c r="D56" s="117"/>
      <c r="E56" s="117"/>
      <c r="F56" s="117"/>
      <c r="G56" s="100" t="s">
        <v>514</v>
      </c>
      <c r="H56" s="103" t="s">
        <v>754</v>
      </c>
      <c r="I56" s="38"/>
      <c r="J56" s="38"/>
      <c r="K56" s="38"/>
    </row>
    <row r="57" spans="1:11" x14ac:dyDescent="0.2">
      <c r="A57" s="117"/>
      <c r="B57" s="117"/>
      <c r="C57" s="117"/>
      <c r="D57" s="117"/>
      <c r="E57" s="117"/>
      <c r="F57" s="117"/>
      <c r="G57" s="100" t="s">
        <v>243</v>
      </c>
      <c r="H57" s="103" t="s">
        <v>1885</v>
      </c>
      <c r="I57" s="38"/>
      <c r="J57" s="38"/>
      <c r="K57" s="38"/>
    </row>
    <row r="58" spans="1:11" x14ac:dyDescent="0.2">
      <c r="A58" s="117"/>
      <c r="B58" s="117"/>
      <c r="C58" s="117"/>
      <c r="D58" s="117"/>
      <c r="E58" s="117"/>
      <c r="F58" s="117"/>
      <c r="G58" s="117" t="s">
        <v>755</v>
      </c>
      <c r="H58" s="103" t="s">
        <v>756</v>
      </c>
      <c r="I58" s="38"/>
      <c r="J58" s="38"/>
      <c r="K58" s="38"/>
    </row>
    <row r="59" spans="1:11" x14ac:dyDescent="0.2">
      <c r="A59" s="117"/>
      <c r="B59" s="117"/>
      <c r="C59" s="117"/>
      <c r="D59" s="117"/>
      <c r="E59" s="117"/>
      <c r="F59" s="117"/>
      <c r="G59" s="117"/>
      <c r="H59" s="103" t="s">
        <v>1886</v>
      </c>
    </row>
    <row r="60" spans="1:11" x14ac:dyDescent="0.2">
      <c r="A60" s="117"/>
      <c r="B60" s="117" t="s">
        <v>83</v>
      </c>
      <c r="C60" s="117" t="s">
        <v>84</v>
      </c>
      <c r="D60" s="117" t="s">
        <v>85</v>
      </c>
      <c r="E60" s="117" t="s">
        <v>86</v>
      </c>
      <c r="F60" s="117">
        <v>8</v>
      </c>
      <c r="G60" s="101" t="s">
        <v>242</v>
      </c>
      <c r="H60" s="103" t="s">
        <v>1681</v>
      </c>
    </row>
    <row r="61" spans="1:11" x14ac:dyDescent="0.2">
      <c r="A61" s="117"/>
      <c r="B61" s="117"/>
      <c r="C61" s="117"/>
      <c r="D61" s="117"/>
      <c r="E61" s="117"/>
      <c r="F61" s="117"/>
      <c r="G61" s="101" t="s">
        <v>267</v>
      </c>
      <c r="H61" s="109" t="s">
        <v>1887</v>
      </c>
    </row>
    <row r="62" spans="1:11" x14ac:dyDescent="0.2">
      <c r="A62" s="117"/>
      <c r="B62" s="117"/>
      <c r="C62" s="117"/>
      <c r="D62" s="117"/>
      <c r="E62" s="117"/>
      <c r="F62" s="117"/>
      <c r="G62" s="101" t="s">
        <v>521</v>
      </c>
      <c r="H62" s="103" t="s">
        <v>1888</v>
      </c>
    </row>
    <row r="63" spans="1:11" x14ac:dyDescent="0.2">
      <c r="A63" s="117"/>
      <c r="B63" s="117"/>
      <c r="C63" s="117"/>
      <c r="D63" s="117"/>
      <c r="E63" s="117"/>
      <c r="F63" s="117"/>
      <c r="G63" s="101" t="s">
        <v>561</v>
      </c>
      <c r="H63" s="103" t="s">
        <v>1682</v>
      </c>
    </row>
    <row r="64" spans="1:11" x14ac:dyDescent="0.2">
      <c r="A64" s="117"/>
      <c r="B64" s="117"/>
      <c r="C64" s="117"/>
      <c r="D64" s="117"/>
      <c r="E64" s="117"/>
      <c r="F64" s="117"/>
      <c r="G64" s="101" t="s">
        <v>269</v>
      </c>
      <c r="H64" s="103" t="s">
        <v>1683</v>
      </c>
    </row>
    <row r="65" spans="1:8" x14ac:dyDescent="0.2">
      <c r="A65" s="117"/>
      <c r="B65" s="117"/>
      <c r="C65" s="117"/>
      <c r="D65" s="117"/>
      <c r="E65" s="117"/>
      <c r="F65" s="117"/>
      <c r="G65" s="101" t="s">
        <v>1482</v>
      </c>
      <c r="H65" s="103" t="s">
        <v>1889</v>
      </c>
    </row>
    <row r="66" spans="1:8" x14ac:dyDescent="0.2">
      <c r="A66" s="117"/>
      <c r="B66" s="117"/>
      <c r="C66" s="117"/>
      <c r="D66" s="117"/>
      <c r="E66" s="117"/>
      <c r="F66" s="117"/>
      <c r="G66" s="101" t="s">
        <v>760</v>
      </c>
      <c r="H66" s="103" t="s">
        <v>1684</v>
      </c>
    </row>
    <row r="67" spans="1:8" x14ac:dyDescent="0.2">
      <c r="A67" s="117"/>
      <c r="B67" s="117"/>
      <c r="C67" s="117"/>
      <c r="D67" s="117"/>
      <c r="E67" s="117"/>
      <c r="F67" s="117"/>
      <c r="G67" s="101" t="s">
        <v>1685</v>
      </c>
      <c r="H67" s="103" t="s">
        <v>1890</v>
      </c>
    </row>
    <row r="68" spans="1:8" x14ac:dyDescent="0.2">
      <c r="A68" s="117" t="s">
        <v>87</v>
      </c>
      <c r="B68" s="117" t="s">
        <v>88</v>
      </c>
      <c r="C68" s="117" t="s">
        <v>89</v>
      </c>
      <c r="D68" s="117" t="s">
        <v>90</v>
      </c>
      <c r="E68" s="117" t="s">
        <v>91</v>
      </c>
      <c r="F68" s="117">
        <v>4</v>
      </c>
      <c r="G68" s="100" t="s">
        <v>400</v>
      </c>
      <c r="H68" s="103" t="s">
        <v>763</v>
      </c>
    </row>
    <row r="69" spans="1:8" x14ac:dyDescent="0.2">
      <c r="A69" s="117"/>
      <c r="B69" s="117"/>
      <c r="C69" s="117"/>
      <c r="D69" s="117"/>
      <c r="E69" s="117"/>
      <c r="F69" s="117"/>
      <c r="G69" s="100" t="s">
        <v>277</v>
      </c>
      <c r="H69" s="103" t="s">
        <v>767</v>
      </c>
    </row>
    <row r="70" spans="1:8" x14ac:dyDescent="0.2">
      <c r="A70" s="117"/>
      <c r="B70" s="117"/>
      <c r="C70" s="117"/>
      <c r="D70" s="117"/>
      <c r="E70" s="117"/>
      <c r="F70" s="117"/>
      <c r="G70" s="100" t="s">
        <v>1704</v>
      </c>
      <c r="H70" s="103" t="s">
        <v>1891</v>
      </c>
    </row>
    <row r="71" spans="1:8" x14ac:dyDescent="0.2">
      <c r="A71" s="117"/>
      <c r="B71" s="117"/>
      <c r="C71" s="117"/>
      <c r="D71" s="117"/>
      <c r="E71" s="117"/>
      <c r="F71" s="117"/>
      <c r="G71" s="100" t="s">
        <v>383</v>
      </c>
      <c r="H71" s="103" t="s">
        <v>769</v>
      </c>
    </row>
    <row r="72" spans="1:8" x14ac:dyDescent="0.2">
      <c r="A72" s="117"/>
      <c r="B72" s="117" t="s">
        <v>770</v>
      </c>
      <c r="C72" s="117" t="s">
        <v>771</v>
      </c>
      <c r="D72" s="117" t="s">
        <v>772</v>
      </c>
      <c r="E72" s="117" t="s">
        <v>773</v>
      </c>
      <c r="F72" s="117">
        <v>5</v>
      </c>
      <c r="G72" s="100" t="s">
        <v>774</v>
      </c>
      <c r="H72" s="103" t="s">
        <v>776</v>
      </c>
    </row>
    <row r="73" spans="1:8" x14ac:dyDescent="0.2">
      <c r="A73" s="117"/>
      <c r="B73" s="117"/>
      <c r="C73" s="117"/>
      <c r="D73" s="117"/>
      <c r="E73" s="117"/>
      <c r="F73" s="117"/>
      <c r="G73" s="100" t="s">
        <v>777</v>
      </c>
      <c r="H73" s="103" t="s">
        <v>778</v>
      </c>
    </row>
    <row r="74" spans="1:8" x14ac:dyDescent="0.2">
      <c r="A74" s="117"/>
      <c r="B74" s="117"/>
      <c r="C74" s="117"/>
      <c r="D74" s="117"/>
      <c r="E74" s="117"/>
      <c r="F74" s="117"/>
      <c r="G74" s="100" t="s">
        <v>561</v>
      </c>
      <c r="H74" s="103" t="s">
        <v>779</v>
      </c>
    </row>
    <row r="75" spans="1:8" x14ac:dyDescent="0.2">
      <c r="A75" s="117"/>
      <c r="B75" s="117"/>
      <c r="C75" s="117"/>
      <c r="D75" s="117"/>
      <c r="E75" s="117"/>
      <c r="F75" s="117"/>
      <c r="G75" s="100" t="s">
        <v>1665</v>
      </c>
      <c r="H75" s="103" t="s">
        <v>1892</v>
      </c>
    </row>
    <row r="76" spans="1:8" x14ac:dyDescent="0.2">
      <c r="A76" s="117"/>
      <c r="B76" s="117"/>
      <c r="C76" s="117"/>
      <c r="D76" s="117"/>
      <c r="E76" s="117"/>
      <c r="F76" s="117"/>
      <c r="G76" s="100" t="s">
        <v>1760</v>
      </c>
      <c r="H76" s="103" t="s">
        <v>1893</v>
      </c>
    </row>
    <row r="77" spans="1:8" x14ac:dyDescent="0.2">
      <c r="A77" s="117"/>
      <c r="B77" s="100" t="s">
        <v>854</v>
      </c>
      <c r="C77" s="100" t="s">
        <v>855</v>
      </c>
      <c r="D77" s="100" t="s">
        <v>856</v>
      </c>
      <c r="E77" s="100" t="s">
        <v>857</v>
      </c>
      <c r="F77" s="100">
        <v>1</v>
      </c>
      <c r="G77" s="100" t="s">
        <v>689</v>
      </c>
      <c r="H77" s="103" t="s">
        <v>858</v>
      </c>
    </row>
    <row r="78" spans="1:8" x14ac:dyDescent="0.2">
      <c r="A78" s="117"/>
      <c r="B78" s="117" t="s">
        <v>92</v>
      </c>
      <c r="C78" s="117" t="s">
        <v>93</v>
      </c>
      <c r="D78" s="117" t="s">
        <v>94</v>
      </c>
      <c r="E78" s="117" t="s">
        <v>95</v>
      </c>
      <c r="F78" s="117">
        <v>5</v>
      </c>
      <c r="G78" s="100" t="s">
        <v>788</v>
      </c>
      <c r="H78" s="103" t="s">
        <v>789</v>
      </c>
    </row>
    <row r="79" spans="1:8" x14ac:dyDescent="0.2">
      <c r="A79" s="117"/>
      <c r="B79" s="117"/>
      <c r="C79" s="117"/>
      <c r="D79" s="117"/>
      <c r="E79" s="117"/>
      <c r="F79" s="117"/>
      <c r="G79" s="100" t="s">
        <v>790</v>
      </c>
      <c r="H79" s="103" t="s">
        <v>791</v>
      </c>
    </row>
    <row r="80" spans="1:8" x14ac:dyDescent="0.2">
      <c r="A80" s="117"/>
      <c r="B80" s="117"/>
      <c r="C80" s="117"/>
      <c r="D80" s="117"/>
      <c r="E80" s="117"/>
      <c r="F80" s="117"/>
      <c r="G80" s="100" t="s">
        <v>792</v>
      </c>
      <c r="H80" s="103" t="s">
        <v>793</v>
      </c>
    </row>
    <row r="81" spans="1:8" x14ac:dyDescent="0.2">
      <c r="A81" s="117"/>
      <c r="B81" s="117"/>
      <c r="C81" s="117"/>
      <c r="D81" s="117"/>
      <c r="E81" s="117"/>
      <c r="F81" s="117"/>
      <c r="G81" s="100" t="s">
        <v>614</v>
      </c>
      <c r="H81" s="103" t="s">
        <v>794</v>
      </c>
    </row>
    <row r="82" spans="1:8" x14ac:dyDescent="0.2">
      <c r="A82" s="117"/>
      <c r="B82" s="117"/>
      <c r="C82" s="117"/>
      <c r="D82" s="117"/>
      <c r="E82" s="117"/>
      <c r="F82" s="117"/>
      <c r="G82" s="100" t="s">
        <v>343</v>
      </c>
      <c r="H82" s="103" t="s">
        <v>795</v>
      </c>
    </row>
    <row r="83" spans="1:8" x14ac:dyDescent="0.2">
      <c r="A83" s="117" t="s">
        <v>30</v>
      </c>
      <c r="B83" s="116" t="s">
        <v>40</v>
      </c>
      <c r="C83" s="116" t="s">
        <v>41</v>
      </c>
      <c r="D83" s="116" t="s">
        <v>42</v>
      </c>
      <c r="E83" s="116" t="s">
        <v>43</v>
      </c>
      <c r="F83" s="126">
        <v>2</v>
      </c>
      <c r="G83" s="101" t="s">
        <v>574</v>
      </c>
      <c r="H83" s="103" t="s">
        <v>1894</v>
      </c>
    </row>
    <row r="84" spans="1:8" x14ac:dyDescent="0.2">
      <c r="A84" s="117"/>
      <c r="B84" s="116"/>
      <c r="C84" s="116"/>
      <c r="D84" s="116"/>
      <c r="E84" s="116"/>
      <c r="F84" s="126"/>
      <c r="G84" s="101" t="s">
        <v>1846</v>
      </c>
      <c r="H84" s="103" t="s">
        <v>1895</v>
      </c>
    </row>
    <row r="85" spans="1:8" x14ac:dyDescent="0.2">
      <c r="A85" s="117"/>
      <c r="B85" s="126" t="s">
        <v>44</v>
      </c>
      <c r="C85" s="126" t="s">
        <v>45</v>
      </c>
      <c r="D85" s="126" t="s">
        <v>46</v>
      </c>
      <c r="E85" s="126" t="s">
        <v>47</v>
      </c>
      <c r="F85" s="126">
        <v>3</v>
      </c>
      <c r="G85" s="101" t="s">
        <v>796</v>
      </c>
      <c r="H85" s="103" t="s">
        <v>1847</v>
      </c>
    </row>
    <row r="86" spans="1:8" x14ac:dyDescent="0.2">
      <c r="A86" s="117"/>
      <c r="B86" s="126"/>
      <c r="C86" s="126"/>
      <c r="D86" s="126"/>
      <c r="E86" s="126"/>
      <c r="F86" s="126"/>
      <c r="G86" s="101" t="s">
        <v>494</v>
      </c>
      <c r="H86" s="103" t="s">
        <v>1896</v>
      </c>
    </row>
    <row r="87" spans="1:8" x14ac:dyDescent="0.2">
      <c r="A87" s="117"/>
      <c r="B87" s="126"/>
      <c r="C87" s="126"/>
      <c r="D87" s="126"/>
      <c r="E87" s="126"/>
      <c r="F87" s="126"/>
      <c r="G87" s="101" t="s">
        <v>798</v>
      </c>
      <c r="H87" s="103" t="s">
        <v>1848</v>
      </c>
    </row>
    <row r="88" spans="1:8" x14ac:dyDescent="0.2">
      <c r="A88" s="117"/>
      <c r="B88" s="117" t="s">
        <v>31</v>
      </c>
      <c r="C88" s="117" t="s">
        <v>32</v>
      </c>
      <c r="D88" s="117" t="s">
        <v>33</v>
      </c>
      <c r="E88" s="117" t="s">
        <v>34</v>
      </c>
      <c r="F88" s="117">
        <v>2</v>
      </c>
      <c r="G88" s="101" t="s">
        <v>910</v>
      </c>
      <c r="H88" s="103" t="s">
        <v>1897</v>
      </c>
    </row>
    <row r="89" spans="1:8" x14ac:dyDescent="0.2">
      <c r="A89" s="117"/>
      <c r="B89" s="117"/>
      <c r="C89" s="117"/>
      <c r="D89" s="117"/>
      <c r="E89" s="117"/>
      <c r="F89" s="117"/>
      <c r="G89" s="100" t="s">
        <v>606</v>
      </c>
      <c r="H89" s="103" t="s">
        <v>800</v>
      </c>
    </row>
    <row r="90" spans="1:8" x14ac:dyDescent="0.2">
      <c r="A90" s="117"/>
      <c r="B90" s="100" t="s">
        <v>49</v>
      </c>
      <c r="C90" s="100" t="s">
        <v>50</v>
      </c>
      <c r="D90" s="100" t="s">
        <v>51</v>
      </c>
      <c r="E90" s="100" t="s">
        <v>52</v>
      </c>
      <c r="F90" s="100">
        <v>1</v>
      </c>
      <c r="G90" s="100" t="s">
        <v>39</v>
      </c>
      <c r="H90" s="103" t="s">
        <v>801</v>
      </c>
    </row>
    <row r="91" spans="1:8" x14ac:dyDescent="0.2">
      <c r="A91" s="117"/>
      <c r="B91" s="126" t="s">
        <v>1532</v>
      </c>
      <c r="C91" s="127" t="s">
        <v>1781</v>
      </c>
      <c r="D91" s="126" t="s">
        <v>1528</v>
      </c>
      <c r="E91" s="126" t="s">
        <v>1530</v>
      </c>
      <c r="F91" s="117">
        <v>4</v>
      </c>
      <c r="G91" s="101" t="s">
        <v>1779</v>
      </c>
      <c r="H91" s="103" t="s">
        <v>1898</v>
      </c>
    </row>
    <row r="92" spans="1:8" x14ac:dyDescent="0.2">
      <c r="A92" s="117"/>
      <c r="B92" s="126"/>
      <c r="C92" s="127"/>
      <c r="D92" s="126"/>
      <c r="E92" s="126"/>
      <c r="F92" s="117"/>
      <c r="G92" s="101" t="s">
        <v>1534</v>
      </c>
      <c r="H92" s="103" t="s">
        <v>1899</v>
      </c>
    </row>
    <row r="93" spans="1:8" x14ac:dyDescent="0.2">
      <c r="A93" s="117"/>
      <c r="B93" s="126"/>
      <c r="C93" s="127"/>
      <c r="D93" s="126"/>
      <c r="E93" s="126"/>
      <c r="F93" s="117"/>
      <c r="G93" s="101" t="s">
        <v>1686</v>
      </c>
      <c r="H93" s="103" t="s">
        <v>1900</v>
      </c>
    </row>
    <row r="94" spans="1:8" x14ac:dyDescent="0.2">
      <c r="A94" s="117"/>
      <c r="B94" s="126"/>
      <c r="C94" s="127"/>
      <c r="D94" s="126"/>
      <c r="E94" s="126"/>
      <c r="F94" s="117"/>
      <c r="G94" s="101" t="s">
        <v>1780</v>
      </c>
      <c r="H94" s="103" t="s">
        <v>1901</v>
      </c>
    </row>
    <row r="95" spans="1:8" x14ac:dyDescent="0.2">
      <c r="A95" s="117"/>
      <c r="B95" s="100" t="s">
        <v>1851</v>
      </c>
      <c r="C95" s="102" t="s">
        <v>1852</v>
      </c>
      <c r="D95" s="101" t="s">
        <v>1850</v>
      </c>
      <c r="E95" s="101" t="s">
        <v>1849</v>
      </c>
      <c r="F95" s="100">
        <v>1</v>
      </c>
      <c r="G95" s="100" t="s">
        <v>631</v>
      </c>
      <c r="H95" s="103" t="s">
        <v>1902</v>
      </c>
    </row>
    <row r="96" spans="1:8" x14ac:dyDescent="0.2">
      <c r="A96" s="121" t="s">
        <v>426</v>
      </c>
      <c r="B96" s="117" t="s">
        <v>427</v>
      </c>
      <c r="C96" s="117" t="s">
        <v>434</v>
      </c>
      <c r="D96" s="117" t="s">
        <v>429</v>
      </c>
      <c r="E96" s="117" t="s">
        <v>432</v>
      </c>
      <c r="F96" s="117">
        <v>2</v>
      </c>
      <c r="G96" s="100" t="s">
        <v>603</v>
      </c>
      <c r="H96" s="103" t="s">
        <v>803</v>
      </c>
    </row>
    <row r="97" spans="1:8" x14ac:dyDescent="0.2">
      <c r="A97" s="122"/>
      <c r="B97" s="117"/>
      <c r="C97" s="117"/>
      <c r="D97" s="117"/>
      <c r="E97" s="117"/>
      <c r="F97" s="117"/>
      <c r="G97" s="100" t="s">
        <v>435</v>
      </c>
      <c r="H97" s="103" t="s">
        <v>804</v>
      </c>
    </row>
    <row r="98" spans="1:8" x14ac:dyDescent="0.2">
      <c r="A98" s="139"/>
      <c r="B98" s="105" t="s">
        <v>428</v>
      </c>
      <c r="C98" s="104" t="s">
        <v>433</v>
      </c>
      <c r="D98" s="51" t="s">
        <v>430</v>
      </c>
      <c r="E98" s="107" t="s">
        <v>431</v>
      </c>
      <c r="F98" s="100">
        <v>1</v>
      </c>
      <c r="G98" s="100" t="s">
        <v>1663</v>
      </c>
      <c r="H98" s="103" t="s">
        <v>1903</v>
      </c>
    </row>
    <row r="99" spans="1:8" x14ac:dyDescent="0.2">
      <c r="A99" s="117" t="s">
        <v>920</v>
      </c>
      <c r="B99" s="101" t="s">
        <v>874</v>
      </c>
      <c r="C99" s="101" t="s">
        <v>875</v>
      </c>
      <c r="D99" s="110"/>
      <c r="E99" s="101" t="s">
        <v>876</v>
      </c>
      <c r="F99" s="101">
        <v>1</v>
      </c>
      <c r="G99" s="101" t="s">
        <v>573</v>
      </c>
      <c r="H99" s="103" t="s">
        <v>1904</v>
      </c>
    </row>
    <row r="100" spans="1:8" x14ac:dyDescent="0.2">
      <c r="A100" s="117"/>
      <c r="B100" s="101" t="s">
        <v>881</v>
      </c>
      <c r="C100" s="101" t="s">
        <v>882</v>
      </c>
      <c r="D100" s="101"/>
      <c r="E100" s="101" t="s">
        <v>883</v>
      </c>
      <c r="F100" s="101">
        <v>1</v>
      </c>
      <c r="G100" s="101" t="s">
        <v>1286</v>
      </c>
      <c r="H100" s="103" t="s">
        <v>1905</v>
      </c>
    </row>
    <row r="101" spans="1:8" x14ac:dyDescent="0.2">
      <c r="A101" s="117"/>
      <c r="B101" s="100" t="s">
        <v>913</v>
      </c>
      <c r="C101" s="100" t="s">
        <v>914</v>
      </c>
      <c r="D101" s="100" t="s">
        <v>915</v>
      </c>
      <c r="E101" s="100" t="s">
        <v>916</v>
      </c>
      <c r="F101" s="100">
        <v>1</v>
      </c>
      <c r="G101" s="100" t="s">
        <v>917</v>
      </c>
      <c r="H101" s="103" t="s">
        <v>918</v>
      </c>
    </row>
    <row r="102" spans="1:8" x14ac:dyDescent="0.2">
      <c r="A102" s="100" t="s">
        <v>1062</v>
      </c>
      <c r="B102" s="100" t="s">
        <v>1476</v>
      </c>
      <c r="C102" s="100" t="s">
        <v>1477</v>
      </c>
      <c r="D102" s="100" t="s">
        <v>1478</v>
      </c>
      <c r="E102" s="101" t="s">
        <v>1479</v>
      </c>
      <c r="F102" s="100">
        <v>1</v>
      </c>
      <c r="G102" s="100" t="s">
        <v>1740</v>
      </c>
      <c r="H102" s="103" t="s">
        <v>1906</v>
      </c>
    </row>
    <row r="103" spans="1:8" x14ac:dyDescent="0.2">
      <c r="A103" s="78"/>
      <c r="B103" s="117" t="s">
        <v>805</v>
      </c>
      <c r="C103" s="117" t="s">
        <v>806</v>
      </c>
      <c r="D103" s="117" t="s">
        <v>807</v>
      </c>
      <c r="E103" s="117" t="s">
        <v>808</v>
      </c>
      <c r="F103" s="117">
        <v>2</v>
      </c>
      <c r="G103" s="100" t="s">
        <v>393</v>
      </c>
      <c r="H103" s="103" t="s">
        <v>1907</v>
      </c>
    </row>
    <row r="104" spans="1:8" x14ac:dyDescent="0.2">
      <c r="A104" s="78"/>
      <c r="B104" s="117"/>
      <c r="C104" s="117"/>
      <c r="D104" s="117"/>
      <c r="E104" s="117"/>
      <c r="F104" s="117"/>
      <c r="G104" s="100" t="s">
        <v>515</v>
      </c>
      <c r="H104" s="103" t="s">
        <v>1908</v>
      </c>
    </row>
    <row r="105" spans="1:8" x14ac:dyDescent="0.2">
      <c r="A105" s="78"/>
      <c r="B105" s="117" t="s">
        <v>811</v>
      </c>
      <c r="C105" s="117" t="s">
        <v>98</v>
      </c>
      <c r="D105" s="117" t="s">
        <v>99</v>
      </c>
      <c r="E105" s="117" t="s">
        <v>100</v>
      </c>
      <c r="F105" s="117">
        <v>2</v>
      </c>
      <c r="G105" s="100" t="s">
        <v>539</v>
      </c>
      <c r="H105" s="103" t="s">
        <v>1909</v>
      </c>
    </row>
    <row r="106" spans="1:8" x14ac:dyDescent="0.2">
      <c r="A106" s="78"/>
      <c r="B106" s="117"/>
      <c r="C106" s="117"/>
      <c r="D106" s="117"/>
      <c r="E106" s="117"/>
      <c r="F106" s="117"/>
      <c r="G106" s="100" t="s">
        <v>286</v>
      </c>
      <c r="H106" s="103" t="s">
        <v>1910</v>
      </c>
    </row>
    <row r="107" spans="1:8" x14ac:dyDescent="0.2">
      <c r="A107" s="78"/>
      <c r="B107" s="100" t="s">
        <v>486</v>
      </c>
      <c r="C107" s="100" t="s">
        <v>487</v>
      </c>
      <c r="D107" s="100" t="s">
        <v>488</v>
      </c>
      <c r="E107" s="100" t="s">
        <v>489</v>
      </c>
      <c r="F107" s="100">
        <v>1</v>
      </c>
      <c r="G107" s="100" t="s">
        <v>820</v>
      </c>
      <c r="H107" s="103" t="s">
        <v>821</v>
      </c>
    </row>
    <row r="108" spans="1:8" x14ac:dyDescent="0.2">
      <c r="A108" s="78"/>
      <c r="B108" s="100" t="s">
        <v>1858</v>
      </c>
      <c r="C108" s="102" t="s">
        <v>1859</v>
      </c>
      <c r="D108" s="101" t="s">
        <v>1860</v>
      </c>
      <c r="E108" s="101" t="s">
        <v>1861</v>
      </c>
      <c r="F108" s="100">
        <v>1</v>
      </c>
      <c r="G108" s="100" t="s">
        <v>414</v>
      </c>
      <c r="H108" s="51" t="s">
        <v>1911</v>
      </c>
    </row>
    <row r="109" spans="1:8" x14ac:dyDescent="0.2">
      <c r="A109" s="128" t="s">
        <v>102</v>
      </c>
      <c r="B109" s="128"/>
      <c r="C109" s="128"/>
      <c r="D109" s="128"/>
      <c r="E109" s="128"/>
      <c r="F109" s="128"/>
      <c r="G109" s="128"/>
      <c r="H109" s="128"/>
    </row>
    <row r="110" spans="1:8" x14ac:dyDescent="0.2">
      <c r="A110" s="174"/>
      <c r="B110" s="100" t="s">
        <v>1756</v>
      </c>
      <c r="C110" s="102" t="s">
        <v>1761</v>
      </c>
      <c r="D110" s="101" t="s">
        <v>1757</v>
      </c>
      <c r="E110" s="101" t="s">
        <v>1758</v>
      </c>
      <c r="F110" s="101">
        <v>1</v>
      </c>
      <c r="G110" s="100" t="s">
        <v>1759</v>
      </c>
      <c r="H110" s="103" t="s">
        <v>1912</v>
      </c>
    </row>
    <row r="111" spans="1:8" x14ac:dyDescent="0.2">
      <c r="A111" s="175"/>
      <c r="B111" s="126" t="s">
        <v>1282</v>
      </c>
      <c r="C111" s="126" t="s">
        <v>1283</v>
      </c>
      <c r="D111" s="126" t="s">
        <v>1284</v>
      </c>
      <c r="E111" s="126" t="s">
        <v>1285</v>
      </c>
      <c r="F111" s="126">
        <v>2</v>
      </c>
      <c r="G111" s="101" t="s">
        <v>1495</v>
      </c>
      <c r="H111" s="103" t="s">
        <v>1913</v>
      </c>
    </row>
    <row r="112" spans="1:8" x14ac:dyDescent="0.2">
      <c r="A112" s="175"/>
      <c r="B112" s="126"/>
      <c r="C112" s="126"/>
      <c r="D112" s="126"/>
      <c r="E112" s="126"/>
      <c r="F112" s="126"/>
      <c r="G112" s="101" t="s">
        <v>740</v>
      </c>
      <c r="H112" s="103" t="s">
        <v>1914</v>
      </c>
    </row>
    <row r="113" spans="1:8" x14ac:dyDescent="0.2">
      <c r="A113" s="175"/>
      <c r="B113" s="117" t="s">
        <v>1288</v>
      </c>
      <c r="C113" s="117" t="s">
        <v>1289</v>
      </c>
      <c r="D113" s="117" t="s">
        <v>1290</v>
      </c>
      <c r="E113" s="117" t="s">
        <v>1285</v>
      </c>
      <c r="F113" s="126">
        <v>3</v>
      </c>
      <c r="G113" s="101" t="s">
        <v>1486</v>
      </c>
      <c r="H113" s="103" t="s">
        <v>1915</v>
      </c>
    </row>
    <row r="114" spans="1:8" x14ac:dyDescent="0.2">
      <c r="A114" s="175"/>
      <c r="B114" s="117"/>
      <c r="C114" s="117"/>
      <c r="D114" s="117"/>
      <c r="E114" s="117"/>
      <c r="F114" s="126"/>
      <c r="G114" s="100" t="s">
        <v>1291</v>
      </c>
      <c r="H114" s="103" t="s">
        <v>1292</v>
      </c>
    </row>
    <row r="115" spans="1:8" x14ac:dyDescent="0.2">
      <c r="A115" s="175"/>
      <c r="B115" s="117"/>
      <c r="C115" s="117"/>
      <c r="D115" s="117"/>
      <c r="E115" s="117"/>
      <c r="F115" s="126"/>
      <c r="G115" s="100" t="s">
        <v>304</v>
      </c>
      <c r="H115" s="103" t="s">
        <v>1293</v>
      </c>
    </row>
    <row r="116" spans="1:8" x14ac:dyDescent="0.2">
      <c r="A116" s="175"/>
      <c r="B116" s="126" t="s">
        <v>107</v>
      </c>
      <c r="C116" s="126" t="s">
        <v>108</v>
      </c>
      <c r="D116" s="126" t="s">
        <v>109</v>
      </c>
      <c r="E116" s="126" t="s">
        <v>110</v>
      </c>
      <c r="F116" s="126">
        <v>5</v>
      </c>
      <c r="G116" s="100" t="s">
        <v>718</v>
      </c>
      <c r="H116" s="103" t="s">
        <v>1916</v>
      </c>
    </row>
    <row r="117" spans="1:8" x14ac:dyDescent="0.2">
      <c r="A117" s="175"/>
      <c r="B117" s="126"/>
      <c r="C117" s="126"/>
      <c r="D117" s="126"/>
      <c r="E117" s="126"/>
      <c r="F117" s="126"/>
      <c r="G117" s="101" t="s">
        <v>307</v>
      </c>
      <c r="H117" s="103" t="s">
        <v>1295</v>
      </c>
    </row>
    <row r="118" spans="1:8" x14ac:dyDescent="0.2">
      <c r="A118" s="175"/>
      <c r="B118" s="126"/>
      <c r="C118" s="126"/>
      <c r="D118" s="126"/>
      <c r="E118" s="126"/>
      <c r="F118" s="126"/>
      <c r="G118" s="100" t="s">
        <v>494</v>
      </c>
      <c r="H118" s="103" t="s">
        <v>1917</v>
      </c>
    </row>
    <row r="119" spans="1:8" x14ac:dyDescent="0.2">
      <c r="A119" s="175"/>
      <c r="B119" s="126"/>
      <c r="C119" s="126"/>
      <c r="D119" s="126"/>
      <c r="E119" s="126"/>
      <c r="F119" s="126"/>
      <c r="G119" s="101" t="s">
        <v>301</v>
      </c>
      <c r="H119" s="103" t="s">
        <v>1298</v>
      </c>
    </row>
    <row r="120" spans="1:8" x14ac:dyDescent="0.2">
      <c r="A120" s="175"/>
      <c r="B120" s="126"/>
      <c r="C120" s="126"/>
      <c r="D120" s="126"/>
      <c r="E120" s="126"/>
      <c r="F120" s="126"/>
      <c r="G120" s="101" t="s">
        <v>597</v>
      </c>
      <c r="H120" s="103" t="s">
        <v>1299</v>
      </c>
    </row>
    <row r="121" spans="1:8" x14ac:dyDescent="0.2">
      <c r="A121" s="175"/>
      <c r="B121" s="117" t="s">
        <v>1762</v>
      </c>
      <c r="C121" s="127" t="s">
        <v>1763</v>
      </c>
      <c r="D121" s="126" t="s">
        <v>1764</v>
      </c>
      <c r="E121" s="126" t="s">
        <v>1765</v>
      </c>
      <c r="F121" s="126">
        <v>2</v>
      </c>
      <c r="G121" s="100" t="s">
        <v>840</v>
      </c>
      <c r="H121" s="103" t="s">
        <v>1918</v>
      </c>
    </row>
    <row r="122" spans="1:8" x14ac:dyDescent="0.2">
      <c r="A122" s="175"/>
      <c r="B122" s="117"/>
      <c r="C122" s="127"/>
      <c r="D122" s="126"/>
      <c r="E122" s="126"/>
      <c r="F122" s="126"/>
      <c r="G122" s="100" t="s">
        <v>267</v>
      </c>
      <c r="H122" s="103" t="s">
        <v>1919</v>
      </c>
    </row>
    <row r="123" spans="1:8" x14ac:dyDescent="0.2">
      <c r="A123" s="175"/>
      <c r="B123" s="100" t="s">
        <v>1766</v>
      </c>
      <c r="C123" s="101" t="s">
        <v>1767</v>
      </c>
      <c r="D123" s="100" t="s">
        <v>1768</v>
      </c>
      <c r="E123" s="101" t="s">
        <v>1254</v>
      </c>
      <c r="F123" s="100">
        <v>1</v>
      </c>
      <c r="G123" s="100" t="s">
        <v>1627</v>
      </c>
      <c r="H123" s="103" t="s">
        <v>1920</v>
      </c>
    </row>
    <row r="124" spans="1:8" x14ac:dyDescent="0.2">
      <c r="A124" s="175"/>
      <c r="B124" s="117" t="s">
        <v>1251</v>
      </c>
      <c r="C124" s="117" t="s">
        <v>1252</v>
      </c>
      <c r="D124" s="117" t="s">
        <v>1253</v>
      </c>
      <c r="E124" s="117" t="s">
        <v>1254</v>
      </c>
      <c r="F124" s="117">
        <v>9</v>
      </c>
      <c r="G124" s="101" t="s">
        <v>1486</v>
      </c>
      <c r="H124" s="103" t="s">
        <v>1921</v>
      </c>
    </row>
    <row r="125" spans="1:8" x14ac:dyDescent="0.2">
      <c r="A125" s="175"/>
      <c r="B125" s="117"/>
      <c r="C125" s="117"/>
      <c r="D125" s="117"/>
      <c r="E125" s="117"/>
      <c r="F125" s="117"/>
      <c r="G125" s="101" t="s">
        <v>1702</v>
      </c>
      <c r="H125" s="103" t="s">
        <v>1922</v>
      </c>
    </row>
    <row r="126" spans="1:8" x14ac:dyDescent="0.2">
      <c r="A126" s="175"/>
      <c r="B126" s="117"/>
      <c r="C126" s="117"/>
      <c r="D126" s="117"/>
      <c r="E126" s="117"/>
      <c r="F126" s="117"/>
      <c r="G126" s="126" t="s">
        <v>1256</v>
      </c>
      <c r="H126" s="103" t="s">
        <v>1743</v>
      </c>
    </row>
    <row r="127" spans="1:8" x14ac:dyDescent="0.2">
      <c r="A127" s="175"/>
      <c r="B127" s="117"/>
      <c r="C127" s="117"/>
      <c r="D127" s="117"/>
      <c r="E127" s="117"/>
      <c r="F127" s="117"/>
      <c r="G127" s="126"/>
      <c r="H127" s="103" t="s">
        <v>1744</v>
      </c>
    </row>
    <row r="128" spans="1:8" x14ac:dyDescent="0.2">
      <c r="A128" s="175"/>
      <c r="B128" s="117"/>
      <c r="C128" s="117"/>
      <c r="D128" s="117"/>
      <c r="E128" s="117"/>
      <c r="F128" s="117"/>
      <c r="G128" s="101" t="s">
        <v>1208</v>
      </c>
      <c r="H128" s="103" t="s">
        <v>1745</v>
      </c>
    </row>
    <row r="129" spans="1:8" x14ac:dyDescent="0.2">
      <c r="A129" s="175"/>
      <c r="B129" s="117"/>
      <c r="C129" s="117"/>
      <c r="D129" s="117"/>
      <c r="E129" s="117"/>
      <c r="F129" s="117"/>
      <c r="G129" s="101" t="s">
        <v>1260</v>
      </c>
      <c r="H129" s="103" t="s">
        <v>1746</v>
      </c>
    </row>
    <row r="130" spans="1:8" x14ac:dyDescent="0.2">
      <c r="A130" s="175"/>
      <c r="B130" s="117"/>
      <c r="C130" s="117"/>
      <c r="D130" s="117"/>
      <c r="E130" s="117"/>
      <c r="F130" s="117"/>
      <c r="G130" s="101" t="s">
        <v>1262</v>
      </c>
      <c r="H130" s="103" t="s">
        <v>1747</v>
      </c>
    </row>
    <row r="131" spans="1:8" x14ac:dyDescent="0.2">
      <c r="A131" s="175"/>
      <c r="B131" s="117"/>
      <c r="C131" s="117"/>
      <c r="D131" s="117"/>
      <c r="E131" s="117"/>
      <c r="F131" s="117"/>
      <c r="G131" s="101" t="s">
        <v>1264</v>
      </c>
      <c r="H131" s="103" t="s">
        <v>1748</v>
      </c>
    </row>
    <row r="132" spans="1:8" x14ac:dyDescent="0.2">
      <c r="A132" s="175"/>
      <c r="B132" s="117"/>
      <c r="C132" s="117"/>
      <c r="D132" s="117"/>
      <c r="E132" s="117"/>
      <c r="F132" s="117"/>
      <c r="G132" s="101" t="s">
        <v>1266</v>
      </c>
      <c r="H132" s="103" t="s">
        <v>1749</v>
      </c>
    </row>
    <row r="133" spans="1:8" x14ac:dyDescent="0.2">
      <c r="A133" s="175"/>
      <c r="B133" s="117"/>
      <c r="C133" s="117"/>
      <c r="D133" s="117"/>
      <c r="E133" s="117"/>
      <c r="F133" s="117"/>
      <c r="G133" s="101" t="s">
        <v>1750</v>
      </c>
      <c r="H133" s="103" t="s">
        <v>1923</v>
      </c>
    </row>
    <row r="134" spans="1:8" x14ac:dyDescent="0.2">
      <c r="A134" s="175"/>
      <c r="B134" s="117" t="s">
        <v>1273</v>
      </c>
      <c r="C134" s="117" t="s">
        <v>1274</v>
      </c>
      <c r="D134" s="117"/>
      <c r="E134" s="117" t="s">
        <v>1270</v>
      </c>
      <c r="F134" s="117">
        <v>2</v>
      </c>
      <c r="G134" s="100" t="s">
        <v>917</v>
      </c>
      <c r="H134" s="103" t="s">
        <v>1275</v>
      </c>
    </row>
    <row r="135" spans="1:8" x14ac:dyDescent="0.2">
      <c r="A135" s="175"/>
      <c r="B135" s="117"/>
      <c r="C135" s="117"/>
      <c r="D135" s="117"/>
      <c r="E135" s="117"/>
      <c r="F135" s="117"/>
      <c r="G135" s="100" t="s">
        <v>1769</v>
      </c>
      <c r="H135" s="103" t="s">
        <v>1924</v>
      </c>
    </row>
    <row r="136" spans="1:8" x14ac:dyDescent="0.2">
      <c r="A136" s="175"/>
      <c r="B136" s="100" t="s">
        <v>1770</v>
      </c>
      <c r="C136" s="101" t="s">
        <v>1771</v>
      </c>
      <c r="D136" s="100" t="s">
        <v>1772</v>
      </c>
      <c r="E136" s="101" t="s">
        <v>1773</v>
      </c>
      <c r="F136" s="100">
        <v>1</v>
      </c>
      <c r="G136" s="100" t="s">
        <v>222</v>
      </c>
      <c r="H136" s="103" t="s">
        <v>1925</v>
      </c>
    </row>
    <row r="137" spans="1:8" x14ac:dyDescent="0.2">
      <c r="A137" s="175"/>
      <c r="B137" s="117" t="s">
        <v>1523</v>
      </c>
      <c r="C137" s="126" t="s">
        <v>1522</v>
      </c>
      <c r="D137" s="117" t="s">
        <v>1520</v>
      </c>
      <c r="E137" s="126" t="s">
        <v>1521</v>
      </c>
      <c r="F137" s="117">
        <v>2</v>
      </c>
      <c r="G137" s="100" t="s">
        <v>716</v>
      </c>
      <c r="H137" s="103" t="s">
        <v>1926</v>
      </c>
    </row>
    <row r="138" spans="1:8" x14ac:dyDescent="0.2">
      <c r="A138" s="175"/>
      <c r="B138" s="117"/>
      <c r="C138" s="126"/>
      <c r="D138" s="117"/>
      <c r="E138" s="126"/>
      <c r="F138" s="117"/>
      <c r="G138" s="100" t="s">
        <v>1774</v>
      </c>
      <c r="H138" s="103" t="s">
        <v>1927</v>
      </c>
    </row>
    <row r="139" spans="1:8" x14ac:dyDescent="0.2">
      <c r="A139" s="175"/>
      <c r="B139" s="100" t="s">
        <v>1775</v>
      </c>
      <c r="C139" s="101" t="s">
        <v>1776</v>
      </c>
      <c r="D139" s="100"/>
      <c r="E139" s="101" t="s">
        <v>1777</v>
      </c>
      <c r="F139" s="100">
        <v>1</v>
      </c>
      <c r="G139" s="100" t="s">
        <v>1778</v>
      </c>
      <c r="H139" s="103" t="s">
        <v>1928</v>
      </c>
    </row>
    <row r="140" spans="1:8" x14ac:dyDescent="0.2">
      <c r="A140" s="176"/>
      <c r="B140" s="101" t="s">
        <v>1782</v>
      </c>
      <c r="C140" s="101" t="s">
        <v>1783</v>
      </c>
      <c r="D140" s="101" t="s">
        <v>1784</v>
      </c>
      <c r="E140" s="101" t="s">
        <v>1785</v>
      </c>
      <c r="F140" s="101">
        <v>1</v>
      </c>
      <c r="G140" s="101" t="s">
        <v>1786</v>
      </c>
      <c r="H140" s="103" t="s">
        <v>1929</v>
      </c>
    </row>
    <row r="141" spans="1:8" x14ac:dyDescent="0.2">
      <c r="A141" s="166" t="s">
        <v>481</v>
      </c>
      <c r="B141" s="167"/>
      <c r="C141" s="167"/>
      <c r="D141" s="167"/>
      <c r="E141" s="167"/>
      <c r="F141" s="167"/>
      <c r="G141" s="167"/>
      <c r="H141" s="168"/>
    </row>
    <row r="142" spans="1:8" x14ac:dyDescent="0.2">
      <c r="A142" s="126"/>
      <c r="B142" s="157" t="s">
        <v>482</v>
      </c>
      <c r="C142" s="169" t="s">
        <v>483</v>
      </c>
      <c r="D142" s="157" t="s">
        <v>484</v>
      </c>
      <c r="E142" s="157" t="s">
        <v>485</v>
      </c>
      <c r="F142" s="157">
        <v>2</v>
      </c>
      <c r="G142" s="100" t="s">
        <v>652</v>
      </c>
      <c r="H142" s="103" t="s">
        <v>1930</v>
      </c>
    </row>
    <row r="143" spans="1:8" x14ac:dyDescent="0.2">
      <c r="A143" s="126"/>
      <c r="B143" s="157"/>
      <c r="C143" s="169"/>
      <c r="D143" s="157"/>
      <c r="E143" s="157"/>
      <c r="F143" s="157"/>
      <c r="G143" s="100" t="s">
        <v>564</v>
      </c>
      <c r="H143" s="103" t="s">
        <v>1931</v>
      </c>
    </row>
    <row r="144" spans="1:8" x14ac:dyDescent="0.2">
      <c r="A144" s="128" t="s">
        <v>455</v>
      </c>
      <c r="B144" s="128"/>
      <c r="C144" s="128"/>
      <c r="D144" s="128"/>
      <c r="E144" s="128"/>
      <c r="F144" s="128"/>
      <c r="G144" s="128"/>
      <c r="H144" s="128"/>
    </row>
    <row r="145" spans="1:8" ht="16" customHeight="1" x14ac:dyDescent="0.2">
      <c r="A145" s="173" t="s">
        <v>1092</v>
      </c>
      <c r="B145" s="117" t="s">
        <v>117</v>
      </c>
      <c r="C145" s="117" t="s">
        <v>118</v>
      </c>
      <c r="D145" s="117" t="s">
        <v>119</v>
      </c>
      <c r="E145" s="117" t="s">
        <v>120</v>
      </c>
      <c r="F145" s="117">
        <v>6</v>
      </c>
      <c r="G145" s="100" t="s">
        <v>9</v>
      </c>
      <c r="H145" s="103" t="s">
        <v>1932</v>
      </c>
    </row>
    <row r="146" spans="1:8" x14ac:dyDescent="0.2">
      <c r="A146" s="173"/>
      <c r="B146" s="117"/>
      <c r="C146" s="117"/>
      <c r="D146" s="117"/>
      <c r="E146" s="117"/>
      <c r="F146" s="117"/>
      <c r="G146" s="100" t="s">
        <v>317</v>
      </c>
      <c r="H146" s="103" t="s">
        <v>1063</v>
      </c>
    </row>
    <row r="147" spans="1:8" x14ac:dyDescent="0.2">
      <c r="A147" s="173"/>
      <c r="B147" s="117"/>
      <c r="C147" s="117"/>
      <c r="D147" s="117"/>
      <c r="E147" s="117"/>
      <c r="F147" s="117"/>
      <c r="G147" s="100" t="s">
        <v>500</v>
      </c>
      <c r="H147" s="103" t="s">
        <v>1933</v>
      </c>
    </row>
    <row r="148" spans="1:8" x14ac:dyDescent="0.2">
      <c r="A148" s="173"/>
      <c r="B148" s="117"/>
      <c r="C148" s="117"/>
      <c r="D148" s="117"/>
      <c r="E148" s="117"/>
      <c r="F148" s="117"/>
      <c r="G148" s="100" t="s">
        <v>1066</v>
      </c>
      <c r="H148" s="103" t="s">
        <v>1067</v>
      </c>
    </row>
    <row r="149" spans="1:8" x14ac:dyDescent="0.2">
      <c r="A149" s="173"/>
      <c r="B149" s="117"/>
      <c r="C149" s="117"/>
      <c r="D149" s="117"/>
      <c r="E149" s="117"/>
      <c r="F149" s="117"/>
      <c r="G149" s="100" t="s">
        <v>1068</v>
      </c>
      <c r="H149" s="103" t="s">
        <v>1069</v>
      </c>
    </row>
    <row r="150" spans="1:8" x14ac:dyDescent="0.2">
      <c r="A150" s="173"/>
      <c r="B150" s="117"/>
      <c r="C150" s="117"/>
      <c r="D150" s="117"/>
      <c r="E150" s="117"/>
      <c r="F150" s="117"/>
      <c r="G150" s="100" t="s">
        <v>1070</v>
      </c>
      <c r="H150" s="103" t="s">
        <v>1071</v>
      </c>
    </row>
    <row r="151" spans="1:8" x14ac:dyDescent="0.2">
      <c r="A151" s="173"/>
      <c r="B151" s="100" t="s">
        <v>1074</v>
      </c>
      <c r="C151" s="100" t="s">
        <v>1075</v>
      </c>
      <c r="D151" s="100" t="s">
        <v>1076</v>
      </c>
      <c r="E151" s="100" t="s">
        <v>1077</v>
      </c>
      <c r="F151" s="100">
        <v>1</v>
      </c>
      <c r="G151" s="100" t="s">
        <v>1082</v>
      </c>
      <c r="H151" s="103" t="s">
        <v>1083</v>
      </c>
    </row>
    <row r="152" spans="1:8" x14ac:dyDescent="0.2">
      <c r="A152" s="173"/>
      <c r="B152" s="117" t="s">
        <v>1084</v>
      </c>
      <c r="C152" s="117" t="s">
        <v>1085</v>
      </c>
      <c r="D152" s="117" t="s">
        <v>1086</v>
      </c>
      <c r="E152" s="117" t="s">
        <v>1087</v>
      </c>
      <c r="F152" s="117">
        <v>5</v>
      </c>
      <c r="G152" s="100" t="s">
        <v>1643</v>
      </c>
      <c r="H152" s="103" t="s">
        <v>1934</v>
      </c>
    </row>
    <row r="153" spans="1:8" x14ac:dyDescent="0.2">
      <c r="A153" s="173"/>
      <c r="B153" s="117"/>
      <c r="C153" s="117"/>
      <c r="D153" s="117"/>
      <c r="E153" s="117"/>
      <c r="F153" s="117"/>
      <c r="G153" s="100" t="s">
        <v>1644</v>
      </c>
      <c r="H153" s="103" t="s">
        <v>1935</v>
      </c>
    </row>
    <row r="154" spans="1:8" x14ac:dyDescent="0.2">
      <c r="A154" s="173"/>
      <c r="B154" s="117"/>
      <c r="C154" s="117"/>
      <c r="D154" s="117"/>
      <c r="E154" s="117"/>
      <c r="F154" s="117"/>
      <c r="G154" s="100" t="s">
        <v>1645</v>
      </c>
      <c r="H154" s="103" t="s">
        <v>1936</v>
      </c>
    </row>
    <row r="155" spans="1:8" x14ac:dyDescent="0.2">
      <c r="A155" s="173"/>
      <c r="B155" s="117"/>
      <c r="C155" s="117"/>
      <c r="D155" s="117"/>
      <c r="E155" s="117"/>
      <c r="F155" s="117"/>
      <c r="G155" s="100" t="s">
        <v>1646</v>
      </c>
      <c r="H155" s="103" t="s">
        <v>1937</v>
      </c>
    </row>
    <row r="156" spans="1:8" x14ac:dyDescent="0.2">
      <c r="A156" s="173"/>
      <c r="B156" s="117"/>
      <c r="C156" s="117"/>
      <c r="D156" s="117"/>
      <c r="E156" s="117"/>
      <c r="F156" s="117"/>
      <c r="G156" s="100" t="s">
        <v>1090</v>
      </c>
      <c r="H156" s="103" t="s">
        <v>1091</v>
      </c>
    </row>
    <row r="157" spans="1:8" x14ac:dyDescent="0.2">
      <c r="A157" s="121" t="s">
        <v>1328</v>
      </c>
      <c r="B157" s="117" t="s">
        <v>1320</v>
      </c>
      <c r="C157" s="117" t="s">
        <v>1321</v>
      </c>
      <c r="D157" s="117" t="s">
        <v>1322</v>
      </c>
      <c r="E157" s="117" t="s">
        <v>1323</v>
      </c>
      <c r="F157" s="117">
        <v>4</v>
      </c>
      <c r="G157" s="100" t="s">
        <v>1072</v>
      </c>
      <c r="H157" s="103" t="s">
        <v>1938</v>
      </c>
    </row>
    <row r="158" spans="1:8" x14ac:dyDescent="0.2">
      <c r="A158" s="122"/>
      <c r="B158" s="117"/>
      <c r="C158" s="117"/>
      <c r="D158" s="117"/>
      <c r="E158" s="117"/>
      <c r="F158" s="117"/>
      <c r="G158" s="100" t="s">
        <v>1326</v>
      </c>
      <c r="H158" s="103" t="s">
        <v>1327</v>
      </c>
    </row>
    <row r="159" spans="1:8" x14ac:dyDescent="0.2">
      <c r="A159" s="122"/>
      <c r="B159" s="117"/>
      <c r="C159" s="117"/>
      <c r="D159" s="117"/>
      <c r="E159" s="117"/>
      <c r="F159" s="117"/>
      <c r="G159" s="100" t="s">
        <v>1733</v>
      </c>
      <c r="H159" s="103" t="s">
        <v>1939</v>
      </c>
    </row>
    <row r="160" spans="1:8" x14ac:dyDescent="0.2">
      <c r="A160" s="139"/>
      <c r="B160" s="117"/>
      <c r="C160" s="117"/>
      <c r="D160" s="117"/>
      <c r="E160" s="117"/>
      <c r="F160" s="117"/>
      <c r="G160" s="100" t="s">
        <v>1734</v>
      </c>
      <c r="H160" s="103" t="s">
        <v>1940</v>
      </c>
    </row>
    <row r="161" spans="1:8" x14ac:dyDescent="0.2">
      <c r="A161" s="107" t="s">
        <v>1539</v>
      </c>
      <c r="B161" s="101" t="s">
        <v>1538</v>
      </c>
      <c r="C161" s="102" t="s">
        <v>1535</v>
      </c>
      <c r="D161" s="101" t="s">
        <v>1536</v>
      </c>
      <c r="E161" s="101" t="s">
        <v>1537</v>
      </c>
      <c r="F161" s="100">
        <v>1</v>
      </c>
      <c r="G161" s="100" t="s">
        <v>1388</v>
      </c>
      <c r="H161" s="103" t="s">
        <v>1941</v>
      </c>
    </row>
    <row r="162" spans="1:8" ht="16" customHeight="1" x14ac:dyDescent="0.2">
      <c r="A162" s="121" t="s">
        <v>1185</v>
      </c>
      <c r="B162" s="121" t="s">
        <v>1093</v>
      </c>
      <c r="C162" s="121" t="s">
        <v>1094</v>
      </c>
      <c r="D162" s="121" t="s">
        <v>1095</v>
      </c>
      <c r="E162" s="121" t="s">
        <v>1621</v>
      </c>
      <c r="F162" s="121">
        <v>3</v>
      </c>
      <c r="G162" s="107" t="s">
        <v>1741</v>
      </c>
      <c r="H162" s="51" t="s">
        <v>1942</v>
      </c>
    </row>
    <row r="163" spans="1:8" ht="16" customHeight="1" x14ac:dyDescent="0.2">
      <c r="A163" s="122"/>
      <c r="B163" s="122"/>
      <c r="C163" s="122"/>
      <c r="D163" s="122"/>
      <c r="E163" s="122"/>
      <c r="F163" s="122"/>
      <c r="G163" s="107" t="s">
        <v>1102</v>
      </c>
      <c r="H163" s="51" t="s">
        <v>1742</v>
      </c>
    </row>
    <row r="164" spans="1:8" ht="16" customHeight="1" x14ac:dyDescent="0.2">
      <c r="A164" s="122"/>
      <c r="B164" s="139"/>
      <c r="C164" s="139"/>
      <c r="D164" s="139"/>
      <c r="E164" s="139"/>
      <c r="F164" s="139"/>
      <c r="G164" s="107" t="s">
        <v>1264</v>
      </c>
      <c r="H164" s="51" t="s">
        <v>1943</v>
      </c>
    </row>
    <row r="165" spans="1:8" ht="16" customHeight="1" x14ac:dyDescent="0.2">
      <c r="A165" s="122"/>
      <c r="B165" s="117" t="s">
        <v>1639</v>
      </c>
      <c r="C165" s="169" t="s">
        <v>1640</v>
      </c>
      <c r="D165" s="117" t="s">
        <v>1641</v>
      </c>
      <c r="E165" s="126" t="s">
        <v>1642</v>
      </c>
      <c r="F165" s="117">
        <v>2</v>
      </c>
      <c r="G165" s="100" t="s">
        <v>1637</v>
      </c>
      <c r="H165" s="103" t="s">
        <v>1944</v>
      </c>
    </row>
    <row r="166" spans="1:8" ht="16" customHeight="1" x14ac:dyDescent="0.2">
      <c r="A166" s="122"/>
      <c r="B166" s="117"/>
      <c r="C166" s="169"/>
      <c r="D166" s="117"/>
      <c r="E166" s="126"/>
      <c r="F166" s="117"/>
      <c r="G166" s="100" t="s">
        <v>1638</v>
      </c>
      <c r="H166" s="103" t="s">
        <v>1945</v>
      </c>
    </row>
    <row r="167" spans="1:8" x14ac:dyDescent="0.2">
      <c r="A167" s="122"/>
      <c r="B167" s="117" t="s">
        <v>454</v>
      </c>
      <c r="C167" s="117" t="s">
        <v>452</v>
      </c>
      <c r="D167" s="117" t="s">
        <v>453</v>
      </c>
      <c r="E167" s="117" t="s">
        <v>451</v>
      </c>
      <c r="F167" s="117">
        <v>5</v>
      </c>
      <c r="G167" s="100" t="s">
        <v>1635</v>
      </c>
      <c r="H167" s="103" t="s">
        <v>1946</v>
      </c>
    </row>
    <row r="168" spans="1:8" x14ac:dyDescent="0.2">
      <c r="A168" s="122"/>
      <c r="B168" s="117"/>
      <c r="C168" s="117"/>
      <c r="D168" s="117"/>
      <c r="E168" s="117"/>
      <c r="F168" s="117"/>
      <c r="G168" s="100" t="s">
        <v>1153</v>
      </c>
      <c r="H168" s="103" t="s">
        <v>1947</v>
      </c>
    </row>
    <row r="169" spans="1:8" x14ac:dyDescent="0.2">
      <c r="A169" s="122"/>
      <c r="B169" s="117"/>
      <c r="C169" s="117"/>
      <c r="D169" s="117"/>
      <c r="E169" s="117"/>
      <c r="F169" s="117"/>
      <c r="G169" s="100" t="s">
        <v>499</v>
      </c>
      <c r="H169" s="103" t="s">
        <v>1948</v>
      </c>
    </row>
    <row r="170" spans="1:8" x14ac:dyDescent="0.2">
      <c r="A170" s="122"/>
      <c r="B170" s="117"/>
      <c r="C170" s="117"/>
      <c r="D170" s="117"/>
      <c r="E170" s="117"/>
      <c r="F170" s="117"/>
      <c r="G170" s="100" t="s">
        <v>582</v>
      </c>
      <c r="H170" s="103" t="s">
        <v>1948</v>
      </c>
    </row>
    <row r="171" spans="1:8" x14ac:dyDescent="0.2">
      <c r="A171" s="122"/>
      <c r="B171" s="117"/>
      <c r="C171" s="117"/>
      <c r="D171" s="117"/>
      <c r="E171" s="117"/>
      <c r="F171" s="117"/>
      <c r="G171" s="100" t="s">
        <v>1636</v>
      </c>
      <c r="H171" s="51" t="s">
        <v>1949</v>
      </c>
    </row>
    <row r="172" spans="1:8" x14ac:dyDescent="0.2">
      <c r="A172" s="122"/>
      <c r="B172" s="100" t="s">
        <v>1115</v>
      </c>
      <c r="C172" s="100" t="s">
        <v>1116</v>
      </c>
      <c r="D172" s="100" t="s">
        <v>1117</v>
      </c>
      <c r="E172" s="100" t="s">
        <v>1118</v>
      </c>
      <c r="F172" s="100">
        <v>1</v>
      </c>
      <c r="G172" s="100" t="s">
        <v>890</v>
      </c>
      <c r="H172" s="103" t="s">
        <v>1120</v>
      </c>
    </row>
    <row r="173" spans="1:8" x14ac:dyDescent="0.2">
      <c r="A173" s="122"/>
      <c r="B173" s="100" t="s">
        <v>1121</v>
      </c>
      <c r="C173" s="100" t="s">
        <v>1122</v>
      </c>
      <c r="D173" s="100" t="s">
        <v>1123</v>
      </c>
      <c r="E173" s="100" t="s">
        <v>1124</v>
      </c>
      <c r="F173" s="100">
        <v>1</v>
      </c>
      <c r="G173" s="100" t="s">
        <v>1027</v>
      </c>
      <c r="H173" s="103" t="s">
        <v>1125</v>
      </c>
    </row>
    <row r="174" spans="1:8" x14ac:dyDescent="0.2">
      <c r="A174" s="122"/>
      <c r="B174" s="117" t="s">
        <v>450</v>
      </c>
      <c r="C174" s="117" t="s">
        <v>449</v>
      </c>
      <c r="D174" s="117" t="s">
        <v>448</v>
      </c>
      <c r="E174" s="117" t="s">
        <v>447</v>
      </c>
      <c r="F174" s="117">
        <v>2</v>
      </c>
      <c r="G174" s="100" t="s">
        <v>1634</v>
      </c>
      <c r="H174" s="103" t="s">
        <v>1950</v>
      </c>
    </row>
    <row r="175" spans="1:8" x14ac:dyDescent="0.2">
      <c r="A175" s="122"/>
      <c r="B175" s="117"/>
      <c r="C175" s="117"/>
      <c r="D175" s="117"/>
      <c r="E175" s="117"/>
      <c r="F175" s="117"/>
      <c r="G175" s="100" t="s">
        <v>1126</v>
      </c>
      <c r="H175" s="103" t="s">
        <v>1127</v>
      </c>
    </row>
    <row r="176" spans="1:8" x14ac:dyDescent="0.2">
      <c r="A176" s="122"/>
      <c r="B176" s="100" t="s">
        <v>1128</v>
      </c>
      <c r="C176" s="100" t="s">
        <v>1129</v>
      </c>
      <c r="D176" s="100" t="s">
        <v>1130</v>
      </c>
      <c r="E176" s="100" t="s">
        <v>1131</v>
      </c>
      <c r="F176" s="100">
        <v>1</v>
      </c>
      <c r="G176" s="100" t="s">
        <v>318</v>
      </c>
      <c r="H176" s="103" t="s">
        <v>1133</v>
      </c>
    </row>
    <row r="177" spans="1:8" x14ac:dyDescent="0.2">
      <c r="A177" s="122"/>
      <c r="B177" s="117" t="s">
        <v>1134</v>
      </c>
      <c r="C177" s="117" t="s">
        <v>1135</v>
      </c>
      <c r="D177" s="117" t="s">
        <v>1136</v>
      </c>
      <c r="E177" s="117" t="s">
        <v>1137</v>
      </c>
      <c r="F177" s="117">
        <v>2</v>
      </c>
      <c r="G177" s="100" t="s">
        <v>188</v>
      </c>
      <c r="H177" s="103" t="s">
        <v>1138</v>
      </c>
    </row>
    <row r="178" spans="1:8" x14ac:dyDescent="0.2">
      <c r="A178" s="122"/>
      <c r="B178" s="117"/>
      <c r="C178" s="117"/>
      <c r="D178" s="117"/>
      <c r="E178" s="117"/>
      <c r="F178" s="117"/>
      <c r="G178" s="100" t="s">
        <v>673</v>
      </c>
      <c r="H178" s="103" t="s">
        <v>1139</v>
      </c>
    </row>
    <row r="179" spans="1:8" ht="18" customHeight="1" x14ac:dyDescent="0.2">
      <c r="A179" s="122"/>
      <c r="B179" s="117" t="s">
        <v>1630</v>
      </c>
      <c r="C179" s="169" t="s">
        <v>1633</v>
      </c>
      <c r="D179" s="126" t="s">
        <v>1631</v>
      </c>
      <c r="E179" s="126" t="s">
        <v>1632</v>
      </c>
      <c r="F179" s="117">
        <v>2</v>
      </c>
      <c r="G179" s="100" t="s">
        <v>535</v>
      </c>
      <c r="H179" s="103" t="s">
        <v>1951</v>
      </c>
    </row>
    <row r="180" spans="1:8" ht="16" customHeight="1" x14ac:dyDescent="0.2">
      <c r="A180" s="122"/>
      <c r="B180" s="117"/>
      <c r="C180" s="169"/>
      <c r="D180" s="126"/>
      <c r="E180" s="126"/>
      <c r="F180" s="117"/>
      <c r="G180" s="100" t="s">
        <v>890</v>
      </c>
      <c r="H180" s="103" t="s">
        <v>1952</v>
      </c>
    </row>
    <row r="181" spans="1:8" x14ac:dyDescent="0.2">
      <c r="A181" s="122"/>
      <c r="B181" s="100" t="s">
        <v>1140</v>
      </c>
      <c r="C181" s="100" t="s">
        <v>1141</v>
      </c>
      <c r="D181" s="100" t="s">
        <v>1142</v>
      </c>
      <c r="E181" s="100" t="s">
        <v>1143</v>
      </c>
      <c r="F181" s="100">
        <v>1</v>
      </c>
      <c r="G181" s="100" t="s">
        <v>3</v>
      </c>
      <c r="H181" s="103" t="s">
        <v>1953</v>
      </c>
    </row>
    <row r="182" spans="1:8" x14ac:dyDescent="0.2">
      <c r="A182" s="122"/>
      <c r="B182" s="100" t="s">
        <v>1148</v>
      </c>
      <c r="C182" s="100" t="s">
        <v>1149</v>
      </c>
      <c r="D182" s="100" t="s">
        <v>1150</v>
      </c>
      <c r="E182" s="100" t="s">
        <v>1151</v>
      </c>
      <c r="F182" s="100">
        <v>1</v>
      </c>
      <c r="G182" s="100" t="s">
        <v>1153</v>
      </c>
      <c r="H182" s="103" t="s">
        <v>1154</v>
      </c>
    </row>
    <row r="183" spans="1:8" x14ac:dyDescent="0.2">
      <c r="A183" s="122"/>
      <c r="B183" s="100" t="s">
        <v>1155</v>
      </c>
      <c r="C183" s="100" t="s">
        <v>1156</v>
      </c>
      <c r="D183" s="100" t="s">
        <v>1157</v>
      </c>
      <c r="E183" s="100" t="s">
        <v>1158</v>
      </c>
      <c r="F183" s="100">
        <v>1</v>
      </c>
      <c r="G183" s="100" t="s">
        <v>400</v>
      </c>
      <c r="H183" s="103" t="s">
        <v>1954</v>
      </c>
    </row>
    <row r="184" spans="1:8" x14ac:dyDescent="0.2">
      <c r="A184" s="122"/>
      <c r="B184" s="100" t="s">
        <v>1647</v>
      </c>
      <c r="C184" s="100" t="s">
        <v>1650</v>
      </c>
      <c r="D184" s="101" t="s">
        <v>1648</v>
      </c>
      <c r="E184" s="100" t="s">
        <v>1649</v>
      </c>
      <c r="F184" s="100">
        <v>1</v>
      </c>
      <c r="G184" s="100" t="s">
        <v>1627</v>
      </c>
      <c r="H184" s="103" t="s">
        <v>1955</v>
      </c>
    </row>
    <row r="185" spans="1:8" x14ac:dyDescent="0.2">
      <c r="A185" s="122"/>
      <c r="B185" s="100" t="s">
        <v>1163</v>
      </c>
      <c r="C185" s="100" t="s">
        <v>1164</v>
      </c>
      <c r="D185" s="100" t="s">
        <v>1165</v>
      </c>
      <c r="E185" s="100" t="s">
        <v>1166</v>
      </c>
      <c r="F185" s="100">
        <v>1</v>
      </c>
      <c r="G185" s="100" t="s">
        <v>1167</v>
      </c>
      <c r="H185" s="103" t="s">
        <v>1168</v>
      </c>
    </row>
    <row r="186" spans="1:8" x14ac:dyDescent="0.2">
      <c r="A186" s="122"/>
      <c r="B186" s="100" t="s">
        <v>1657</v>
      </c>
      <c r="C186" s="108" t="s">
        <v>1660</v>
      </c>
      <c r="D186" s="101" t="s">
        <v>1651</v>
      </c>
      <c r="E186" s="101" t="s">
        <v>1652</v>
      </c>
      <c r="F186" s="100">
        <v>1</v>
      </c>
      <c r="G186" s="100" t="s">
        <v>650</v>
      </c>
      <c r="H186" s="103" t="s">
        <v>1956</v>
      </c>
    </row>
    <row r="187" spans="1:8" x14ac:dyDescent="0.2">
      <c r="A187" s="122"/>
      <c r="B187" s="100" t="s">
        <v>122</v>
      </c>
      <c r="C187" s="108" t="s">
        <v>123</v>
      </c>
      <c r="D187" s="101" t="s">
        <v>124</v>
      </c>
      <c r="E187" s="101" t="s">
        <v>125</v>
      </c>
      <c r="F187" s="100">
        <v>1</v>
      </c>
      <c r="G187" s="100" t="s">
        <v>318</v>
      </c>
      <c r="H187" s="103" t="s">
        <v>1957</v>
      </c>
    </row>
    <row r="188" spans="1:8" x14ac:dyDescent="0.2">
      <c r="A188" s="122"/>
      <c r="B188" s="100" t="s">
        <v>1658</v>
      </c>
      <c r="C188" s="108" t="s">
        <v>1661</v>
      </c>
      <c r="D188" s="101" t="s">
        <v>1653</v>
      </c>
      <c r="E188" s="101" t="s">
        <v>1654</v>
      </c>
      <c r="F188" s="100">
        <v>1</v>
      </c>
      <c r="G188" s="100" t="s">
        <v>318</v>
      </c>
      <c r="H188" s="103" t="s">
        <v>1958</v>
      </c>
    </row>
    <row r="189" spans="1:8" x14ac:dyDescent="0.2">
      <c r="A189" s="122"/>
      <c r="B189" s="100" t="s">
        <v>1659</v>
      </c>
      <c r="C189" s="108" t="s">
        <v>1662</v>
      </c>
      <c r="D189" s="101" t="s">
        <v>1655</v>
      </c>
      <c r="E189" s="101" t="s">
        <v>1656</v>
      </c>
      <c r="F189" s="100">
        <v>1</v>
      </c>
      <c r="G189" s="100" t="s">
        <v>318</v>
      </c>
      <c r="H189" s="103" t="s">
        <v>1959</v>
      </c>
    </row>
    <row r="190" spans="1:8" x14ac:dyDescent="0.2">
      <c r="A190" s="122"/>
      <c r="B190" s="117" t="s">
        <v>1174</v>
      </c>
      <c r="C190" s="117" t="s">
        <v>1175</v>
      </c>
      <c r="D190" s="117" t="s">
        <v>1176</v>
      </c>
      <c r="E190" s="117" t="s">
        <v>1177</v>
      </c>
      <c r="F190" s="117">
        <v>2</v>
      </c>
      <c r="G190" s="100" t="s">
        <v>278</v>
      </c>
      <c r="H190" s="103" t="s">
        <v>1178</v>
      </c>
    </row>
    <row r="191" spans="1:8" x14ac:dyDescent="0.2">
      <c r="A191" s="139"/>
      <c r="B191" s="117"/>
      <c r="C191" s="117"/>
      <c r="D191" s="117"/>
      <c r="E191" s="117"/>
      <c r="F191" s="117"/>
      <c r="G191" s="100" t="s">
        <v>237</v>
      </c>
      <c r="H191" s="103" t="s">
        <v>1179</v>
      </c>
    </row>
    <row r="192" spans="1:8" x14ac:dyDescent="0.2">
      <c r="A192" s="111" t="s">
        <v>1408</v>
      </c>
      <c r="B192" s="36" t="s">
        <v>1409</v>
      </c>
      <c r="C192" s="98" t="s">
        <v>1412</v>
      </c>
      <c r="D192" s="36" t="s">
        <v>1410</v>
      </c>
      <c r="E192" s="36" t="s">
        <v>1411</v>
      </c>
      <c r="F192" s="107">
        <v>1</v>
      </c>
      <c r="G192" s="107" t="s">
        <v>415</v>
      </c>
      <c r="H192" s="51" t="s">
        <v>1960</v>
      </c>
    </row>
    <row r="193" spans="1:8" x14ac:dyDescent="0.2">
      <c r="A193" s="170" t="s">
        <v>139</v>
      </c>
      <c r="B193" s="126" t="s">
        <v>140</v>
      </c>
      <c r="C193" s="126" t="s">
        <v>141</v>
      </c>
      <c r="D193" s="126" t="s">
        <v>142</v>
      </c>
      <c r="E193" s="126" t="s">
        <v>143</v>
      </c>
      <c r="F193" s="126">
        <v>4</v>
      </c>
      <c r="G193" s="100" t="s">
        <v>1669</v>
      </c>
      <c r="H193" s="103" t="s">
        <v>1961</v>
      </c>
    </row>
    <row r="194" spans="1:8" x14ac:dyDescent="0.2">
      <c r="A194" s="171"/>
      <c r="B194" s="126"/>
      <c r="C194" s="126"/>
      <c r="D194" s="126"/>
      <c r="E194" s="126"/>
      <c r="F194" s="126"/>
      <c r="G194" s="101" t="s">
        <v>1302</v>
      </c>
      <c r="H194" s="103" t="s">
        <v>1303</v>
      </c>
    </row>
    <row r="195" spans="1:8" x14ac:dyDescent="0.2">
      <c r="A195" s="171"/>
      <c r="B195" s="126"/>
      <c r="C195" s="126"/>
      <c r="D195" s="126"/>
      <c r="E195" s="126"/>
      <c r="F195" s="126"/>
      <c r="G195" s="100" t="s">
        <v>1305</v>
      </c>
      <c r="H195" s="103" t="s">
        <v>1962</v>
      </c>
    </row>
    <row r="196" spans="1:8" x14ac:dyDescent="0.2">
      <c r="A196" s="171"/>
      <c r="B196" s="126"/>
      <c r="C196" s="126"/>
      <c r="D196" s="126"/>
      <c r="E196" s="126"/>
      <c r="F196" s="126"/>
      <c r="G196" s="100" t="s">
        <v>325</v>
      </c>
      <c r="H196" s="103" t="s">
        <v>1963</v>
      </c>
    </row>
    <row r="197" spans="1:8" s="78" customFormat="1" x14ac:dyDescent="0.2">
      <c r="A197" s="172"/>
      <c r="B197" s="100" t="s">
        <v>1622</v>
      </c>
      <c r="C197" s="102" t="s">
        <v>1625</v>
      </c>
      <c r="D197" s="101" t="s">
        <v>1624</v>
      </c>
      <c r="E197" s="100" t="s">
        <v>1623</v>
      </c>
      <c r="F197" s="101">
        <v>1</v>
      </c>
      <c r="G197" s="100" t="s">
        <v>242</v>
      </c>
      <c r="H197" s="103" t="s">
        <v>1964</v>
      </c>
    </row>
    <row r="198" spans="1:8" s="78" customFormat="1" x14ac:dyDescent="0.2">
      <c r="A198" s="117" t="s">
        <v>144</v>
      </c>
      <c r="B198" s="101" t="s">
        <v>1751</v>
      </c>
      <c r="C198" s="102" t="s">
        <v>1752</v>
      </c>
      <c r="D198" s="101" t="s">
        <v>1753</v>
      </c>
      <c r="E198" s="101" t="s">
        <v>1754</v>
      </c>
      <c r="F198" s="101">
        <v>1</v>
      </c>
      <c r="G198" s="101" t="s">
        <v>1755</v>
      </c>
      <c r="H198" s="103" t="s">
        <v>1965</v>
      </c>
    </row>
    <row r="199" spans="1:8" x14ac:dyDescent="0.2">
      <c r="A199" s="117"/>
      <c r="B199" s="126" t="s">
        <v>468</v>
      </c>
      <c r="C199" s="126" t="s">
        <v>591</v>
      </c>
      <c r="D199" s="126" t="s">
        <v>469</v>
      </c>
      <c r="E199" s="126" t="s">
        <v>470</v>
      </c>
      <c r="F199" s="126">
        <v>2</v>
      </c>
      <c r="G199" s="100" t="s">
        <v>1080</v>
      </c>
      <c r="H199" s="103" t="s">
        <v>1966</v>
      </c>
    </row>
    <row r="200" spans="1:8" x14ac:dyDescent="0.2">
      <c r="A200" s="117"/>
      <c r="B200" s="126"/>
      <c r="C200" s="126"/>
      <c r="D200" s="126"/>
      <c r="E200" s="126"/>
      <c r="F200" s="126"/>
      <c r="G200" s="100" t="s">
        <v>1677</v>
      </c>
      <c r="H200" s="103" t="s">
        <v>1967</v>
      </c>
    </row>
    <row r="201" spans="1:8" x14ac:dyDescent="0.2">
      <c r="A201" s="117"/>
      <c r="B201" s="126" t="s">
        <v>151</v>
      </c>
      <c r="C201" s="126" t="s">
        <v>152</v>
      </c>
      <c r="D201" s="126" t="s">
        <v>153</v>
      </c>
      <c r="E201" s="126" t="s">
        <v>336</v>
      </c>
      <c r="F201" s="126">
        <v>3</v>
      </c>
      <c r="G201" s="101" t="s">
        <v>1187</v>
      </c>
      <c r="H201" s="103" t="s">
        <v>1188</v>
      </c>
    </row>
    <row r="202" spans="1:8" x14ac:dyDescent="0.2">
      <c r="A202" s="117"/>
      <c r="B202" s="126"/>
      <c r="C202" s="126"/>
      <c r="D202" s="126"/>
      <c r="E202" s="126"/>
      <c r="F202" s="126"/>
      <c r="G202" s="101" t="s">
        <v>1695</v>
      </c>
      <c r="H202" s="103" t="s">
        <v>1968</v>
      </c>
    </row>
    <row r="203" spans="1:8" x14ac:dyDescent="0.2">
      <c r="A203" s="117"/>
      <c r="B203" s="126"/>
      <c r="C203" s="126"/>
      <c r="D203" s="126"/>
      <c r="E203" s="126"/>
      <c r="F203" s="126"/>
      <c r="G203" s="101" t="s">
        <v>1696</v>
      </c>
      <c r="H203" s="103" t="s">
        <v>1969</v>
      </c>
    </row>
    <row r="204" spans="1:8" x14ac:dyDescent="0.2">
      <c r="A204" s="117"/>
      <c r="B204" s="126" t="s">
        <v>154</v>
      </c>
      <c r="C204" s="126" t="s">
        <v>155</v>
      </c>
      <c r="D204" s="126" t="s">
        <v>156</v>
      </c>
      <c r="E204" s="126" t="s">
        <v>337</v>
      </c>
      <c r="F204" s="126">
        <v>5</v>
      </c>
      <c r="G204" s="100" t="s">
        <v>1228</v>
      </c>
      <c r="H204" s="103" t="s">
        <v>1970</v>
      </c>
    </row>
    <row r="205" spans="1:8" x14ac:dyDescent="0.2">
      <c r="A205" s="117"/>
      <c r="B205" s="126"/>
      <c r="C205" s="126"/>
      <c r="D205" s="126"/>
      <c r="E205" s="126"/>
      <c r="F205" s="126"/>
      <c r="G205" s="101" t="s">
        <v>1189</v>
      </c>
      <c r="H205" s="103" t="s">
        <v>1190</v>
      </c>
    </row>
    <row r="206" spans="1:8" x14ac:dyDescent="0.2">
      <c r="A206" s="117"/>
      <c r="B206" s="126"/>
      <c r="C206" s="126"/>
      <c r="D206" s="126"/>
      <c r="E206" s="126"/>
      <c r="F206" s="126"/>
      <c r="G206" s="101" t="s">
        <v>1191</v>
      </c>
      <c r="H206" s="103" t="s">
        <v>1192</v>
      </c>
    </row>
    <row r="207" spans="1:8" x14ac:dyDescent="0.2">
      <c r="A207" s="117"/>
      <c r="B207" s="126"/>
      <c r="C207" s="126"/>
      <c r="D207" s="126"/>
      <c r="E207" s="126"/>
      <c r="F207" s="126"/>
      <c r="G207" s="100" t="s">
        <v>1676</v>
      </c>
      <c r="H207" s="103" t="s">
        <v>1971</v>
      </c>
    </row>
    <row r="208" spans="1:8" x14ac:dyDescent="0.2">
      <c r="A208" s="117"/>
      <c r="B208" s="126"/>
      <c r="C208" s="126"/>
      <c r="D208" s="126"/>
      <c r="E208" s="126"/>
      <c r="F208" s="126"/>
      <c r="G208" s="101" t="s">
        <v>589</v>
      </c>
      <c r="H208" s="103" t="s">
        <v>1193</v>
      </c>
    </row>
    <row r="209" spans="1:8" x14ac:dyDescent="0.2">
      <c r="A209" s="117"/>
      <c r="B209" s="101" t="s">
        <v>471</v>
      </c>
      <c r="C209" s="101" t="s">
        <v>592</v>
      </c>
      <c r="D209" s="101" t="s">
        <v>472</v>
      </c>
      <c r="E209" s="101" t="s">
        <v>473</v>
      </c>
      <c r="F209" s="101">
        <v>1</v>
      </c>
      <c r="G209" s="101" t="s">
        <v>1197</v>
      </c>
      <c r="H209" s="103" t="s">
        <v>1198</v>
      </c>
    </row>
    <row r="210" spans="1:8" x14ac:dyDescent="0.2">
      <c r="A210" s="117" t="s">
        <v>163</v>
      </c>
      <c r="B210" s="117" t="s">
        <v>164</v>
      </c>
      <c r="C210" s="117" t="s">
        <v>165</v>
      </c>
      <c r="D210" s="117" t="s">
        <v>166</v>
      </c>
      <c r="E210" s="117" t="s">
        <v>167</v>
      </c>
      <c r="F210" s="117">
        <v>4</v>
      </c>
      <c r="G210" s="100" t="s">
        <v>349</v>
      </c>
      <c r="H210" s="103" t="s">
        <v>1199</v>
      </c>
    </row>
    <row r="211" spans="1:8" x14ac:dyDescent="0.2">
      <c r="A211" s="117"/>
      <c r="B211" s="117"/>
      <c r="C211" s="117"/>
      <c r="D211" s="117"/>
      <c r="E211" s="117"/>
      <c r="F211" s="117"/>
      <c r="G211" s="100" t="s">
        <v>242</v>
      </c>
      <c r="H211" s="103" t="s">
        <v>1200</v>
      </c>
    </row>
    <row r="212" spans="1:8" x14ac:dyDescent="0.2">
      <c r="A212" s="117"/>
      <c r="B212" s="117"/>
      <c r="C212" s="117"/>
      <c r="D212" s="117"/>
      <c r="E212" s="117"/>
      <c r="F212" s="117"/>
      <c r="G212" s="100" t="s">
        <v>232</v>
      </c>
      <c r="H212" s="103" t="s">
        <v>1972</v>
      </c>
    </row>
    <row r="213" spans="1:8" x14ac:dyDescent="0.2">
      <c r="A213" s="117"/>
      <c r="B213" s="117"/>
      <c r="C213" s="117"/>
      <c r="D213" s="117"/>
      <c r="E213" s="117"/>
      <c r="F213" s="117"/>
      <c r="G213" s="100" t="s">
        <v>1202</v>
      </c>
      <c r="H213" s="103" t="s">
        <v>1203</v>
      </c>
    </row>
    <row r="214" spans="1:8" x14ac:dyDescent="0.2">
      <c r="A214" s="117"/>
      <c r="B214" s="117" t="s">
        <v>168</v>
      </c>
      <c r="C214" s="117" t="s">
        <v>169</v>
      </c>
      <c r="D214" s="117" t="s">
        <v>170</v>
      </c>
      <c r="E214" s="117" t="s">
        <v>171</v>
      </c>
      <c r="F214" s="117">
        <v>5</v>
      </c>
      <c r="G214" s="101" t="s">
        <v>9</v>
      </c>
      <c r="H214" s="103" t="s">
        <v>1973</v>
      </c>
    </row>
    <row r="215" spans="1:8" x14ac:dyDescent="0.2">
      <c r="A215" s="117"/>
      <c r="B215" s="117"/>
      <c r="C215" s="117"/>
      <c r="D215" s="117"/>
      <c r="E215" s="117"/>
      <c r="F215" s="117"/>
      <c r="G215" s="101" t="s">
        <v>1204</v>
      </c>
      <c r="H215" s="103" t="s">
        <v>1735</v>
      </c>
    </row>
    <row r="216" spans="1:8" x14ac:dyDescent="0.2">
      <c r="A216" s="117"/>
      <c r="B216" s="117"/>
      <c r="C216" s="117"/>
      <c r="D216" s="117"/>
      <c r="E216" s="117"/>
      <c r="F216" s="117"/>
      <c r="G216" s="101" t="s">
        <v>1208</v>
      </c>
      <c r="H216" s="103" t="s">
        <v>1736</v>
      </c>
    </row>
    <row r="217" spans="1:8" x14ac:dyDescent="0.2">
      <c r="A217" s="117"/>
      <c r="B217" s="117"/>
      <c r="C217" s="117"/>
      <c r="D217" s="117"/>
      <c r="E217" s="117"/>
      <c r="F217" s="117"/>
      <c r="G217" s="101" t="s">
        <v>1669</v>
      </c>
      <c r="H217" s="103" t="s">
        <v>1974</v>
      </c>
    </row>
    <row r="218" spans="1:8" x14ac:dyDescent="0.2">
      <c r="A218" s="117"/>
      <c r="B218" s="117"/>
      <c r="C218" s="117"/>
      <c r="D218" s="117"/>
      <c r="E218" s="117"/>
      <c r="F218" s="117"/>
      <c r="G218" s="101" t="s">
        <v>1210</v>
      </c>
      <c r="H218" s="103" t="s">
        <v>1737</v>
      </c>
    </row>
    <row r="219" spans="1:8" x14ac:dyDescent="0.2">
      <c r="A219" s="117"/>
      <c r="B219" s="100" t="s">
        <v>172</v>
      </c>
      <c r="C219" s="102" t="s">
        <v>173</v>
      </c>
      <c r="D219" s="101" t="s">
        <v>174</v>
      </c>
      <c r="E219" s="101" t="s">
        <v>175</v>
      </c>
      <c r="F219" s="100">
        <v>1</v>
      </c>
      <c r="G219" s="100" t="s">
        <v>300</v>
      </c>
      <c r="H219" s="103" t="s">
        <v>1975</v>
      </c>
    </row>
    <row r="220" spans="1:8" x14ac:dyDescent="0.2">
      <c r="A220" s="117"/>
      <c r="B220" s="117" t="s">
        <v>1212</v>
      </c>
      <c r="C220" s="117" t="s">
        <v>177</v>
      </c>
      <c r="D220" s="117" t="s">
        <v>178</v>
      </c>
      <c r="E220" s="117" t="s">
        <v>179</v>
      </c>
      <c r="F220" s="117">
        <v>7</v>
      </c>
      <c r="G220" s="100" t="s">
        <v>1627</v>
      </c>
      <c r="H220" s="103" t="s">
        <v>1976</v>
      </c>
    </row>
    <row r="221" spans="1:8" x14ac:dyDescent="0.2">
      <c r="A221" s="117"/>
      <c r="B221" s="117"/>
      <c r="C221" s="117"/>
      <c r="D221" s="117"/>
      <c r="E221" s="117"/>
      <c r="F221" s="117"/>
      <c r="G221" s="100" t="s">
        <v>619</v>
      </c>
      <c r="H221" s="103" t="s">
        <v>1214</v>
      </c>
    </row>
    <row r="222" spans="1:8" x14ac:dyDescent="0.2">
      <c r="A222" s="117"/>
      <c r="B222" s="117"/>
      <c r="C222" s="117"/>
      <c r="D222" s="117"/>
      <c r="E222" s="117"/>
      <c r="F222" s="117"/>
      <c r="G222" s="100" t="s">
        <v>1626</v>
      </c>
      <c r="H222" s="103" t="s">
        <v>1977</v>
      </c>
    </row>
    <row r="223" spans="1:8" x14ac:dyDescent="0.2">
      <c r="A223" s="117"/>
      <c r="B223" s="117"/>
      <c r="C223" s="117"/>
      <c r="D223" s="117"/>
      <c r="E223" s="117"/>
      <c r="F223" s="117"/>
      <c r="G223" s="100" t="s">
        <v>516</v>
      </c>
      <c r="H223" s="103" t="s">
        <v>1978</v>
      </c>
    </row>
    <row r="224" spans="1:8" x14ac:dyDescent="0.2">
      <c r="A224" s="117"/>
      <c r="B224" s="117"/>
      <c r="C224" s="117"/>
      <c r="D224" s="117"/>
      <c r="E224" s="117"/>
      <c r="F224" s="117"/>
      <c r="G224" s="100" t="s">
        <v>1215</v>
      </c>
      <c r="H224" s="103" t="s">
        <v>1216</v>
      </c>
    </row>
    <row r="225" spans="1:8" x14ac:dyDescent="0.2">
      <c r="A225" s="117"/>
      <c r="B225" s="117"/>
      <c r="C225" s="117"/>
      <c r="D225" s="117"/>
      <c r="E225" s="117"/>
      <c r="F225" s="117"/>
      <c r="G225" s="100" t="s">
        <v>356</v>
      </c>
      <c r="H225" s="103" t="s">
        <v>1219</v>
      </c>
    </row>
    <row r="226" spans="1:8" x14ac:dyDescent="0.2">
      <c r="A226" s="117"/>
      <c r="B226" s="117"/>
      <c r="C226" s="117"/>
      <c r="D226" s="117"/>
      <c r="E226" s="117"/>
      <c r="F226" s="117"/>
      <c r="G226" s="100" t="s">
        <v>358</v>
      </c>
      <c r="H226" s="103" t="s">
        <v>1220</v>
      </c>
    </row>
    <row r="227" spans="1:8" x14ac:dyDescent="0.2">
      <c r="A227" s="121" t="s">
        <v>460</v>
      </c>
      <c r="B227" s="107" t="s">
        <v>458</v>
      </c>
      <c r="C227" s="98" t="s">
        <v>456</v>
      </c>
      <c r="D227" s="36" t="s">
        <v>457</v>
      </c>
      <c r="E227" s="36" t="s">
        <v>459</v>
      </c>
      <c r="F227" s="36">
        <v>1</v>
      </c>
      <c r="G227" s="36" t="s">
        <v>572</v>
      </c>
      <c r="H227" s="36" t="s">
        <v>1979</v>
      </c>
    </row>
    <row r="228" spans="1:8" x14ac:dyDescent="0.2">
      <c r="A228" s="122"/>
      <c r="B228" s="117" t="s">
        <v>1221</v>
      </c>
      <c r="C228" s="117" t="s">
        <v>1222</v>
      </c>
      <c r="D228" s="117" t="s">
        <v>1223</v>
      </c>
      <c r="E228" s="117" t="s">
        <v>1224</v>
      </c>
      <c r="F228" s="117">
        <v>6</v>
      </c>
      <c r="G228" s="100" t="s">
        <v>1637</v>
      </c>
      <c r="H228" s="103" t="s">
        <v>1980</v>
      </c>
    </row>
    <row r="229" spans="1:8" x14ac:dyDescent="0.2">
      <c r="A229" s="122"/>
      <c r="B229" s="117"/>
      <c r="C229" s="117"/>
      <c r="D229" s="117"/>
      <c r="E229" s="117"/>
      <c r="F229" s="117"/>
      <c r="G229" s="100" t="s">
        <v>1688</v>
      </c>
      <c r="H229" s="103" t="s">
        <v>1981</v>
      </c>
    </row>
    <row r="230" spans="1:8" x14ac:dyDescent="0.2">
      <c r="A230" s="122"/>
      <c r="B230" s="117"/>
      <c r="C230" s="117"/>
      <c r="D230" s="117"/>
      <c r="E230" s="117"/>
      <c r="F230" s="117"/>
      <c r="G230" s="100" t="s">
        <v>1197</v>
      </c>
      <c r="H230" s="103" t="s">
        <v>1225</v>
      </c>
    </row>
    <row r="231" spans="1:8" x14ac:dyDescent="0.2">
      <c r="A231" s="122"/>
      <c r="B231" s="117"/>
      <c r="C231" s="117"/>
      <c r="D231" s="117"/>
      <c r="E231" s="117"/>
      <c r="F231" s="117"/>
      <c r="G231" s="100" t="s">
        <v>1228</v>
      </c>
      <c r="H231" s="103" t="s">
        <v>1229</v>
      </c>
    </row>
    <row r="232" spans="1:8" x14ac:dyDescent="0.2">
      <c r="A232" s="122"/>
      <c r="B232" s="117"/>
      <c r="C232" s="117"/>
      <c r="D232" s="117"/>
      <c r="E232" s="117"/>
      <c r="F232" s="117"/>
      <c r="G232" s="100" t="s">
        <v>1689</v>
      </c>
      <c r="H232" s="103" t="s">
        <v>1982</v>
      </c>
    </row>
    <row r="233" spans="1:8" x14ac:dyDescent="0.2">
      <c r="A233" s="122"/>
      <c r="B233" s="117"/>
      <c r="C233" s="117"/>
      <c r="D233" s="117"/>
      <c r="E233" s="117"/>
      <c r="F233" s="117"/>
      <c r="G233" s="100" t="s">
        <v>1233</v>
      </c>
      <c r="H233" s="103" t="s">
        <v>1234</v>
      </c>
    </row>
    <row r="234" spans="1:8" ht="18" customHeight="1" x14ac:dyDescent="0.2">
      <c r="A234" s="122"/>
      <c r="B234" s="117" t="s">
        <v>1692</v>
      </c>
      <c r="C234" s="117" t="s">
        <v>1694</v>
      </c>
      <c r="D234" s="126" t="s">
        <v>1691</v>
      </c>
      <c r="E234" s="126" t="s">
        <v>1690</v>
      </c>
      <c r="F234" s="117">
        <v>2</v>
      </c>
      <c r="G234" s="100" t="s">
        <v>798</v>
      </c>
      <c r="H234" s="103" t="s">
        <v>1983</v>
      </c>
    </row>
    <row r="235" spans="1:8" x14ac:dyDescent="0.2">
      <c r="A235" s="122"/>
      <c r="B235" s="117"/>
      <c r="C235" s="117"/>
      <c r="D235" s="126"/>
      <c r="E235" s="126"/>
      <c r="F235" s="117"/>
      <c r="G235" s="100" t="s">
        <v>1693</v>
      </c>
      <c r="H235" s="103" t="s">
        <v>1984</v>
      </c>
    </row>
    <row r="236" spans="1:8" x14ac:dyDescent="0.2">
      <c r="A236" s="139"/>
      <c r="B236" s="100" t="s">
        <v>463</v>
      </c>
      <c r="C236" s="100" t="s">
        <v>464</v>
      </c>
      <c r="D236" s="100" t="s">
        <v>462</v>
      </c>
      <c r="E236" s="100" t="s">
        <v>461</v>
      </c>
      <c r="F236" s="100">
        <v>1</v>
      </c>
      <c r="G236" s="100" t="s">
        <v>568</v>
      </c>
      <c r="H236" s="103" t="s">
        <v>1620</v>
      </c>
    </row>
    <row r="237" spans="1:8" x14ac:dyDescent="0.2">
      <c r="A237" s="177"/>
      <c r="B237" s="126" t="s">
        <v>180</v>
      </c>
      <c r="C237" s="126" t="s">
        <v>181</v>
      </c>
      <c r="D237" s="126" t="s">
        <v>182</v>
      </c>
      <c r="E237" s="126" t="s">
        <v>183</v>
      </c>
      <c r="F237" s="126">
        <v>3</v>
      </c>
      <c r="G237" s="101" t="s">
        <v>222</v>
      </c>
      <c r="H237" s="103" t="s">
        <v>1240</v>
      </c>
    </row>
    <row r="238" spans="1:8" x14ac:dyDescent="0.2">
      <c r="A238" s="178"/>
      <c r="B238" s="126"/>
      <c r="C238" s="126"/>
      <c r="D238" s="126"/>
      <c r="E238" s="126"/>
      <c r="F238" s="126"/>
      <c r="G238" s="100" t="s">
        <v>788</v>
      </c>
      <c r="H238" s="103" t="s">
        <v>1985</v>
      </c>
    </row>
    <row r="239" spans="1:8" x14ac:dyDescent="0.2">
      <c r="A239" s="179"/>
      <c r="B239" s="126"/>
      <c r="C239" s="126"/>
      <c r="D239" s="126"/>
      <c r="E239" s="126"/>
      <c r="F239" s="126"/>
      <c r="G239" s="100" t="s">
        <v>238</v>
      </c>
      <c r="H239" s="103" t="s">
        <v>1986</v>
      </c>
    </row>
    <row r="240" spans="1:8" x14ac:dyDescent="0.2">
      <c r="A240" s="128" t="s">
        <v>366</v>
      </c>
      <c r="B240" s="128"/>
      <c r="C240" s="128"/>
      <c r="D240" s="128"/>
      <c r="E240" s="128"/>
      <c r="F240" s="128"/>
      <c r="G240" s="128"/>
      <c r="H240" s="128"/>
    </row>
    <row r="241" spans="1:8" x14ac:dyDescent="0.2">
      <c r="A241" s="121"/>
      <c r="B241" s="157" t="s">
        <v>184</v>
      </c>
      <c r="C241" s="169" t="s">
        <v>185</v>
      </c>
      <c r="D241" s="157" t="s">
        <v>186</v>
      </c>
      <c r="E241" s="157" t="s">
        <v>187</v>
      </c>
      <c r="F241" s="157">
        <v>2</v>
      </c>
      <c r="G241" s="100" t="s">
        <v>1628</v>
      </c>
      <c r="H241" s="103" t="s">
        <v>1987</v>
      </c>
    </row>
    <row r="242" spans="1:8" x14ac:dyDescent="0.2">
      <c r="A242" s="139"/>
      <c r="B242" s="157"/>
      <c r="C242" s="169"/>
      <c r="D242" s="157"/>
      <c r="E242" s="157"/>
      <c r="F242" s="157"/>
      <c r="G242" s="100" t="s">
        <v>1629</v>
      </c>
      <c r="H242" s="103" t="s">
        <v>1988</v>
      </c>
    </row>
    <row r="243" spans="1:8" x14ac:dyDescent="0.2">
      <c r="A243" s="162" t="s">
        <v>189</v>
      </c>
      <c r="B243" s="117" t="s">
        <v>190</v>
      </c>
      <c r="C243" s="117" t="s">
        <v>191</v>
      </c>
      <c r="D243" s="117" t="s">
        <v>192</v>
      </c>
      <c r="E243" s="117" t="s">
        <v>193</v>
      </c>
      <c r="F243" s="117">
        <v>16</v>
      </c>
      <c r="G243" s="100" t="s">
        <v>619</v>
      </c>
      <c r="H243" s="103" t="s">
        <v>1989</v>
      </c>
    </row>
    <row r="244" spans="1:8" x14ac:dyDescent="0.2">
      <c r="A244" s="162"/>
      <c r="B244" s="117"/>
      <c r="C244" s="117"/>
      <c r="D244" s="117"/>
      <c r="E244" s="117"/>
      <c r="F244" s="117"/>
      <c r="G244" s="100" t="s">
        <v>628</v>
      </c>
      <c r="H244" s="103" t="s">
        <v>1990</v>
      </c>
    </row>
    <row r="245" spans="1:8" x14ac:dyDescent="0.2">
      <c r="A245" s="162"/>
      <c r="B245" s="117"/>
      <c r="C245" s="117"/>
      <c r="D245" s="117"/>
      <c r="E245" s="117"/>
      <c r="F245" s="117"/>
      <c r="G245" s="100" t="s">
        <v>237</v>
      </c>
      <c r="H245" s="103" t="s">
        <v>1991</v>
      </c>
    </row>
    <row r="246" spans="1:8" x14ac:dyDescent="0.2">
      <c r="A246" s="162"/>
      <c r="B246" s="117"/>
      <c r="C246" s="117"/>
      <c r="D246" s="117"/>
      <c r="E246" s="117"/>
      <c r="F246" s="117"/>
      <c r="G246" s="100" t="s">
        <v>631</v>
      </c>
      <c r="H246" s="103" t="s">
        <v>1992</v>
      </c>
    </row>
    <row r="247" spans="1:8" x14ac:dyDescent="0.2">
      <c r="A247" s="162"/>
      <c r="B247" s="117"/>
      <c r="C247" s="117"/>
      <c r="D247" s="117"/>
      <c r="E247" s="117"/>
      <c r="F247" s="117"/>
      <c r="G247" s="100" t="s">
        <v>370</v>
      </c>
      <c r="H247" s="103" t="s">
        <v>1993</v>
      </c>
    </row>
    <row r="248" spans="1:8" x14ac:dyDescent="0.2">
      <c r="A248" s="162"/>
      <c r="B248" s="117"/>
      <c r="C248" s="117"/>
      <c r="D248" s="117"/>
      <c r="E248" s="117"/>
      <c r="F248" s="117"/>
      <c r="G248" s="100" t="s">
        <v>614</v>
      </c>
      <c r="H248" s="103" t="s">
        <v>1994</v>
      </c>
    </row>
    <row r="249" spans="1:8" x14ac:dyDescent="0.2">
      <c r="A249" s="162"/>
      <c r="B249" s="117"/>
      <c r="C249" s="117"/>
      <c r="D249" s="117"/>
      <c r="E249" s="117"/>
      <c r="F249" s="117"/>
      <c r="G249" s="100" t="s">
        <v>350</v>
      </c>
      <c r="H249" s="103" t="s">
        <v>1995</v>
      </c>
    </row>
    <row r="250" spans="1:8" x14ac:dyDescent="0.2">
      <c r="A250" s="162"/>
      <c r="B250" s="117"/>
      <c r="C250" s="117"/>
      <c r="D250" s="117"/>
      <c r="E250" s="117"/>
      <c r="F250" s="117"/>
      <c r="G250" s="100" t="s">
        <v>1686</v>
      </c>
      <c r="H250" s="103" t="s">
        <v>1996</v>
      </c>
    </row>
    <row r="251" spans="1:8" x14ac:dyDescent="0.2">
      <c r="A251" s="162"/>
      <c r="B251" s="117"/>
      <c r="C251" s="117"/>
      <c r="D251" s="117"/>
      <c r="E251" s="117"/>
      <c r="F251" s="117"/>
      <c r="G251" s="100" t="s">
        <v>600</v>
      </c>
      <c r="H251" s="103" t="s">
        <v>1997</v>
      </c>
    </row>
    <row r="252" spans="1:8" x14ac:dyDescent="0.2">
      <c r="A252" s="162"/>
      <c r="B252" s="117"/>
      <c r="C252" s="117"/>
      <c r="D252" s="117"/>
      <c r="E252" s="117"/>
      <c r="F252" s="117"/>
      <c r="G252" s="100" t="s">
        <v>635</v>
      </c>
      <c r="H252" s="103" t="s">
        <v>1578</v>
      </c>
    </row>
    <row r="253" spans="1:8" x14ac:dyDescent="0.2">
      <c r="A253" s="162"/>
      <c r="B253" s="117"/>
      <c r="C253" s="117"/>
      <c r="D253" s="117"/>
      <c r="E253" s="117"/>
      <c r="F253" s="117"/>
      <c r="G253" s="100" t="s">
        <v>369</v>
      </c>
      <c r="H253" s="103" t="s">
        <v>1998</v>
      </c>
    </row>
    <row r="254" spans="1:8" x14ac:dyDescent="0.2">
      <c r="A254" s="162"/>
      <c r="B254" s="117"/>
      <c r="C254" s="117"/>
      <c r="D254" s="117"/>
      <c r="E254" s="117"/>
      <c r="F254" s="117"/>
      <c r="G254" s="121" t="s">
        <v>243</v>
      </c>
      <c r="H254" s="103" t="s">
        <v>1999</v>
      </c>
    </row>
    <row r="255" spans="1:8" x14ac:dyDescent="0.2">
      <c r="A255" s="162"/>
      <c r="B255" s="117"/>
      <c r="C255" s="117"/>
      <c r="D255" s="117"/>
      <c r="E255" s="117"/>
      <c r="F255" s="117"/>
      <c r="G255" s="139"/>
      <c r="H255" s="103" t="s">
        <v>2000</v>
      </c>
    </row>
    <row r="256" spans="1:8" x14ac:dyDescent="0.2">
      <c r="A256" s="162"/>
      <c r="B256" s="117"/>
      <c r="C256" s="117"/>
      <c r="D256" s="117"/>
      <c r="E256" s="117"/>
      <c r="F256" s="117"/>
      <c r="G256" s="100" t="s">
        <v>639</v>
      </c>
      <c r="H256" s="103" t="s">
        <v>1580</v>
      </c>
    </row>
    <row r="257" spans="1:8" x14ac:dyDescent="0.2">
      <c r="A257" s="162"/>
      <c r="B257" s="117"/>
      <c r="C257" s="117"/>
      <c r="D257" s="117"/>
      <c r="E257" s="117"/>
      <c r="F257" s="117"/>
      <c r="G257" s="100" t="s">
        <v>1687</v>
      </c>
      <c r="H257" s="103" t="s">
        <v>2001</v>
      </c>
    </row>
    <row r="258" spans="1:8" x14ac:dyDescent="0.2">
      <c r="A258" s="162"/>
      <c r="B258" s="117"/>
      <c r="C258" s="117"/>
      <c r="D258" s="117"/>
      <c r="E258" s="117"/>
      <c r="F258" s="117"/>
      <c r="G258" s="100" t="s">
        <v>646</v>
      </c>
      <c r="H258" s="103" t="s">
        <v>1581</v>
      </c>
    </row>
    <row r="259" spans="1:8" x14ac:dyDescent="0.2">
      <c r="A259" s="162"/>
      <c r="B259" s="117" t="s">
        <v>198</v>
      </c>
      <c r="C259" s="117" t="s">
        <v>199</v>
      </c>
      <c r="D259" s="117" t="s">
        <v>200</v>
      </c>
      <c r="E259" s="117" t="s">
        <v>201</v>
      </c>
      <c r="F259" s="117">
        <v>15</v>
      </c>
      <c r="G259" s="101" t="s">
        <v>648</v>
      </c>
      <c r="H259" s="103" t="s">
        <v>2002</v>
      </c>
    </row>
    <row r="260" spans="1:8" x14ac:dyDescent="0.2">
      <c r="A260" s="162"/>
      <c r="B260" s="117"/>
      <c r="C260" s="117"/>
      <c r="D260" s="117"/>
      <c r="E260" s="117"/>
      <c r="F260" s="117"/>
      <c r="G260" s="101" t="s">
        <v>650</v>
      </c>
      <c r="H260" s="103" t="s">
        <v>2003</v>
      </c>
    </row>
    <row r="261" spans="1:8" x14ac:dyDescent="0.2">
      <c r="A261" s="162"/>
      <c r="B261" s="117"/>
      <c r="C261" s="117"/>
      <c r="D261" s="117"/>
      <c r="E261" s="117"/>
      <c r="F261" s="117"/>
      <c r="G261" s="101" t="s">
        <v>652</v>
      </c>
      <c r="H261" s="103" t="s">
        <v>2004</v>
      </c>
    </row>
    <row r="262" spans="1:8" x14ac:dyDescent="0.2">
      <c r="A262" s="162"/>
      <c r="B262" s="117"/>
      <c r="C262" s="117"/>
      <c r="D262" s="117"/>
      <c r="E262" s="117"/>
      <c r="F262" s="117"/>
      <c r="G262" s="101" t="s">
        <v>340</v>
      </c>
      <c r="H262" s="103" t="s">
        <v>2005</v>
      </c>
    </row>
    <row r="263" spans="1:8" x14ac:dyDescent="0.2">
      <c r="A263" s="162"/>
      <c r="B263" s="117"/>
      <c r="C263" s="117"/>
      <c r="D263" s="117"/>
      <c r="E263" s="117"/>
      <c r="F263" s="117"/>
      <c r="G263" s="101" t="s">
        <v>760</v>
      </c>
      <c r="H263" s="103" t="s">
        <v>2006</v>
      </c>
    </row>
    <row r="264" spans="1:8" x14ac:dyDescent="0.2">
      <c r="A264" s="162"/>
      <c r="B264" s="117"/>
      <c r="C264" s="117"/>
      <c r="D264" s="117"/>
      <c r="E264" s="117"/>
      <c r="F264" s="117"/>
      <c r="G264" s="101" t="s">
        <v>240</v>
      </c>
      <c r="H264" s="103" t="s">
        <v>2007</v>
      </c>
    </row>
    <row r="265" spans="1:8" x14ac:dyDescent="0.2">
      <c r="A265" s="162"/>
      <c r="B265" s="117"/>
      <c r="C265" s="117"/>
      <c r="D265" s="117"/>
      <c r="E265" s="117"/>
      <c r="F265" s="117"/>
      <c r="G265" s="101" t="s">
        <v>551</v>
      </c>
      <c r="H265" s="103" t="s">
        <v>2008</v>
      </c>
    </row>
    <row r="266" spans="1:8" x14ac:dyDescent="0.2">
      <c r="A266" s="162"/>
      <c r="B266" s="117"/>
      <c r="C266" s="117"/>
      <c r="D266" s="117"/>
      <c r="E266" s="117"/>
      <c r="F266" s="117"/>
      <c r="G266" s="101" t="s">
        <v>660</v>
      </c>
      <c r="H266" s="103" t="s">
        <v>2009</v>
      </c>
    </row>
    <row r="267" spans="1:8" x14ac:dyDescent="0.2">
      <c r="A267" s="162"/>
      <c r="B267" s="117"/>
      <c r="C267" s="117"/>
      <c r="D267" s="117"/>
      <c r="E267" s="117"/>
      <c r="F267" s="117"/>
      <c r="G267" s="101" t="s">
        <v>1738</v>
      </c>
      <c r="H267" s="103" t="s">
        <v>2010</v>
      </c>
    </row>
    <row r="268" spans="1:8" x14ac:dyDescent="0.2">
      <c r="A268" s="162"/>
      <c r="B268" s="117"/>
      <c r="C268" s="117"/>
      <c r="D268" s="117"/>
      <c r="E268" s="117"/>
      <c r="F268" s="117"/>
      <c r="G268" s="101" t="s">
        <v>1739</v>
      </c>
      <c r="H268" s="103" t="s">
        <v>2011</v>
      </c>
    </row>
    <row r="269" spans="1:8" x14ac:dyDescent="0.2">
      <c r="A269" s="162"/>
      <c r="B269" s="117"/>
      <c r="C269" s="117"/>
      <c r="D269" s="117"/>
      <c r="E269" s="117"/>
      <c r="F269" s="117"/>
      <c r="G269" s="101" t="s">
        <v>662</v>
      </c>
      <c r="H269" s="103" t="s">
        <v>2012</v>
      </c>
    </row>
    <row r="270" spans="1:8" x14ac:dyDescent="0.2">
      <c r="A270" s="162"/>
      <c r="B270" s="117"/>
      <c r="C270" s="117"/>
      <c r="D270" s="117"/>
      <c r="E270" s="117"/>
      <c r="F270" s="117"/>
      <c r="G270" s="101" t="s">
        <v>664</v>
      </c>
      <c r="H270" s="103" t="s">
        <v>2013</v>
      </c>
    </row>
    <row r="271" spans="1:8" x14ac:dyDescent="0.2">
      <c r="A271" s="162"/>
      <c r="B271" s="117"/>
      <c r="C271" s="117"/>
      <c r="D271" s="117"/>
      <c r="E271" s="117"/>
      <c r="F271" s="117"/>
      <c r="G271" s="101" t="s">
        <v>667</v>
      </c>
      <c r="H271" s="103" t="s">
        <v>2014</v>
      </c>
    </row>
    <row r="272" spans="1:8" x14ac:dyDescent="0.2">
      <c r="A272" s="162"/>
      <c r="B272" s="117"/>
      <c r="C272" s="117"/>
      <c r="D272" s="117"/>
      <c r="E272" s="117"/>
      <c r="F272" s="117"/>
      <c r="G272" s="101" t="s">
        <v>669</v>
      </c>
      <c r="H272" s="103" t="s">
        <v>2015</v>
      </c>
    </row>
    <row r="273" spans="1:8" x14ac:dyDescent="0.2">
      <c r="A273" s="162"/>
      <c r="B273" s="117"/>
      <c r="C273" s="117"/>
      <c r="D273" s="117"/>
      <c r="E273" s="117"/>
      <c r="F273" s="117"/>
      <c r="G273" s="101" t="s">
        <v>671</v>
      </c>
      <c r="H273" s="103" t="s">
        <v>2016</v>
      </c>
    </row>
    <row r="274" spans="1:8" x14ac:dyDescent="0.2">
      <c r="A274" s="162"/>
      <c r="B274" s="117" t="s">
        <v>202</v>
      </c>
      <c r="C274" s="117" t="s">
        <v>203</v>
      </c>
      <c r="D274" s="117" t="s">
        <v>204</v>
      </c>
      <c r="E274" s="117" t="s">
        <v>205</v>
      </c>
      <c r="F274" s="117">
        <v>19</v>
      </c>
      <c r="G274" s="100" t="s">
        <v>400</v>
      </c>
      <c r="H274" s="103" t="s">
        <v>2017</v>
      </c>
    </row>
    <row r="275" spans="1:8" x14ac:dyDescent="0.2">
      <c r="A275" s="162"/>
      <c r="B275" s="117"/>
      <c r="C275" s="117"/>
      <c r="D275" s="117"/>
      <c r="E275" s="117"/>
      <c r="F275" s="117"/>
      <c r="G275" s="100" t="s">
        <v>925</v>
      </c>
      <c r="H275" s="103" t="s">
        <v>2018</v>
      </c>
    </row>
    <row r="276" spans="1:8" x14ac:dyDescent="0.2">
      <c r="A276" s="162"/>
      <c r="B276" s="117"/>
      <c r="C276" s="117"/>
      <c r="D276" s="117"/>
      <c r="E276" s="117"/>
      <c r="F276" s="117"/>
      <c r="G276" s="100" t="s">
        <v>573</v>
      </c>
      <c r="H276" s="103" t="s">
        <v>2019</v>
      </c>
    </row>
    <row r="277" spans="1:8" x14ac:dyDescent="0.2">
      <c r="A277" s="162"/>
      <c r="B277" s="117"/>
      <c r="C277" s="117"/>
      <c r="D277" s="117"/>
      <c r="E277" s="117"/>
      <c r="F277" s="117"/>
      <c r="G277" s="100" t="s">
        <v>675</v>
      </c>
      <c r="H277" s="103" t="s">
        <v>2020</v>
      </c>
    </row>
    <row r="278" spans="1:8" x14ac:dyDescent="0.2">
      <c r="A278" s="162"/>
      <c r="B278" s="117"/>
      <c r="C278" s="117"/>
      <c r="D278" s="117"/>
      <c r="E278" s="117"/>
      <c r="F278" s="117"/>
      <c r="G278" s="100" t="s">
        <v>237</v>
      </c>
      <c r="H278" s="103" t="s">
        <v>2021</v>
      </c>
    </row>
    <row r="279" spans="1:8" x14ac:dyDescent="0.2">
      <c r="A279" s="162"/>
      <c r="B279" s="117"/>
      <c r="C279" s="117"/>
      <c r="D279" s="117"/>
      <c r="E279" s="117"/>
      <c r="F279" s="117"/>
      <c r="G279" s="100" t="s">
        <v>414</v>
      </c>
      <c r="H279" s="103" t="s">
        <v>2022</v>
      </c>
    </row>
    <row r="280" spans="1:8" x14ac:dyDescent="0.2">
      <c r="A280" s="162"/>
      <c r="B280" s="117"/>
      <c r="C280" s="117"/>
      <c r="D280" s="117"/>
      <c r="E280" s="117"/>
      <c r="F280" s="117"/>
      <c r="G280" s="100" t="s">
        <v>531</v>
      </c>
      <c r="H280" s="103" t="s">
        <v>1590</v>
      </c>
    </row>
    <row r="281" spans="1:8" x14ac:dyDescent="0.2">
      <c r="A281" s="162"/>
      <c r="B281" s="117"/>
      <c r="C281" s="117"/>
      <c r="D281" s="117"/>
      <c r="E281" s="117"/>
      <c r="F281" s="117"/>
      <c r="G281" s="100" t="s">
        <v>516</v>
      </c>
      <c r="H281" s="103" t="s">
        <v>2023</v>
      </c>
    </row>
    <row r="282" spans="1:8" x14ac:dyDescent="0.2">
      <c r="A282" s="162"/>
      <c r="B282" s="117"/>
      <c r="C282" s="117"/>
      <c r="D282" s="117"/>
      <c r="E282" s="117"/>
      <c r="F282" s="117"/>
      <c r="G282" s="100" t="s">
        <v>1700</v>
      </c>
      <c r="H282" s="103" t="s">
        <v>2024</v>
      </c>
    </row>
    <row r="283" spans="1:8" x14ac:dyDescent="0.2">
      <c r="A283" s="162"/>
      <c r="B283" s="117"/>
      <c r="C283" s="117"/>
      <c r="D283" s="117"/>
      <c r="E283" s="117"/>
      <c r="F283" s="117"/>
      <c r="G283" s="100" t="s">
        <v>379</v>
      </c>
      <c r="H283" s="103" t="s">
        <v>1592</v>
      </c>
    </row>
    <row r="284" spans="1:8" x14ac:dyDescent="0.2">
      <c r="A284" s="162"/>
      <c r="B284" s="117"/>
      <c r="C284" s="117"/>
      <c r="D284" s="117"/>
      <c r="E284" s="117"/>
      <c r="F284" s="117"/>
      <c r="G284" s="100" t="s">
        <v>1698</v>
      </c>
      <c r="H284" s="103" t="s">
        <v>2025</v>
      </c>
    </row>
    <row r="285" spans="1:8" x14ac:dyDescent="0.2">
      <c r="A285" s="162"/>
      <c r="B285" s="117"/>
      <c r="C285" s="117"/>
      <c r="D285" s="117"/>
      <c r="E285" s="117"/>
      <c r="F285" s="117"/>
      <c r="G285" s="117" t="s">
        <v>381</v>
      </c>
      <c r="H285" s="103" t="s">
        <v>1593</v>
      </c>
    </row>
    <row r="286" spans="1:8" x14ac:dyDescent="0.2">
      <c r="A286" s="162"/>
      <c r="B286" s="117"/>
      <c r="C286" s="117"/>
      <c r="D286" s="117"/>
      <c r="E286" s="117"/>
      <c r="F286" s="117"/>
      <c r="G286" s="117"/>
      <c r="H286" s="103" t="s">
        <v>2026</v>
      </c>
    </row>
    <row r="287" spans="1:8" x14ac:dyDescent="0.2">
      <c r="A287" s="162"/>
      <c r="B287" s="117"/>
      <c r="C287" s="117"/>
      <c r="D287" s="117"/>
      <c r="E287" s="117"/>
      <c r="F287" s="117"/>
      <c r="G287" s="117" t="s">
        <v>551</v>
      </c>
      <c r="H287" s="103" t="s">
        <v>2027</v>
      </c>
    </row>
    <row r="288" spans="1:8" x14ac:dyDescent="0.2">
      <c r="A288" s="162"/>
      <c r="B288" s="117"/>
      <c r="C288" s="117"/>
      <c r="D288" s="117"/>
      <c r="E288" s="117"/>
      <c r="F288" s="117"/>
      <c r="G288" s="117"/>
      <c r="H288" s="103" t="s">
        <v>2028</v>
      </c>
    </row>
    <row r="289" spans="1:8" x14ac:dyDescent="0.2">
      <c r="A289" s="162"/>
      <c r="B289" s="117"/>
      <c r="C289" s="117"/>
      <c r="D289" s="117"/>
      <c r="E289" s="117"/>
      <c r="F289" s="117"/>
      <c r="G289" s="100" t="s">
        <v>691</v>
      </c>
      <c r="H289" s="103" t="s">
        <v>2029</v>
      </c>
    </row>
    <row r="290" spans="1:8" x14ac:dyDescent="0.2">
      <c r="A290" s="162"/>
      <c r="B290" s="117"/>
      <c r="C290" s="117"/>
      <c r="D290" s="117"/>
      <c r="E290" s="117"/>
      <c r="F290" s="117"/>
      <c r="G290" s="100" t="s">
        <v>554</v>
      </c>
      <c r="H290" s="103" t="s">
        <v>1594</v>
      </c>
    </row>
    <row r="291" spans="1:8" x14ac:dyDescent="0.2">
      <c r="A291" s="162"/>
      <c r="B291" s="117"/>
      <c r="C291" s="117"/>
      <c r="D291" s="117"/>
      <c r="E291" s="117"/>
      <c r="F291" s="117"/>
      <c r="G291" s="100" t="s">
        <v>1701</v>
      </c>
      <c r="H291" s="103" t="s">
        <v>2030</v>
      </c>
    </row>
    <row r="292" spans="1:8" x14ac:dyDescent="0.2">
      <c r="A292" s="162"/>
      <c r="B292" s="117"/>
      <c r="C292" s="117"/>
      <c r="D292" s="117"/>
      <c r="E292" s="117"/>
      <c r="F292" s="117"/>
      <c r="G292" s="100" t="s">
        <v>1702</v>
      </c>
      <c r="H292" s="103" t="s">
        <v>2031</v>
      </c>
    </row>
    <row r="293" spans="1:8" x14ac:dyDescent="0.2">
      <c r="A293" s="162"/>
      <c r="B293" s="117"/>
      <c r="C293" s="117"/>
      <c r="D293" s="117"/>
      <c r="E293" s="117"/>
      <c r="F293" s="117"/>
      <c r="G293" s="100" t="s">
        <v>371</v>
      </c>
      <c r="H293" s="103" t="s">
        <v>2032</v>
      </c>
    </row>
    <row r="294" spans="1:8" x14ac:dyDescent="0.2">
      <c r="A294" s="162"/>
      <c r="B294" s="117"/>
      <c r="C294" s="117"/>
      <c r="D294" s="117"/>
      <c r="E294" s="117"/>
      <c r="F294" s="117"/>
      <c r="G294" s="100" t="s">
        <v>1703</v>
      </c>
      <c r="H294" s="103" t="s">
        <v>2033</v>
      </c>
    </row>
    <row r="295" spans="1:8" x14ac:dyDescent="0.2">
      <c r="A295" s="162"/>
      <c r="B295" s="117" t="s">
        <v>206</v>
      </c>
      <c r="C295" s="117" t="s">
        <v>207</v>
      </c>
      <c r="D295" s="117" t="s">
        <v>208</v>
      </c>
      <c r="E295" s="117" t="s">
        <v>209</v>
      </c>
      <c r="F295" s="117">
        <v>8</v>
      </c>
      <c r="G295" s="100" t="s">
        <v>504</v>
      </c>
      <c r="H295" s="103" t="s">
        <v>2034</v>
      </c>
    </row>
    <row r="296" spans="1:8" x14ac:dyDescent="0.2">
      <c r="A296" s="162"/>
      <c r="B296" s="117"/>
      <c r="C296" s="117"/>
      <c r="D296" s="117"/>
      <c r="E296" s="117"/>
      <c r="F296" s="117"/>
      <c r="G296" s="100" t="s">
        <v>400</v>
      </c>
      <c r="H296" s="103" t="s">
        <v>2035</v>
      </c>
    </row>
    <row r="297" spans="1:8" x14ac:dyDescent="0.2">
      <c r="A297" s="162"/>
      <c r="B297" s="117"/>
      <c r="C297" s="117"/>
      <c r="D297" s="117"/>
      <c r="E297" s="117"/>
      <c r="F297" s="117"/>
      <c r="G297" s="100" t="s">
        <v>1699</v>
      </c>
      <c r="H297" s="103" t="s">
        <v>2036</v>
      </c>
    </row>
    <row r="298" spans="1:8" x14ac:dyDescent="0.2">
      <c r="A298" s="162"/>
      <c r="B298" s="117"/>
      <c r="C298" s="117"/>
      <c r="D298" s="117"/>
      <c r="E298" s="117"/>
      <c r="F298" s="117"/>
      <c r="G298" s="100" t="s">
        <v>910</v>
      </c>
      <c r="H298" s="103" t="s">
        <v>2037</v>
      </c>
    </row>
    <row r="299" spans="1:8" x14ac:dyDescent="0.2">
      <c r="A299" s="162"/>
      <c r="B299" s="117"/>
      <c r="C299" s="117"/>
      <c r="D299" s="117"/>
      <c r="E299" s="117"/>
      <c r="F299" s="117"/>
      <c r="G299" s="100" t="s">
        <v>391</v>
      </c>
      <c r="H299" s="103" t="s">
        <v>2038</v>
      </c>
    </row>
    <row r="300" spans="1:8" x14ac:dyDescent="0.2">
      <c r="A300" s="162"/>
      <c r="B300" s="117"/>
      <c r="C300" s="117"/>
      <c r="D300" s="117"/>
      <c r="E300" s="117"/>
      <c r="F300" s="117"/>
      <c r="G300" s="100" t="s">
        <v>500</v>
      </c>
      <c r="H300" s="103" t="s">
        <v>2039</v>
      </c>
    </row>
    <row r="301" spans="1:8" x14ac:dyDescent="0.2">
      <c r="A301" s="162"/>
      <c r="B301" s="117"/>
      <c r="C301" s="117"/>
      <c r="D301" s="117"/>
      <c r="E301" s="117"/>
      <c r="F301" s="117"/>
      <c r="G301" s="100" t="s">
        <v>677</v>
      </c>
      <c r="H301" s="103" t="s">
        <v>2040</v>
      </c>
    </row>
    <row r="302" spans="1:8" x14ac:dyDescent="0.2">
      <c r="A302" s="162"/>
      <c r="B302" s="117"/>
      <c r="C302" s="117"/>
      <c r="D302" s="117"/>
      <c r="E302" s="117"/>
      <c r="F302" s="117"/>
      <c r="G302" s="100" t="s">
        <v>832</v>
      </c>
      <c r="H302" s="103" t="s">
        <v>2041</v>
      </c>
    </row>
    <row r="303" spans="1:8" x14ac:dyDescent="0.2">
      <c r="A303" s="162"/>
      <c r="B303" s="100" t="s">
        <v>194</v>
      </c>
      <c r="C303" s="100" t="s">
        <v>195</v>
      </c>
      <c r="D303" s="100" t="s">
        <v>196</v>
      </c>
      <c r="E303" s="100" t="s">
        <v>197</v>
      </c>
      <c r="F303" s="100">
        <v>1</v>
      </c>
      <c r="G303" s="100" t="s">
        <v>700</v>
      </c>
      <c r="H303" s="103" t="s">
        <v>1596</v>
      </c>
    </row>
    <row r="304" spans="1:8" x14ac:dyDescent="0.2">
      <c r="A304" s="159" t="s">
        <v>210</v>
      </c>
      <c r="B304" s="117" t="s">
        <v>211</v>
      </c>
      <c r="C304" s="117" t="s">
        <v>212</v>
      </c>
      <c r="D304" s="117" t="s">
        <v>213</v>
      </c>
      <c r="E304" s="117" t="s">
        <v>214</v>
      </c>
      <c r="F304" s="117">
        <v>8</v>
      </c>
      <c r="G304" s="100" t="s">
        <v>648</v>
      </c>
      <c r="H304" s="103" t="s">
        <v>934</v>
      </c>
    </row>
    <row r="305" spans="1:8" x14ac:dyDescent="0.2">
      <c r="A305" s="160"/>
      <c r="B305" s="117"/>
      <c r="C305" s="117"/>
      <c r="D305" s="117"/>
      <c r="E305" s="117"/>
      <c r="F305" s="117"/>
      <c r="G305" s="117" t="s">
        <v>734</v>
      </c>
      <c r="H305" s="103" t="s">
        <v>935</v>
      </c>
    </row>
    <row r="306" spans="1:8" x14ac:dyDescent="0.2">
      <c r="A306" s="160"/>
      <c r="B306" s="117"/>
      <c r="C306" s="117"/>
      <c r="D306" s="117"/>
      <c r="E306" s="117"/>
      <c r="F306" s="117"/>
      <c r="G306" s="117"/>
      <c r="H306" s="103" t="s">
        <v>2042</v>
      </c>
    </row>
    <row r="307" spans="1:8" x14ac:dyDescent="0.2">
      <c r="A307" s="160"/>
      <c r="B307" s="117"/>
      <c r="C307" s="117"/>
      <c r="D307" s="117"/>
      <c r="E307" s="117"/>
      <c r="F307" s="117"/>
      <c r="G307" s="101" t="s">
        <v>242</v>
      </c>
      <c r="H307" s="103" t="s">
        <v>2043</v>
      </c>
    </row>
    <row r="308" spans="1:8" x14ac:dyDescent="0.2">
      <c r="A308" s="160"/>
      <c r="B308" s="117"/>
      <c r="C308" s="117"/>
      <c r="D308" s="117"/>
      <c r="E308" s="117"/>
      <c r="F308" s="117"/>
      <c r="G308" s="100" t="s">
        <v>393</v>
      </c>
      <c r="H308" s="103" t="s">
        <v>936</v>
      </c>
    </row>
    <row r="309" spans="1:8" x14ac:dyDescent="0.2">
      <c r="A309" s="160"/>
      <c r="B309" s="117"/>
      <c r="C309" s="117"/>
      <c r="D309" s="117"/>
      <c r="E309" s="117"/>
      <c r="F309" s="117"/>
      <c r="G309" s="100" t="s">
        <v>1664</v>
      </c>
      <c r="H309" s="103" t="s">
        <v>2044</v>
      </c>
    </row>
    <row r="310" spans="1:8" x14ac:dyDescent="0.2">
      <c r="A310" s="160"/>
      <c r="B310" s="117"/>
      <c r="C310" s="117"/>
      <c r="D310" s="117"/>
      <c r="E310" s="117"/>
      <c r="F310" s="117"/>
      <c r="G310" s="100" t="s">
        <v>223</v>
      </c>
      <c r="H310" s="103" t="s">
        <v>937</v>
      </c>
    </row>
    <row r="311" spans="1:8" x14ac:dyDescent="0.2">
      <c r="A311" s="160"/>
      <c r="B311" s="117"/>
      <c r="C311" s="117"/>
      <c r="D311" s="117"/>
      <c r="E311" s="117"/>
      <c r="F311" s="117"/>
      <c r="G311" s="100" t="s">
        <v>561</v>
      </c>
      <c r="H311" s="103" t="s">
        <v>939</v>
      </c>
    </row>
    <row r="312" spans="1:8" x14ac:dyDescent="0.2">
      <c r="A312" s="160"/>
      <c r="B312" s="117"/>
      <c r="C312" s="117"/>
      <c r="D312" s="117"/>
      <c r="E312" s="117"/>
      <c r="F312" s="117"/>
      <c r="G312" s="100" t="s">
        <v>233</v>
      </c>
      <c r="H312" s="103" t="s">
        <v>2045</v>
      </c>
    </row>
    <row r="313" spans="1:8" x14ac:dyDescent="0.2">
      <c r="A313" s="160"/>
      <c r="B313" s="117" t="s">
        <v>1308</v>
      </c>
      <c r="C313" s="117" t="s">
        <v>1309</v>
      </c>
      <c r="D313" s="117" t="s">
        <v>1310</v>
      </c>
      <c r="E313" s="117" t="s">
        <v>1311</v>
      </c>
      <c r="F313" s="117">
        <v>2</v>
      </c>
      <c r="G313" s="117" t="s">
        <v>9</v>
      </c>
      <c r="H313" s="103" t="s">
        <v>1312</v>
      </c>
    </row>
    <row r="314" spans="1:8" x14ac:dyDescent="0.2">
      <c r="A314" s="160"/>
      <c r="B314" s="117"/>
      <c r="C314" s="117"/>
      <c r="D314" s="117"/>
      <c r="E314" s="117"/>
      <c r="F314" s="117"/>
      <c r="G314" s="117"/>
      <c r="H314" s="103" t="s">
        <v>1314</v>
      </c>
    </row>
    <row r="315" spans="1:8" x14ac:dyDescent="0.2">
      <c r="A315" s="160"/>
      <c r="B315" s="117"/>
      <c r="C315" s="117"/>
      <c r="D315" s="117"/>
      <c r="E315" s="117"/>
      <c r="F315" s="117"/>
      <c r="G315" s="100" t="s">
        <v>1665</v>
      </c>
      <c r="H315" s="103" t="s">
        <v>2046</v>
      </c>
    </row>
    <row r="316" spans="1:8" x14ac:dyDescent="0.2">
      <c r="A316" s="160"/>
      <c r="B316" s="117" t="s">
        <v>215</v>
      </c>
      <c r="C316" s="117" t="s">
        <v>216</v>
      </c>
      <c r="D316" s="117" t="s">
        <v>217</v>
      </c>
      <c r="E316" s="117" t="s">
        <v>218</v>
      </c>
      <c r="F316" s="117">
        <v>2</v>
      </c>
      <c r="G316" s="100" t="s">
        <v>297</v>
      </c>
      <c r="H316" s="103" t="s">
        <v>1307</v>
      </c>
    </row>
    <row r="317" spans="1:8" x14ac:dyDescent="0.2">
      <c r="A317" s="160"/>
      <c r="B317" s="117"/>
      <c r="C317" s="117"/>
      <c r="D317" s="117"/>
      <c r="E317" s="117"/>
      <c r="F317" s="117"/>
      <c r="G317" s="100" t="s">
        <v>395</v>
      </c>
      <c r="H317" s="103" t="s">
        <v>2047</v>
      </c>
    </row>
    <row r="318" spans="1:8" x14ac:dyDescent="0.2">
      <c r="A318" s="160"/>
      <c r="B318" s="126" t="s">
        <v>1315</v>
      </c>
      <c r="C318" s="126" t="s">
        <v>1316</v>
      </c>
      <c r="D318" s="126" t="s">
        <v>1317</v>
      </c>
      <c r="E318" s="126" t="s">
        <v>1318</v>
      </c>
      <c r="F318" s="126">
        <v>4</v>
      </c>
      <c r="G318" s="101" t="s">
        <v>1678</v>
      </c>
      <c r="H318" s="103" t="s">
        <v>2048</v>
      </c>
    </row>
    <row r="319" spans="1:8" x14ac:dyDescent="0.2">
      <c r="A319" s="160"/>
      <c r="B319" s="126"/>
      <c r="C319" s="126"/>
      <c r="D319" s="126"/>
      <c r="E319" s="126"/>
      <c r="F319" s="126"/>
      <c r="G319" s="101" t="s">
        <v>1679</v>
      </c>
      <c r="H319" s="103" t="s">
        <v>2049</v>
      </c>
    </row>
    <row r="320" spans="1:8" x14ac:dyDescent="0.2">
      <c r="A320" s="160"/>
      <c r="B320" s="126"/>
      <c r="C320" s="126"/>
      <c r="D320" s="126"/>
      <c r="E320" s="126"/>
      <c r="F320" s="126"/>
      <c r="G320" s="101" t="s">
        <v>1680</v>
      </c>
      <c r="H320" s="103" t="s">
        <v>2050</v>
      </c>
    </row>
    <row r="321" spans="1:8" x14ac:dyDescent="0.2">
      <c r="A321" s="160"/>
      <c r="B321" s="126"/>
      <c r="C321" s="126"/>
      <c r="D321" s="126"/>
      <c r="E321" s="126"/>
      <c r="F321" s="126"/>
      <c r="G321" s="101" t="s">
        <v>1007</v>
      </c>
      <c r="H321" s="103" t="s">
        <v>1319</v>
      </c>
    </row>
    <row r="322" spans="1:8" x14ac:dyDescent="0.2">
      <c r="A322" s="160"/>
      <c r="B322" s="117" t="s">
        <v>941</v>
      </c>
      <c r="C322" s="117" t="s">
        <v>942</v>
      </c>
      <c r="D322" s="121"/>
      <c r="E322" s="117" t="s">
        <v>943</v>
      </c>
      <c r="F322" s="117">
        <v>2</v>
      </c>
      <c r="G322" s="100" t="s">
        <v>944</v>
      </c>
      <c r="H322" s="103" t="s">
        <v>945</v>
      </c>
    </row>
    <row r="323" spans="1:8" x14ac:dyDescent="0.2">
      <c r="A323" s="160"/>
      <c r="B323" s="117"/>
      <c r="C323" s="117"/>
      <c r="D323" s="122"/>
      <c r="E323" s="117"/>
      <c r="F323" s="117"/>
      <c r="G323" s="100" t="s">
        <v>407</v>
      </c>
      <c r="H323" s="103" t="s">
        <v>946</v>
      </c>
    </row>
    <row r="324" spans="1:8" x14ac:dyDescent="0.2">
      <c r="A324" s="160"/>
      <c r="B324" s="100" t="s">
        <v>950</v>
      </c>
      <c r="C324" s="100" t="s">
        <v>951</v>
      </c>
      <c r="D324" s="99"/>
      <c r="E324" s="100" t="s">
        <v>952</v>
      </c>
      <c r="F324" s="100">
        <v>1</v>
      </c>
      <c r="G324" s="112" t="s">
        <v>953</v>
      </c>
      <c r="H324" s="103" t="s">
        <v>954</v>
      </c>
    </row>
    <row r="325" spans="1:8" x14ac:dyDescent="0.2">
      <c r="A325" s="128" t="s">
        <v>4</v>
      </c>
      <c r="B325" s="128"/>
      <c r="C325" s="128"/>
      <c r="D325" s="128"/>
      <c r="E325" s="128"/>
      <c r="F325" s="128"/>
      <c r="G325" s="128"/>
      <c r="H325" s="128"/>
    </row>
    <row r="326" spans="1:8" x14ac:dyDescent="0.2">
      <c r="A326" s="177"/>
      <c r="B326" s="99" t="s">
        <v>10</v>
      </c>
      <c r="C326" s="99" t="s">
        <v>11</v>
      </c>
      <c r="D326" s="99" t="s">
        <v>12</v>
      </c>
      <c r="E326" s="99" t="s">
        <v>13</v>
      </c>
      <c r="F326" s="99">
        <v>1</v>
      </c>
      <c r="G326" s="113" t="s">
        <v>1362</v>
      </c>
      <c r="H326" s="114" t="s">
        <v>2051</v>
      </c>
    </row>
    <row r="327" spans="1:8" x14ac:dyDescent="0.2">
      <c r="A327" s="178"/>
      <c r="B327" s="117" t="s">
        <v>616</v>
      </c>
      <c r="C327" s="117" t="s">
        <v>621</v>
      </c>
      <c r="D327" s="117" t="s">
        <v>617</v>
      </c>
      <c r="E327" s="117" t="s">
        <v>618</v>
      </c>
      <c r="F327" s="117">
        <v>5</v>
      </c>
      <c r="G327" s="100" t="s">
        <v>917</v>
      </c>
      <c r="H327" s="103" t="s">
        <v>2052</v>
      </c>
    </row>
    <row r="328" spans="1:8" x14ac:dyDescent="0.2">
      <c r="A328" s="178"/>
      <c r="B328" s="117"/>
      <c r="C328" s="117"/>
      <c r="D328" s="117"/>
      <c r="E328" s="117"/>
      <c r="F328" s="117"/>
      <c r="G328" s="103" t="s">
        <v>1627</v>
      </c>
      <c r="H328" s="103" t="s">
        <v>2053</v>
      </c>
    </row>
    <row r="329" spans="1:8" x14ac:dyDescent="0.2">
      <c r="A329" s="178"/>
      <c r="B329" s="117"/>
      <c r="C329" s="117"/>
      <c r="D329" s="117"/>
      <c r="E329" s="117"/>
      <c r="F329" s="117"/>
      <c r="G329" s="117" t="s">
        <v>537</v>
      </c>
      <c r="H329" s="103" t="s">
        <v>624</v>
      </c>
    </row>
    <row r="330" spans="1:8" x14ac:dyDescent="0.2">
      <c r="A330" s="178"/>
      <c r="B330" s="117"/>
      <c r="C330" s="117"/>
      <c r="D330" s="117"/>
      <c r="E330" s="117"/>
      <c r="F330" s="117"/>
      <c r="G330" s="117"/>
      <c r="H330" s="103" t="s">
        <v>973</v>
      </c>
    </row>
    <row r="331" spans="1:8" x14ac:dyDescent="0.2">
      <c r="A331" s="178"/>
      <c r="B331" s="117"/>
      <c r="C331" s="117"/>
      <c r="D331" s="117"/>
      <c r="E331" s="117"/>
      <c r="F331" s="117"/>
      <c r="G331" s="117" t="s">
        <v>620</v>
      </c>
      <c r="H331" s="103" t="s">
        <v>974</v>
      </c>
    </row>
    <row r="332" spans="1:8" x14ac:dyDescent="0.2">
      <c r="A332" s="178"/>
      <c r="B332" s="117"/>
      <c r="C332" s="117"/>
      <c r="D332" s="117"/>
      <c r="E332" s="117"/>
      <c r="F332" s="117"/>
      <c r="G332" s="117"/>
      <c r="H332" s="103" t="s">
        <v>975</v>
      </c>
    </row>
    <row r="333" spans="1:8" x14ac:dyDescent="0.2">
      <c r="A333" s="179"/>
      <c r="B333" s="117"/>
      <c r="C333" s="117"/>
      <c r="D333" s="117"/>
      <c r="E333" s="117"/>
      <c r="F333" s="117"/>
      <c r="G333" s="100" t="s">
        <v>930</v>
      </c>
      <c r="H333" s="103" t="s">
        <v>978</v>
      </c>
    </row>
    <row r="334" spans="1:8" x14ac:dyDescent="0.2">
      <c r="A334" s="128" t="s">
        <v>18</v>
      </c>
      <c r="B334" s="128"/>
      <c r="C334" s="128"/>
      <c r="D334" s="128"/>
      <c r="E334" s="128"/>
      <c r="F334" s="128"/>
      <c r="G334" s="128"/>
      <c r="H334" s="128"/>
    </row>
    <row r="335" spans="1:8" x14ac:dyDescent="0.2">
      <c r="A335" s="177"/>
      <c r="B335" s="117" t="s">
        <v>19</v>
      </c>
      <c r="C335" s="117" t="s">
        <v>20</v>
      </c>
      <c r="D335" s="117" t="s">
        <v>830</v>
      </c>
      <c r="E335" s="117" t="s">
        <v>831</v>
      </c>
      <c r="F335" s="117">
        <v>11</v>
      </c>
      <c r="G335" s="100" t="s">
        <v>410</v>
      </c>
      <c r="H335" s="103" t="s">
        <v>2054</v>
      </c>
    </row>
    <row r="336" spans="1:8" x14ac:dyDescent="0.2">
      <c r="A336" s="178"/>
      <c r="B336" s="117"/>
      <c r="C336" s="117"/>
      <c r="D336" s="117"/>
      <c r="E336" s="117"/>
      <c r="F336" s="117"/>
      <c r="G336" s="100" t="s">
        <v>1634</v>
      </c>
      <c r="H336" s="103" t="s">
        <v>2055</v>
      </c>
    </row>
    <row r="337" spans="1:8" x14ac:dyDescent="0.2">
      <c r="A337" s="178"/>
      <c r="B337" s="117"/>
      <c r="C337" s="117"/>
      <c r="D337" s="117"/>
      <c r="E337" s="117"/>
      <c r="F337" s="117"/>
      <c r="G337" s="121" t="s">
        <v>832</v>
      </c>
      <c r="H337" s="103" t="s">
        <v>2056</v>
      </c>
    </row>
    <row r="338" spans="1:8" x14ac:dyDescent="0.2">
      <c r="A338" s="178"/>
      <c r="B338" s="117"/>
      <c r="C338" s="117"/>
      <c r="D338" s="117"/>
      <c r="E338" s="117"/>
      <c r="F338" s="117"/>
      <c r="G338" s="139"/>
      <c r="H338" s="103" t="s">
        <v>833</v>
      </c>
    </row>
    <row r="339" spans="1:8" x14ac:dyDescent="0.2">
      <c r="A339" s="178"/>
      <c r="B339" s="117"/>
      <c r="C339" s="117"/>
      <c r="D339" s="117"/>
      <c r="E339" s="117"/>
      <c r="F339" s="117"/>
      <c r="G339" s="100" t="s">
        <v>532</v>
      </c>
      <c r="H339" s="103" t="s">
        <v>2057</v>
      </c>
    </row>
    <row r="340" spans="1:8" x14ac:dyDescent="0.2">
      <c r="A340" s="178"/>
      <c r="B340" s="117"/>
      <c r="C340" s="117"/>
      <c r="D340" s="117"/>
      <c r="E340" s="117"/>
      <c r="F340" s="117"/>
      <c r="G340" s="100" t="s">
        <v>531</v>
      </c>
      <c r="H340" s="103" t="s">
        <v>2058</v>
      </c>
    </row>
    <row r="341" spans="1:8" x14ac:dyDescent="0.2">
      <c r="A341" s="178"/>
      <c r="B341" s="117"/>
      <c r="C341" s="117"/>
      <c r="D341" s="117"/>
      <c r="E341" s="117"/>
      <c r="F341" s="117"/>
      <c r="G341" s="100" t="s">
        <v>1666</v>
      </c>
      <c r="H341" s="103" t="s">
        <v>2059</v>
      </c>
    </row>
    <row r="342" spans="1:8" x14ac:dyDescent="0.2">
      <c r="A342" s="178"/>
      <c r="B342" s="117"/>
      <c r="C342" s="117"/>
      <c r="D342" s="117"/>
      <c r="E342" s="117"/>
      <c r="F342" s="117"/>
      <c r="G342" s="100" t="s">
        <v>834</v>
      </c>
      <c r="H342" s="103" t="s">
        <v>835</v>
      </c>
    </row>
    <row r="343" spans="1:8" x14ac:dyDescent="0.2">
      <c r="A343" s="178"/>
      <c r="B343" s="117"/>
      <c r="C343" s="117"/>
      <c r="D343" s="117"/>
      <c r="E343" s="117"/>
      <c r="F343" s="117"/>
      <c r="G343" s="100" t="s">
        <v>836</v>
      </c>
      <c r="H343" s="103" t="s">
        <v>837</v>
      </c>
    </row>
    <row r="344" spans="1:8" x14ac:dyDescent="0.2">
      <c r="A344" s="178"/>
      <c r="B344" s="117"/>
      <c r="C344" s="117"/>
      <c r="D344" s="117"/>
      <c r="E344" s="117"/>
      <c r="F344" s="117"/>
      <c r="G344" s="100" t="s">
        <v>1509</v>
      </c>
      <c r="H344" s="103" t="s">
        <v>2060</v>
      </c>
    </row>
    <row r="345" spans="1:8" x14ac:dyDescent="0.2">
      <c r="A345" s="178"/>
      <c r="B345" s="117"/>
      <c r="C345" s="117"/>
      <c r="D345" s="117"/>
      <c r="E345" s="117"/>
      <c r="F345" s="117"/>
      <c r="G345" s="100" t="s">
        <v>360</v>
      </c>
      <c r="H345" s="103" t="s">
        <v>2061</v>
      </c>
    </row>
    <row r="346" spans="1:8" x14ac:dyDescent="0.2">
      <c r="A346" s="178"/>
      <c r="B346" s="117"/>
      <c r="C346" s="117"/>
      <c r="D346" s="117"/>
      <c r="E346" s="117"/>
      <c r="F346" s="117"/>
      <c r="G346" s="100" t="s">
        <v>1667</v>
      </c>
      <c r="H346" s="103" t="s">
        <v>2062</v>
      </c>
    </row>
    <row r="347" spans="1:8" x14ac:dyDescent="0.2">
      <c r="A347" s="178"/>
      <c r="B347" s="121" t="s">
        <v>22</v>
      </c>
      <c r="C347" s="121" t="s">
        <v>23</v>
      </c>
      <c r="D347" s="121" t="s">
        <v>838</v>
      </c>
      <c r="E347" s="121" t="s">
        <v>839</v>
      </c>
      <c r="F347" s="121">
        <v>3</v>
      </c>
      <c r="G347" s="100" t="s">
        <v>840</v>
      </c>
      <c r="H347" s="45" t="s">
        <v>841</v>
      </c>
    </row>
    <row r="348" spans="1:8" x14ac:dyDescent="0.2">
      <c r="A348" s="178"/>
      <c r="B348" s="122"/>
      <c r="C348" s="122"/>
      <c r="D348" s="122"/>
      <c r="E348" s="122"/>
      <c r="F348" s="122"/>
      <c r="G348" s="100" t="s">
        <v>818</v>
      </c>
      <c r="H348" s="45" t="s">
        <v>842</v>
      </c>
    </row>
    <row r="349" spans="1:8" x14ac:dyDescent="0.2">
      <c r="A349" s="178"/>
      <c r="B349" s="122"/>
      <c r="C349" s="122"/>
      <c r="D349" s="122"/>
      <c r="E349" s="122"/>
      <c r="F349" s="122"/>
      <c r="G349" s="113" t="s">
        <v>704</v>
      </c>
      <c r="H349" s="114" t="s">
        <v>2063</v>
      </c>
    </row>
    <row r="350" spans="1:8" x14ac:dyDescent="0.2">
      <c r="A350" s="178"/>
      <c r="B350" s="117" t="s">
        <v>25</v>
      </c>
      <c r="C350" s="117" t="s">
        <v>26</v>
      </c>
      <c r="D350" s="117" t="s">
        <v>843</v>
      </c>
      <c r="E350" s="117" t="s">
        <v>844</v>
      </c>
      <c r="F350" s="117">
        <v>7</v>
      </c>
      <c r="G350" s="101" t="s">
        <v>349</v>
      </c>
      <c r="H350" s="103" t="s">
        <v>2064</v>
      </c>
    </row>
    <row r="351" spans="1:8" x14ac:dyDescent="0.2">
      <c r="A351" s="178"/>
      <c r="B351" s="117"/>
      <c r="C351" s="117"/>
      <c r="D351" s="117"/>
      <c r="E351" s="117"/>
      <c r="F351" s="117"/>
      <c r="G351" s="100" t="s">
        <v>845</v>
      </c>
      <c r="H351" s="103" t="s">
        <v>846</v>
      </c>
    </row>
    <row r="352" spans="1:8" x14ac:dyDescent="0.2">
      <c r="A352" s="178"/>
      <c r="B352" s="117"/>
      <c r="C352" s="117"/>
      <c r="D352" s="117"/>
      <c r="E352" s="117"/>
      <c r="F352" s="117"/>
      <c r="G352" s="101" t="s">
        <v>790</v>
      </c>
      <c r="H352" s="103" t="s">
        <v>2065</v>
      </c>
    </row>
    <row r="353" spans="1:8" x14ac:dyDescent="0.2">
      <c r="A353" s="178"/>
      <c r="B353" s="117"/>
      <c r="C353" s="117"/>
      <c r="D353" s="117"/>
      <c r="E353" s="117"/>
      <c r="F353" s="117"/>
      <c r="G353" s="101" t="s">
        <v>307</v>
      </c>
      <c r="H353" s="103" t="s">
        <v>2066</v>
      </c>
    </row>
    <row r="354" spans="1:8" x14ac:dyDescent="0.2">
      <c r="A354" s="178"/>
      <c r="B354" s="117"/>
      <c r="C354" s="117"/>
      <c r="D354" s="117"/>
      <c r="E354" s="117"/>
      <c r="F354" s="117"/>
      <c r="G354" s="101" t="s">
        <v>415</v>
      </c>
      <c r="H354" s="103" t="s">
        <v>2067</v>
      </c>
    </row>
    <row r="355" spans="1:8" x14ac:dyDescent="0.2">
      <c r="A355" s="178"/>
      <c r="B355" s="117"/>
      <c r="C355" s="117"/>
      <c r="D355" s="117"/>
      <c r="E355" s="117"/>
      <c r="F355" s="117"/>
      <c r="G355" s="101" t="s">
        <v>412</v>
      </c>
      <c r="H355" s="103" t="s">
        <v>2068</v>
      </c>
    </row>
    <row r="356" spans="1:8" x14ac:dyDescent="0.2">
      <c r="A356" s="178"/>
      <c r="B356" s="117"/>
      <c r="C356" s="117"/>
      <c r="D356" s="117"/>
      <c r="E356" s="117"/>
      <c r="F356" s="117"/>
      <c r="G356" s="117" t="s">
        <v>847</v>
      </c>
      <c r="H356" s="103" t="s">
        <v>2069</v>
      </c>
    </row>
    <row r="357" spans="1:8" x14ac:dyDescent="0.2">
      <c r="A357" s="178"/>
      <c r="B357" s="117"/>
      <c r="C357" s="117"/>
      <c r="D357" s="117"/>
      <c r="E357" s="117"/>
      <c r="F357" s="117"/>
      <c r="G357" s="117"/>
      <c r="H357" s="103" t="s">
        <v>848</v>
      </c>
    </row>
    <row r="358" spans="1:8" x14ac:dyDescent="0.2">
      <c r="A358" s="178"/>
      <c r="B358" s="100" t="s">
        <v>1726</v>
      </c>
      <c r="C358" s="115" t="s">
        <v>1727</v>
      </c>
      <c r="D358" s="101" t="s">
        <v>1728</v>
      </c>
      <c r="E358" s="101" t="s">
        <v>1729</v>
      </c>
      <c r="F358" s="100">
        <v>1</v>
      </c>
      <c r="G358" s="100" t="s">
        <v>1483</v>
      </c>
      <c r="H358" s="103" t="s">
        <v>2070</v>
      </c>
    </row>
    <row r="359" spans="1:8" x14ac:dyDescent="0.2">
      <c r="A359" s="179"/>
      <c r="B359" s="100" t="s">
        <v>1730</v>
      </c>
      <c r="C359" s="101" t="s">
        <v>1731</v>
      </c>
      <c r="D359" s="101" t="s">
        <v>1731</v>
      </c>
      <c r="E359" s="101" t="s">
        <v>1732</v>
      </c>
      <c r="F359" s="100">
        <v>1</v>
      </c>
      <c r="G359" s="100" t="s">
        <v>955</v>
      </c>
      <c r="H359" s="103" t="s">
        <v>2071</v>
      </c>
    </row>
    <row r="360" spans="1:8" x14ac:dyDescent="0.2">
      <c r="A360" s="128" t="s">
        <v>1334</v>
      </c>
      <c r="B360" s="128"/>
      <c r="C360" s="128"/>
      <c r="D360" s="128"/>
      <c r="E360" s="128"/>
      <c r="F360" s="128"/>
      <c r="G360" s="128"/>
      <c r="H360" s="128"/>
    </row>
    <row r="361" spans="1:8" x14ac:dyDescent="0.2">
      <c r="A361" s="177"/>
      <c r="B361" s="100" t="s">
        <v>1329</v>
      </c>
      <c r="C361" s="100" t="s">
        <v>1330</v>
      </c>
      <c r="D361" s="100" t="s">
        <v>1331</v>
      </c>
      <c r="E361" s="100" t="s">
        <v>1332</v>
      </c>
      <c r="F361" s="100">
        <v>1</v>
      </c>
      <c r="G361" s="100" t="s">
        <v>82</v>
      </c>
      <c r="H361" s="103" t="s">
        <v>1333</v>
      </c>
    </row>
    <row r="362" spans="1:8" x14ac:dyDescent="0.2">
      <c r="A362" s="179"/>
      <c r="B362" s="100" t="s">
        <v>1377</v>
      </c>
      <c r="C362" s="100" t="s">
        <v>1378</v>
      </c>
      <c r="D362" s="100" t="s">
        <v>1379</v>
      </c>
      <c r="E362" s="100" t="s">
        <v>1380</v>
      </c>
      <c r="F362" s="100">
        <v>1</v>
      </c>
      <c r="G362" s="100" t="s">
        <v>504</v>
      </c>
      <c r="H362" s="103" t="s">
        <v>1381</v>
      </c>
    </row>
    <row r="363" spans="1:8" x14ac:dyDescent="0.2">
      <c r="A363" s="128" t="s">
        <v>615</v>
      </c>
      <c r="B363" s="128"/>
      <c r="C363" s="128"/>
      <c r="D363" s="128"/>
      <c r="E363" s="128"/>
      <c r="F363" s="128"/>
      <c r="G363" s="128"/>
      <c r="H363" s="128"/>
    </row>
    <row r="364" spans="1:8" x14ac:dyDescent="0.2">
      <c r="A364" s="121" t="s">
        <v>996</v>
      </c>
      <c r="B364" s="100" t="s">
        <v>1705</v>
      </c>
      <c r="C364" s="102" t="s">
        <v>1719</v>
      </c>
      <c r="D364" s="101" t="s">
        <v>1706</v>
      </c>
      <c r="E364" s="101" t="s">
        <v>1707</v>
      </c>
      <c r="F364" s="100">
        <v>1</v>
      </c>
      <c r="G364" s="101" t="s">
        <v>1708</v>
      </c>
      <c r="H364" s="103" t="s">
        <v>2072</v>
      </c>
    </row>
    <row r="365" spans="1:8" x14ac:dyDescent="0.2">
      <c r="A365" s="122"/>
      <c r="B365" s="100" t="s">
        <v>1709</v>
      </c>
      <c r="C365" s="102" t="s">
        <v>1720</v>
      </c>
      <c r="D365" s="101" t="s">
        <v>1710</v>
      </c>
      <c r="E365" s="101" t="s">
        <v>1711</v>
      </c>
      <c r="F365" s="100">
        <v>1</v>
      </c>
      <c r="G365" s="101" t="s">
        <v>39</v>
      </c>
      <c r="H365" s="103" t="s">
        <v>2073</v>
      </c>
    </row>
    <row r="366" spans="1:8" x14ac:dyDescent="0.2">
      <c r="A366" s="122"/>
      <c r="B366" s="100" t="s">
        <v>1712</v>
      </c>
      <c r="C366" s="102" t="s">
        <v>1721</v>
      </c>
      <c r="D366" s="101" t="s">
        <v>1713</v>
      </c>
      <c r="E366" s="101" t="s">
        <v>1714</v>
      </c>
      <c r="F366" s="100">
        <v>1</v>
      </c>
      <c r="G366" s="100" t="s">
        <v>635</v>
      </c>
      <c r="H366" s="103" t="s">
        <v>2074</v>
      </c>
    </row>
    <row r="367" spans="1:8" ht="18" customHeight="1" x14ac:dyDescent="0.2">
      <c r="A367" s="122"/>
      <c r="B367" s="117" t="s">
        <v>1715</v>
      </c>
      <c r="C367" s="127" t="s">
        <v>1722</v>
      </c>
      <c r="D367" s="126" t="s">
        <v>1716</v>
      </c>
      <c r="E367" s="126" t="s">
        <v>1717</v>
      </c>
      <c r="F367" s="117">
        <v>2</v>
      </c>
      <c r="G367" s="117" t="s">
        <v>1146</v>
      </c>
      <c r="H367" s="103" t="s">
        <v>2075</v>
      </c>
    </row>
    <row r="368" spans="1:8" x14ac:dyDescent="0.2">
      <c r="A368" s="122"/>
      <c r="B368" s="117"/>
      <c r="C368" s="127"/>
      <c r="D368" s="126"/>
      <c r="E368" s="126"/>
      <c r="F368" s="117"/>
      <c r="G368" s="117"/>
      <c r="H368" s="103" t="s">
        <v>2076</v>
      </c>
    </row>
    <row r="369" spans="1:8" x14ac:dyDescent="0.2">
      <c r="A369" s="122"/>
      <c r="B369" s="117"/>
      <c r="C369" s="127"/>
      <c r="D369" s="126"/>
      <c r="E369" s="126"/>
      <c r="F369" s="117"/>
      <c r="G369" s="100" t="s">
        <v>1718</v>
      </c>
      <c r="H369" s="103" t="s">
        <v>2077</v>
      </c>
    </row>
    <row r="370" spans="1:8" x14ac:dyDescent="0.2">
      <c r="A370" s="139"/>
      <c r="B370" s="101" t="s">
        <v>1853</v>
      </c>
      <c r="C370" s="101" t="s">
        <v>1854</v>
      </c>
      <c r="D370" s="101" t="s">
        <v>1855</v>
      </c>
      <c r="E370" s="101" t="s">
        <v>1856</v>
      </c>
      <c r="F370" s="101">
        <v>1</v>
      </c>
      <c r="G370" s="101" t="s">
        <v>1857</v>
      </c>
      <c r="H370" s="103" t="s">
        <v>2078</v>
      </c>
    </row>
    <row r="371" spans="1:8" x14ac:dyDescent="0.2">
      <c r="A371" s="117" t="s">
        <v>997</v>
      </c>
      <c r="B371" s="101" t="s">
        <v>980</v>
      </c>
      <c r="C371" s="101" t="s">
        <v>981</v>
      </c>
      <c r="D371" s="101" t="s">
        <v>1386</v>
      </c>
      <c r="E371" s="101" t="s">
        <v>982</v>
      </c>
      <c r="F371" s="101">
        <v>1</v>
      </c>
      <c r="G371" s="101" t="s">
        <v>1787</v>
      </c>
      <c r="H371" s="103" t="s">
        <v>2079</v>
      </c>
    </row>
    <row r="372" spans="1:8" x14ac:dyDescent="0.2">
      <c r="A372" s="117"/>
      <c r="B372" s="101" t="s">
        <v>1788</v>
      </c>
      <c r="C372" s="101" t="s">
        <v>1789</v>
      </c>
      <c r="D372" s="101"/>
      <c r="E372" s="101" t="s">
        <v>1790</v>
      </c>
      <c r="F372" s="101">
        <v>1</v>
      </c>
      <c r="G372" s="101" t="s">
        <v>1407</v>
      </c>
      <c r="H372" s="103" t="s">
        <v>2080</v>
      </c>
    </row>
    <row r="373" spans="1:8" x14ac:dyDescent="0.2">
      <c r="A373" s="117"/>
      <c r="B373" s="101" t="s">
        <v>1791</v>
      </c>
      <c r="C373" s="101" t="s">
        <v>1792</v>
      </c>
      <c r="D373" s="101" t="s">
        <v>1793</v>
      </c>
      <c r="E373" s="101" t="s">
        <v>993</v>
      </c>
      <c r="F373" s="101">
        <v>1</v>
      </c>
      <c r="G373" s="101" t="s">
        <v>1794</v>
      </c>
      <c r="H373" s="103" t="s">
        <v>2081</v>
      </c>
    </row>
    <row r="374" spans="1:8" x14ac:dyDescent="0.2">
      <c r="A374" s="128" t="s">
        <v>957</v>
      </c>
      <c r="B374" s="128"/>
      <c r="C374" s="128"/>
      <c r="D374" s="128"/>
      <c r="E374" s="128"/>
      <c r="F374" s="128"/>
      <c r="G374" s="128"/>
      <c r="H374" s="128"/>
    </row>
    <row r="375" spans="1:8" x14ac:dyDescent="0.2">
      <c r="A375" s="177"/>
      <c r="B375" s="100" t="s">
        <v>998</v>
      </c>
      <c r="C375" s="100" t="s">
        <v>999</v>
      </c>
      <c r="D375" s="100" t="s">
        <v>1000</v>
      </c>
      <c r="E375" s="100" t="s">
        <v>1001</v>
      </c>
      <c r="F375" s="100">
        <v>1</v>
      </c>
      <c r="G375" s="100" t="s">
        <v>234</v>
      </c>
      <c r="H375" s="103" t="s">
        <v>1002</v>
      </c>
    </row>
    <row r="376" spans="1:8" x14ac:dyDescent="0.2">
      <c r="A376" s="178"/>
      <c r="B376" s="117" t="s">
        <v>1003</v>
      </c>
      <c r="C376" s="117" t="s">
        <v>1004</v>
      </c>
      <c r="D376" s="117" t="s">
        <v>1005</v>
      </c>
      <c r="E376" s="117" t="s">
        <v>1006</v>
      </c>
      <c r="F376" s="117">
        <v>3</v>
      </c>
      <c r="G376" s="101" t="s">
        <v>1723</v>
      </c>
      <c r="H376" s="103" t="s">
        <v>2082</v>
      </c>
    </row>
    <row r="377" spans="1:8" x14ac:dyDescent="0.2">
      <c r="A377" s="178"/>
      <c r="B377" s="117"/>
      <c r="C377" s="117"/>
      <c r="D377" s="117"/>
      <c r="E377" s="117"/>
      <c r="F377" s="117"/>
      <c r="G377" s="101" t="s">
        <v>1724</v>
      </c>
      <c r="H377" s="103" t="s">
        <v>2083</v>
      </c>
    </row>
    <row r="378" spans="1:8" x14ac:dyDescent="0.2">
      <c r="A378" s="179"/>
      <c r="B378" s="117"/>
      <c r="C378" s="117"/>
      <c r="D378" s="117"/>
      <c r="E378" s="117"/>
      <c r="F378" s="117"/>
      <c r="G378" s="101" t="s">
        <v>1725</v>
      </c>
      <c r="H378" s="103" t="s">
        <v>2084</v>
      </c>
    </row>
    <row r="379" spans="1:8" x14ac:dyDescent="0.2">
      <c r="A379" s="128" t="s">
        <v>480</v>
      </c>
      <c r="B379" s="128"/>
      <c r="C379" s="128"/>
      <c r="D379" s="128"/>
      <c r="E379" s="128"/>
      <c r="F379" s="128"/>
      <c r="G379" s="128"/>
      <c r="H379" s="128"/>
    </row>
    <row r="380" spans="1:8" x14ac:dyDescent="0.2">
      <c r="A380" s="180"/>
      <c r="B380" s="100" t="s">
        <v>1796</v>
      </c>
      <c r="C380" s="101" t="s">
        <v>1797</v>
      </c>
      <c r="D380" s="100"/>
      <c r="E380" s="101" t="s">
        <v>1798</v>
      </c>
      <c r="F380" s="100">
        <v>1</v>
      </c>
      <c r="G380" s="100" t="s">
        <v>1485</v>
      </c>
      <c r="H380" s="103" t="s">
        <v>2085</v>
      </c>
    </row>
    <row r="381" spans="1:8" x14ac:dyDescent="0.2">
      <c r="A381" s="181"/>
      <c r="B381" s="126" t="s">
        <v>1487</v>
      </c>
      <c r="C381" s="126" t="s">
        <v>1488</v>
      </c>
      <c r="D381" s="126"/>
      <c r="E381" s="126" t="s">
        <v>1489</v>
      </c>
      <c r="F381" s="126">
        <v>2</v>
      </c>
      <c r="G381" s="100" t="s">
        <v>631</v>
      </c>
      <c r="H381" s="103" t="s">
        <v>2086</v>
      </c>
    </row>
    <row r="382" spans="1:8" x14ac:dyDescent="0.2">
      <c r="A382" s="181"/>
      <c r="B382" s="126"/>
      <c r="C382" s="126"/>
      <c r="D382" s="126"/>
      <c r="E382" s="126"/>
      <c r="F382" s="126"/>
      <c r="G382" s="100" t="s">
        <v>1724</v>
      </c>
      <c r="H382" s="103" t="s">
        <v>2087</v>
      </c>
    </row>
    <row r="383" spans="1:8" x14ac:dyDescent="0.2">
      <c r="A383" s="181"/>
      <c r="B383" s="100" t="s">
        <v>1799</v>
      </c>
      <c r="C383" s="101" t="s">
        <v>1800</v>
      </c>
      <c r="D383" s="101"/>
      <c r="E383" s="101" t="s">
        <v>861</v>
      </c>
      <c r="F383" s="101">
        <v>1</v>
      </c>
      <c r="G383" s="100" t="s">
        <v>1635</v>
      </c>
      <c r="H383" s="103" t="s">
        <v>2088</v>
      </c>
    </row>
    <row r="384" spans="1:8" x14ac:dyDescent="0.2">
      <c r="A384" s="181"/>
      <c r="B384" s="117" t="s">
        <v>864</v>
      </c>
      <c r="C384" s="117" t="s">
        <v>865</v>
      </c>
      <c r="D384" s="117"/>
      <c r="E384" s="117" t="s">
        <v>866</v>
      </c>
      <c r="F384" s="117">
        <v>3</v>
      </c>
      <c r="G384" s="100" t="s">
        <v>1241</v>
      </c>
      <c r="H384" s="103" t="s">
        <v>2089</v>
      </c>
    </row>
    <row r="385" spans="1:8" x14ac:dyDescent="0.2">
      <c r="A385" s="181"/>
      <c r="B385" s="117"/>
      <c r="C385" s="117"/>
      <c r="D385" s="117"/>
      <c r="E385" s="117"/>
      <c r="F385" s="117"/>
      <c r="G385" s="100" t="s">
        <v>868</v>
      </c>
      <c r="H385" s="103" t="s">
        <v>869</v>
      </c>
    </row>
    <row r="386" spans="1:8" x14ac:dyDescent="0.2">
      <c r="A386" s="181"/>
      <c r="B386" s="117"/>
      <c r="C386" s="117"/>
      <c r="D386" s="117"/>
      <c r="E386" s="117"/>
      <c r="F386" s="117"/>
      <c r="G386" s="100" t="s">
        <v>870</v>
      </c>
      <c r="H386" s="103" t="s">
        <v>871</v>
      </c>
    </row>
    <row r="387" spans="1:8" x14ac:dyDescent="0.2">
      <c r="A387" s="181"/>
      <c r="B387" s="100" t="s">
        <v>1801</v>
      </c>
      <c r="C387" s="101" t="s">
        <v>1802</v>
      </c>
      <c r="D387" s="101"/>
      <c r="E387" s="101" t="s">
        <v>1803</v>
      </c>
      <c r="F387" s="100">
        <v>1</v>
      </c>
      <c r="G387" s="101" t="s">
        <v>1389</v>
      </c>
      <c r="H387" s="103" t="s">
        <v>2090</v>
      </c>
    </row>
    <row r="388" spans="1:8" x14ac:dyDescent="0.2">
      <c r="A388" s="181"/>
      <c r="B388" s="126" t="s">
        <v>1024</v>
      </c>
      <c r="C388" s="126" t="s">
        <v>1025</v>
      </c>
      <c r="D388" s="126"/>
      <c r="E388" s="126" t="s">
        <v>1026</v>
      </c>
      <c r="F388" s="126">
        <v>2</v>
      </c>
      <c r="G388" s="101" t="s">
        <v>1027</v>
      </c>
      <c r="H388" s="103" t="s">
        <v>1028</v>
      </c>
    </row>
    <row r="389" spans="1:8" x14ac:dyDescent="0.2">
      <c r="A389" s="181"/>
      <c r="B389" s="126"/>
      <c r="C389" s="126"/>
      <c r="D389" s="126"/>
      <c r="E389" s="126"/>
      <c r="F389" s="126"/>
      <c r="G389" s="100" t="s">
        <v>1804</v>
      </c>
      <c r="H389" s="103" t="s">
        <v>2091</v>
      </c>
    </row>
    <row r="390" spans="1:8" x14ac:dyDescent="0.2">
      <c r="A390" s="181"/>
      <c r="B390" s="117" t="s">
        <v>1032</v>
      </c>
      <c r="C390" s="117" t="s">
        <v>1033</v>
      </c>
      <c r="D390" s="117"/>
      <c r="E390" s="117" t="s">
        <v>1034</v>
      </c>
      <c r="F390" s="117">
        <v>2</v>
      </c>
      <c r="G390" s="100" t="s">
        <v>1493</v>
      </c>
      <c r="H390" s="103" t="s">
        <v>2092</v>
      </c>
    </row>
    <row r="391" spans="1:8" x14ac:dyDescent="0.2">
      <c r="A391" s="181"/>
      <c r="B391" s="117"/>
      <c r="C391" s="117"/>
      <c r="D391" s="117"/>
      <c r="E391" s="117"/>
      <c r="F391" s="117"/>
      <c r="G391" s="100" t="s">
        <v>491</v>
      </c>
      <c r="H391" s="103" t="s">
        <v>2093</v>
      </c>
    </row>
    <row r="392" spans="1:8" x14ac:dyDescent="0.2">
      <c r="A392" s="181"/>
      <c r="B392" s="101" t="s">
        <v>874</v>
      </c>
      <c r="C392" s="101" t="s">
        <v>875</v>
      </c>
      <c r="D392" s="101"/>
      <c r="E392" s="101" t="s">
        <v>876</v>
      </c>
      <c r="F392" s="101">
        <v>1</v>
      </c>
      <c r="G392" s="101" t="s">
        <v>877</v>
      </c>
      <c r="H392" s="103" t="s">
        <v>1018</v>
      </c>
    </row>
    <row r="393" spans="1:8" x14ac:dyDescent="0.2">
      <c r="A393" s="181"/>
      <c r="B393" s="100" t="s">
        <v>477</v>
      </c>
      <c r="C393" s="101" t="s">
        <v>478</v>
      </c>
      <c r="D393" s="101"/>
      <c r="E393" s="101" t="s">
        <v>479</v>
      </c>
      <c r="F393" s="101">
        <v>1</v>
      </c>
      <c r="G393" s="100" t="s">
        <v>414</v>
      </c>
      <c r="H393" s="103" t="s">
        <v>2094</v>
      </c>
    </row>
    <row r="394" spans="1:8" x14ac:dyDescent="0.2">
      <c r="A394" s="181"/>
      <c r="B394" s="100" t="s">
        <v>1805</v>
      </c>
      <c r="C394" s="101" t="s">
        <v>1806</v>
      </c>
      <c r="D394" s="101" t="s">
        <v>1807</v>
      </c>
      <c r="E394" s="101" t="s">
        <v>1808</v>
      </c>
      <c r="F394" s="101">
        <v>1</v>
      </c>
      <c r="G394" s="101" t="s">
        <v>240</v>
      </c>
      <c r="H394" s="103" t="s">
        <v>2095</v>
      </c>
    </row>
    <row r="395" spans="1:8" x14ac:dyDescent="0.2">
      <c r="A395" s="181"/>
      <c r="B395" s="117" t="s">
        <v>1809</v>
      </c>
      <c r="C395" s="126" t="s">
        <v>1810</v>
      </c>
      <c r="D395" s="126"/>
      <c r="E395" s="126" t="s">
        <v>1811</v>
      </c>
      <c r="F395" s="126">
        <v>3</v>
      </c>
      <c r="G395" s="101" t="s">
        <v>521</v>
      </c>
      <c r="H395" s="101" t="s">
        <v>1812</v>
      </c>
    </row>
    <row r="396" spans="1:8" x14ac:dyDescent="0.2">
      <c r="A396" s="181"/>
      <c r="B396" s="117"/>
      <c r="C396" s="126"/>
      <c r="D396" s="126"/>
      <c r="E396" s="126"/>
      <c r="F396" s="126"/>
      <c r="G396" s="101" t="s">
        <v>537</v>
      </c>
      <c r="H396" s="103" t="s">
        <v>2096</v>
      </c>
    </row>
    <row r="397" spans="1:8" x14ac:dyDescent="0.2">
      <c r="A397" s="181"/>
      <c r="B397" s="117"/>
      <c r="C397" s="126"/>
      <c r="D397" s="126"/>
      <c r="E397" s="126"/>
      <c r="F397" s="126"/>
      <c r="G397" s="101" t="s">
        <v>521</v>
      </c>
      <c r="H397" s="103" t="s">
        <v>2097</v>
      </c>
    </row>
    <row r="398" spans="1:8" x14ac:dyDescent="0.2">
      <c r="A398" s="181"/>
      <c r="B398" s="117" t="s">
        <v>886</v>
      </c>
      <c r="C398" s="117" t="s">
        <v>887</v>
      </c>
      <c r="D398" s="117" t="s">
        <v>1813</v>
      </c>
      <c r="E398" s="117" t="s">
        <v>861</v>
      </c>
      <c r="F398" s="117">
        <v>4</v>
      </c>
      <c r="G398" s="100" t="s">
        <v>888</v>
      </c>
      <c r="H398" s="103" t="s">
        <v>889</v>
      </c>
    </row>
    <row r="399" spans="1:8" x14ac:dyDescent="0.2">
      <c r="A399" s="181"/>
      <c r="B399" s="117"/>
      <c r="C399" s="117"/>
      <c r="D399" s="117"/>
      <c r="E399" s="117"/>
      <c r="F399" s="117"/>
      <c r="G399" s="100" t="s">
        <v>892</v>
      </c>
      <c r="H399" s="103" t="s">
        <v>893</v>
      </c>
    </row>
    <row r="400" spans="1:8" x14ac:dyDescent="0.2">
      <c r="A400" s="181"/>
      <c r="B400" s="117"/>
      <c r="C400" s="117"/>
      <c r="D400" s="117"/>
      <c r="E400" s="117"/>
      <c r="F400" s="117"/>
      <c r="G400" s="100" t="s">
        <v>232</v>
      </c>
      <c r="H400" s="103" t="s">
        <v>1011</v>
      </c>
    </row>
    <row r="401" spans="1:8" x14ac:dyDescent="0.2">
      <c r="A401" s="181"/>
      <c r="B401" s="117"/>
      <c r="C401" s="117"/>
      <c r="D401" s="117"/>
      <c r="E401" s="117"/>
      <c r="F401" s="117"/>
      <c r="G401" s="100" t="s">
        <v>1814</v>
      </c>
      <c r="H401" s="103" t="s">
        <v>2098</v>
      </c>
    </row>
    <row r="402" spans="1:8" x14ac:dyDescent="0.2">
      <c r="A402" s="181"/>
      <c r="B402" s="100" t="s">
        <v>1045</v>
      </c>
      <c r="C402" s="100" t="s">
        <v>1046</v>
      </c>
      <c r="D402" s="100"/>
      <c r="E402" s="100" t="s">
        <v>861</v>
      </c>
      <c r="F402" s="100">
        <v>1</v>
      </c>
      <c r="G402" s="100" t="s">
        <v>925</v>
      </c>
      <c r="H402" s="103" t="s">
        <v>2099</v>
      </c>
    </row>
    <row r="403" spans="1:8" x14ac:dyDescent="0.2">
      <c r="A403" s="181"/>
      <c r="B403" s="100" t="s">
        <v>1020</v>
      </c>
      <c r="C403" s="100" t="s">
        <v>1021</v>
      </c>
      <c r="D403" s="100"/>
      <c r="E403" s="100" t="s">
        <v>1022</v>
      </c>
      <c r="F403" s="100">
        <v>1</v>
      </c>
      <c r="G403" s="100" t="s">
        <v>412</v>
      </c>
      <c r="H403" s="103" t="s">
        <v>1023</v>
      </c>
    </row>
    <row r="404" spans="1:8" x14ac:dyDescent="0.2">
      <c r="A404" s="181"/>
      <c r="B404" s="100" t="s">
        <v>1815</v>
      </c>
      <c r="C404" s="101" t="s">
        <v>1795</v>
      </c>
      <c r="D404" s="100"/>
      <c r="E404" s="101" t="s">
        <v>1531</v>
      </c>
      <c r="F404" s="100">
        <v>1</v>
      </c>
      <c r="G404" s="100" t="s">
        <v>868</v>
      </c>
      <c r="H404" s="103" t="s">
        <v>2100</v>
      </c>
    </row>
    <row r="405" spans="1:8" x14ac:dyDescent="0.2">
      <c r="A405" s="181"/>
      <c r="B405" s="100" t="s">
        <v>1020</v>
      </c>
      <c r="C405" s="101" t="s">
        <v>1021</v>
      </c>
      <c r="D405" s="100"/>
      <c r="E405" s="101" t="s">
        <v>1022</v>
      </c>
      <c r="F405" s="100">
        <v>1</v>
      </c>
      <c r="G405" s="100" t="s">
        <v>229</v>
      </c>
      <c r="H405" s="103" t="s">
        <v>2101</v>
      </c>
    </row>
    <row r="406" spans="1:8" x14ac:dyDescent="0.2">
      <c r="A406" s="181"/>
      <c r="B406" s="100" t="s">
        <v>1816</v>
      </c>
      <c r="C406" s="101" t="s">
        <v>1817</v>
      </c>
      <c r="D406" s="101"/>
      <c r="E406" s="101" t="s">
        <v>1818</v>
      </c>
      <c r="F406" s="101">
        <v>1</v>
      </c>
      <c r="G406" s="100" t="s">
        <v>917</v>
      </c>
      <c r="H406" s="103" t="s">
        <v>2102</v>
      </c>
    </row>
    <row r="407" spans="1:8" x14ac:dyDescent="0.2">
      <c r="A407" s="181"/>
      <c r="B407" s="100" t="s">
        <v>1819</v>
      </c>
      <c r="C407" s="102" t="s">
        <v>1820</v>
      </c>
      <c r="D407" s="101" t="s">
        <v>1821</v>
      </c>
      <c r="E407" s="101" t="s">
        <v>1822</v>
      </c>
      <c r="F407" s="101">
        <v>1</v>
      </c>
      <c r="G407" s="100" t="s">
        <v>716</v>
      </c>
      <c r="H407" s="103" t="s">
        <v>2103</v>
      </c>
    </row>
    <row r="408" spans="1:8" x14ac:dyDescent="0.2">
      <c r="A408" s="181"/>
      <c r="B408" s="100" t="s">
        <v>895</v>
      </c>
      <c r="C408" s="100" t="s">
        <v>896</v>
      </c>
      <c r="D408" s="100"/>
      <c r="E408" s="100" t="s">
        <v>897</v>
      </c>
      <c r="F408" s="100">
        <v>1</v>
      </c>
      <c r="G408" s="100" t="s">
        <v>400</v>
      </c>
      <c r="H408" s="103" t="s">
        <v>2104</v>
      </c>
    </row>
    <row r="409" spans="1:8" x14ac:dyDescent="0.2">
      <c r="A409" s="181"/>
      <c r="B409" s="117" t="s">
        <v>1823</v>
      </c>
      <c r="C409" s="126" t="s">
        <v>1824</v>
      </c>
      <c r="D409" s="117"/>
      <c r="E409" s="126" t="s">
        <v>861</v>
      </c>
      <c r="F409" s="117">
        <v>4</v>
      </c>
      <c r="G409" s="100" t="s">
        <v>917</v>
      </c>
      <c r="H409" s="103" t="s">
        <v>2105</v>
      </c>
    </row>
    <row r="410" spans="1:8" x14ac:dyDescent="0.2">
      <c r="A410" s="181"/>
      <c r="B410" s="117"/>
      <c r="C410" s="126"/>
      <c r="D410" s="117"/>
      <c r="E410" s="126"/>
      <c r="F410" s="117"/>
      <c r="G410" s="100" t="s">
        <v>1627</v>
      </c>
      <c r="H410" s="103" t="s">
        <v>2106</v>
      </c>
    </row>
    <row r="411" spans="1:8" x14ac:dyDescent="0.2">
      <c r="A411" s="181"/>
      <c r="B411" s="117"/>
      <c r="C411" s="126"/>
      <c r="D411" s="117"/>
      <c r="E411" s="126"/>
      <c r="F411" s="117"/>
      <c r="G411" s="100" t="s">
        <v>537</v>
      </c>
      <c r="H411" s="103" t="s">
        <v>2107</v>
      </c>
    </row>
    <row r="412" spans="1:8" x14ac:dyDescent="0.2">
      <c r="A412" s="181"/>
      <c r="B412" s="117"/>
      <c r="C412" s="126"/>
      <c r="D412" s="117"/>
      <c r="E412" s="126"/>
      <c r="F412" s="117"/>
      <c r="G412" s="100" t="s">
        <v>650</v>
      </c>
      <c r="H412" s="103" t="s">
        <v>2108</v>
      </c>
    </row>
    <row r="413" spans="1:8" x14ac:dyDescent="0.2">
      <c r="A413" s="181"/>
      <c r="B413" s="100" t="s">
        <v>899</v>
      </c>
      <c r="C413" s="100" t="s">
        <v>900</v>
      </c>
      <c r="D413" s="100"/>
      <c r="E413" s="100" t="s">
        <v>861</v>
      </c>
      <c r="F413" s="100">
        <v>1</v>
      </c>
      <c r="G413" s="100" t="s">
        <v>577</v>
      </c>
      <c r="H413" s="103" t="s">
        <v>2109</v>
      </c>
    </row>
    <row r="414" spans="1:8" x14ac:dyDescent="0.2">
      <c r="A414" s="181"/>
      <c r="B414" s="100" t="s">
        <v>1825</v>
      </c>
      <c r="C414" s="101" t="s">
        <v>1826</v>
      </c>
      <c r="D414" s="100"/>
      <c r="E414" s="101" t="s">
        <v>1827</v>
      </c>
      <c r="F414" s="100">
        <v>1</v>
      </c>
      <c r="G414" s="100" t="s">
        <v>917</v>
      </c>
      <c r="H414" s="103" t="s">
        <v>2110</v>
      </c>
    </row>
    <row r="415" spans="1:8" x14ac:dyDescent="0.2">
      <c r="A415" s="181"/>
      <c r="B415" s="100" t="s">
        <v>1828</v>
      </c>
      <c r="C415" s="101" t="s">
        <v>1829</v>
      </c>
      <c r="D415" s="100"/>
      <c r="E415" s="101" t="s">
        <v>1830</v>
      </c>
      <c r="F415" s="100">
        <v>1</v>
      </c>
      <c r="G415" s="100" t="s">
        <v>1831</v>
      </c>
      <c r="H415" s="103" t="s">
        <v>2111</v>
      </c>
    </row>
    <row r="416" spans="1:8" x14ac:dyDescent="0.2">
      <c r="A416" s="181"/>
      <c r="B416" s="101" t="s">
        <v>1832</v>
      </c>
      <c r="C416" s="102" t="s">
        <v>1833</v>
      </c>
      <c r="D416" s="101" t="s">
        <v>1834</v>
      </c>
      <c r="E416" s="101" t="s">
        <v>1835</v>
      </c>
      <c r="F416" s="100">
        <v>1</v>
      </c>
      <c r="G416" s="100" t="s">
        <v>500</v>
      </c>
      <c r="H416" s="103" t="s">
        <v>2112</v>
      </c>
    </row>
    <row r="417" spans="1:8" x14ac:dyDescent="0.2">
      <c r="A417" s="181"/>
      <c r="B417" s="100" t="s">
        <v>1836</v>
      </c>
      <c r="C417" s="101" t="s">
        <v>1837</v>
      </c>
      <c r="D417" s="100"/>
      <c r="E417" s="101" t="s">
        <v>1838</v>
      </c>
      <c r="F417" s="100">
        <v>1</v>
      </c>
      <c r="G417" s="100" t="s">
        <v>317</v>
      </c>
      <c r="H417" s="103" t="s">
        <v>2113</v>
      </c>
    </row>
    <row r="418" spans="1:8" x14ac:dyDescent="0.2">
      <c r="A418" s="181"/>
      <c r="B418" s="101" t="s">
        <v>1382</v>
      </c>
      <c r="C418" s="101" t="s">
        <v>1383</v>
      </c>
      <c r="D418" s="101"/>
      <c r="E418" s="101" t="s">
        <v>1384</v>
      </c>
      <c r="F418" s="101">
        <v>1</v>
      </c>
      <c r="G418" s="101" t="s">
        <v>561</v>
      </c>
      <c r="H418" s="103" t="s">
        <v>1385</v>
      </c>
    </row>
    <row r="419" spans="1:8" x14ac:dyDescent="0.2">
      <c r="A419" s="181"/>
      <c r="B419" s="100" t="s">
        <v>1839</v>
      </c>
      <c r="C419" s="101" t="s">
        <v>1840</v>
      </c>
      <c r="D419" s="117"/>
      <c r="E419" s="101" t="s">
        <v>1384</v>
      </c>
      <c r="F419" s="100">
        <v>1</v>
      </c>
      <c r="G419" s="100" t="s">
        <v>777</v>
      </c>
      <c r="H419" s="103" t="s">
        <v>2114</v>
      </c>
    </row>
    <row r="420" spans="1:8" x14ac:dyDescent="0.2">
      <c r="A420" s="181"/>
      <c r="B420" s="100" t="s">
        <v>1841</v>
      </c>
      <c r="C420" s="101" t="s">
        <v>1842</v>
      </c>
      <c r="D420" s="117"/>
      <c r="E420" s="101" t="s">
        <v>1843</v>
      </c>
      <c r="F420" s="100">
        <v>1</v>
      </c>
      <c r="G420" s="100" t="s">
        <v>1195</v>
      </c>
      <c r="H420" s="103" t="s">
        <v>2115</v>
      </c>
    </row>
    <row r="421" spans="1:8" x14ac:dyDescent="0.2">
      <c r="A421" s="181"/>
      <c r="B421" s="100" t="s">
        <v>1844</v>
      </c>
      <c r="C421" s="101" t="s">
        <v>1845</v>
      </c>
      <c r="D421" s="100"/>
      <c r="E421" s="101" t="s">
        <v>861</v>
      </c>
      <c r="F421" s="100">
        <v>1</v>
      </c>
      <c r="G421" s="100" t="s">
        <v>96</v>
      </c>
      <c r="H421" s="103" t="s">
        <v>2116</v>
      </c>
    </row>
  </sheetData>
  <mergeCells count="406">
    <mergeCell ref="D419:D420"/>
    <mergeCell ref="A380:A421"/>
    <mergeCell ref="A335:A359"/>
    <mergeCell ref="A326:A333"/>
    <mergeCell ref="B83:B84"/>
    <mergeCell ref="C83:C84"/>
    <mergeCell ref="D83:D84"/>
    <mergeCell ref="E83:E84"/>
    <mergeCell ref="F83:F84"/>
    <mergeCell ref="B85:B87"/>
    <mergeCell ref="C85:C87"/>
    <mergeCell ref="D85:D87"/>
    <mergeCell ref="E85:E87"/>
    <mergeCell ref="F85:F87"/>
    <mergeCell ref="A227:A236"/>
    <mergeCell ref="A364:A370"/>
    <mergeCell ref="B398:B401"/>
    <mergeCell ref="C398:C401"/>
    <mergeCell ref="D398:D401"/>
    <mergeCell ref="E398:E401"/>
    <mergeCell ref="F398:F401"/>
    <mergeCell ref="B409:B412"/>
    <mergeCell ref="C409:C412"/>
    <mergeCell ref="D409:D412"/>
    <mergeCell ref="E384:E386"/>
    <mergeCell ref="F384:F386"/>
    <mergeCell ref="E409:E412"/>
    <mergeCell ref="F409:F412"/>
    <mergeCell ref="B388:B389"/>
    <mergeCell ref="C388:C389"/>
    <mergeCell ref="D388:D389"/>
    <mergeCell ref="E388:E389"/>
    <mergeCell ref="F388:F389"/>
    <mergeCell ref="B395:B397"/>
    <mergeCell ref="C395:C397"/>
    <mergeCell ref="D395:D397"/>
    <mergeCell ref="E395:E397"/>
    <mergeCell ref="F395:F397"/>
    <mergeCell ref="E91:E94"/>
    <mergeCell ref="D91:D94"/>
    <mergeCell ref="C91:C94"/>
    <mergeCell ref="B91:B94"/>
    <mergeCell ref="E113:E115"/>
    <mergeCell ref="F113:F115"/>
    <mergeCell ref="B116:B120"/>
    <mergeCell ref="D134:D135"/>
    <mergeCell ref="E134:E135"/>
    <mergeCell ref="F134:F135"/>
    <mergeCell ref="F103:F104"/>
    <mergeCell ref="F157:F160"/>
    <mergeCell ref="E157:E160"/>
    <mergeCell ref="D157:D160"/>
    <mergeCell ref="C157:C160"/>
    <mergeCell ref="B157:B160"/>
    <mergeCell ref="A157:A160"/>
    <mergeCell ref="A237:A239"/>
    <mergeCell ref="F162:F164"/>
    <mergeCell ref="E162:E164"/>
    <mergeCell ref="D162:D164"/>
    <mergeCell ref="C162:C164"/>
    <mergeCell ref="B162:B164"/>
    <mergeCell ref="A198:A209"/>
    <mergeCell ref="F174:F175"/>
    <mergeCell ref="E174:E175"/>
    <mergeCell ref="D174:D175"/>
    <mergeCell ref="C174:C175"/>
    <mergeCell ref="B174:B175"/>
    <mergeCell ref="A210:A226"/>
    <mergeCell ref="D177:D178"/>
    <mergeCell ref="F214:F218"/>
    <mergeCell ref="G285:G286"/>
    <mergeCell ref="G287:G288"/>
    <mergeCell ref="G367:G368"/>
    <mergeCell ref="B367:B369"/>
    <mergeCell ref="C367:C369"/>
    <mergeCell ref="D367:D369"/>
    <mergeCell ref="E367:E369"/>
    <mergeCell ref="F367:F369"/>
    <mergeCell ref="A241:A242"/>
    <mergeCell ref="D274:D294"/>
    <mergeCell ref="C274:C294"/>
    <mergeCell ref="B274:B294"/>
    <mergeCell ref="F274:F294"/>
    <mergeCell ref="F295:F302"/>
    <mergeCell ref="E295:E302"/>
    <mergeCell ref="C335:C346"/>
    <mergeCell ref="D335:D346"/>
    <mergeCell ref="E335:E346"/>
    <mergeCell ref="F335:F346"/>
    <mergeCell ref="A360:H360"/>
    <mergeCell ref="A304:A324"/>
    <mergeCell ref="B313:B315"/>
    <mergeCell ref="C313:C315"/>
    <mergeCell ref="D313:D315"/>
    <mergeCell ref="D199:D200"/>
    <mergeCell ref="C199:C200"/>
    <mergeCell ref="B199:B200"/>
    <mergeCell ref="B237:B239"/>
    <mergeCell ref="C237:C239"/>
    <mergeCell ref="D237:D239"/>
    <mergeCell ref="E237:E239"/>
    <mergeCell ref="F237:F239"/>
    <mergeCell ref="B220:B226"/>
    <mergeCell ref="C220:C226"/>
    <mergeCell ref="B6:B11"/>
    <mergeCell ref="C6:C11"/>
    <mergeCell ref="D6:D11"/>
    <mergeCell ref="E6:E11"/>
    <mergeCell ref="F6:F11"/>
    <mergeCell ref="B145:B150"/>
    <mergeCell ref="C145:C150"/>
    <mergeCell ref="D145:D150"/>
    <mergeCell ref="E145:E150"/>
    <mergeCell ref="F145:F150"/>
    <mergeCell ref="B111:B112"/>
    <mergeCell ref="C111:C112"/>
    <mergeCell ref="D111:D112"/>
    <mergeCell ref="E111:E112"/>
    <mergeCell ref="F111:F112"/>
    <mergeCell ref="B113:B115"/>
    <mergeCell ref="C113:C115"/>
    <mergeCell ref="D113:D115"/>
    <mergeCell ref="B137:B138"/>
    <mergeCell ref="C137:C138"/>
    <mergeCell ref="D137:D138"/>
    <mergeCell ref="E137:E138"/>
    <mergeCell ref="F137:F138"/>
    <mergeCell ref="F91:F94"/>
    <mergeCell ref="D12:D13"/>
    <mergeCell ref="E12:E13"/>
    <mergeCell ref="F12:F13"/>
    <mergeCell ref="F167:F171"/>
    <mergeCell ref="E167:E171"/>
    <mergeCell ref="D167:D171"/>
    <mergeCell ref="C167:C171"/>
    <mergeCell ref="B167:B171"/>
    <mergeCell ref="A145:A156"/>
    <mergeCell ref="C116:C120"/>
    <mergeCell ref="D116:D120"/>
    <mergeCell ref="E116:E120"/>
    <mergeCell ref="F116:F120"/>
    <mergeCell ref="B121:B122"/>
    <mergeCell ref="C121:C122"/>
    <mergeCell ref="D121:D122"/>
    <mergeCell ref="A3:A67"/>
    <mergeCell ref="B60:B67"/>
    <mergeCell ref="C60:C67"/>
    <mergeCell ref="D60:D67"/>
    <mergeCell ref="E60:E67"/>
    <mergeCell ref="F60:F67"/>
    <mergeCell ref="B47:B59"/>
    <mergeCell ref="C47:C59"/>
    <mergeCell ref="B304:B312"/>
    <mergeCell ref="C304:C312"/>
    <mergeCell ref="B193:B196"/>
    <mergeCell ref="C193:C196"/>
    <mergeCell ref="D193:D196"/>
    <mergeCell ref="E193:E196"/>
    <mergeCell ref="F193:F196"/>
    <mergeCell ref="A193:A197"/>
    <mergeCell ref="B165:B166"/>
    <mergeCell ref="C165:C166"/>
    <mergeCell ref="D165:D166"/>
    <mergeCell ref="E165:E166"/>
    <mergeCell ref="F165:F166"/>
    <mergeCell ref="C177:C178"/>
    <mergeCell ref="B241:B242"/>
    <mergeCell ref="C241:C242"/>
    <mergeCell ref="D241:D242"/>
    <mergeCell ref="E241:E242"/>
    <mergeCell ref="F241:F242"/>
    <mergeCell ref="E220:E226"/>
    <mergeCell ref="F220:F226"/>
    <mergeCell ref="B204:B208"/>
    <mergeCell ref="F199:F200"/>
    <mergeCell ref="E199:E200"/>
    <mergeCell ref="A243:A303"/>
    <mergeCell ref="E327:E333"/>
    <mergeCell ref="D327:D333"/>
    <mergeCell ref="E313:E315"/>
    <mergeCell ref="F313:F315"/>
    <mergeCell ref="E376:E378"/>
    <mergeCell ref="F376:F378"/>
    <mergeCell ref="B152:B156"/>
    <mergeCell ref="C152:C156"/>
    <mergeCell ref="D152:D156"/>
    <mergeCell ref="E152:E156"/>
    <mergeCell ref="F152:F156"/>
    <mergeCell ref="E177:E178"/>
    <mergeCell ref="F177:F178"/>
    <mergeCell ref="B179:B180"/>
    <mergeCell ref="C179:C180"/>
    <mergeCell ref="D179:D180"/>
    <mergeCell ref="E179:E180"/>
    <mergeCell ref="F179:F180"/>
    <mergeCell ref="B190:B191"/>
    <mergeCell ref="C190:C191"/>
    <mergeCell ref="F304:F312"/>
    <mergeCell ref="B322:B323"/>
    <mergeCell ref="C322:C323"/>
    <mergeCell ref="D37:D40"/>
    <mergeCell ref="E37:E40"/>
    <mergeCell ref="F37:F40"/>
    <mergeCell ref="A371:A373"/>
    <mergeCell ref="D190:D191"/>
    <mergeCell ref="E190:E191"/>
    <mergeCell ref="F190:F191"/>
    <mergeCell ref="A162:A191"/>
    <mergeCell ref="D295:D302"/>
    <mergeCell ref="C295:C302"/>
    <mergeCell ref="B295:B302"/>
    <mergeCell ref="B228:B233"/>
    <mergeCell ref="D220:D226"/>
    <mergeCell ref="E228:E233"/>
    <mergeCell ref="F228:F233"/>
    <mergeCell ref="B210:B213"/>
    <mergeCell ref="C210:C213"/>
    <mergeCell ref="D210:D213"/>
    <mergeCell ref="E210:E213"/>
    <mergeCell ref="F210:F213"/>
    <mergeCell ref="B214:B218"/>
    <mergeCell ref="C214:C218"/>
    <mergeCell ref="D214:D218"/>
    <mergeCell ref="E214:E218"/>
    <mergeCell ref="B14:B19"/>
    <mergeCell ref="C14:C19"/>
    <mergeCell ref="B12:B13"/>
    <mergeCell ref="C12:C13"/>
    <mergeCell ref="D14:D19"/>
    <mergeCell ref="E14:E19"/>
    <mergeCell ref="F14:F19"/>
    <mergeCell ref="F41:F46"/>
    <mergeCell ref="D68:D71"/>
    <mergeCell ref="E68:E71"/>
    <mergeCell ref="F68:F71"/>
    <mergeCell ref="B29:B36"/>
    <mergeCell ref="C29:C36"/>
    <mergeCell ref="D29:D36"/>
    <mergeCell ref="E29:E36"/>
    <mergeCell ref="D47:D59"/>
    <mergeCell ref="E47:E59"/>
    <mergeCell ref="F47:F59"/>
    <mergeCell ref="B41:B46"/>
    <mergeCell ref="C41:C46"/>
    <mergeCell ref="D41:D46"/>
    <mergeCell ref="E41:E46"/>
    <mergeCell ref="B37:B40"/>
    <mergeCell ref="C37:C40"/>
    <mergeCell ref="A109:H109"/>
    <mergeCell ref="A96:A98"/>
    <mergeCell ref="A142:A143"/>
    <mergeCell ref="E121:E122"/>
    <mergeCell ref="F121:F122"/>
    <mergeCell ref="B124:B133"/>
    <mergeCell ref="C124:C133"/>
    <mergeCell ref="D124:D133"/>
    <mergeCell ref="E124:E133"/>
    <mergeCell ref="F124:F133"/>
    <mergeCell ref="G126:G127"/>
    <mergeCell ref="B134:B135"/>
    <mergeCell ref="C134:C135"/>
    <mergeCell ref="A110:A140"/>
    <mergeCell ref="A2:H2"/>
    <mergeCell ref="F259:F273"/>
    <mergeCell ref="E259:E273"/>
    <mergeCell ref="D259:D273"/>
    <mergeCell ref="C259:C273"/>
    <mergeCell ref="F243:F258"/>
    <mergeCell ref="E243:E258"/>
    <mergeCell ref="D243:D258"/>
    <mergeCell ref="C243:C258"/>
    <mergeCell ref="A83:A95"/>
    <mergeCell ref="B96:B97"/>
    <mergeCell ref="C96:C97"/>
    <mergeCell ref="D96:D97"/>
    <mergeCell ref="E96:E97"/>
    <mergeCell ref="F96:F97"/>
    <mergeCell ref="A68:A82"/>
    <mergeCell ref="B78:B82"/>
    <mergeCell ref="C78:C82"/>
    <mergeCell ref="D78:D82"/>
    <mergeCell ref="B20:B28"/>
    <mergeCell ref="E78:E82"/>
    <mergeCell ref="F78:F82"/>
    <mergeCell ref="F29:F36"/>
    <mergeCell ref="A144:H144"/>
    <mergeCell ref="A99:A101"/>
    <mergeCell ref="B243:B258"/>
    <mergeCell ref="B259:B273"/>
    <mergeCell ref="A240:H240"/>
    <mergeCell ref="E274:E294"/>
    <mergeCell ref="C228:C233"/>
    <mergeCell ref="D228:D233"/>
    <mergeCell ref="A325:H325"/>
    <mergeCell ref="A374:H374"/>
    <mergeCell ref="A363:H363"/>
    <mergeCell ref="F327:F333"/>
    <mergeCell ref="F322:F323"/>
    <mergeCell ref="D322:D323"/>
    <mergeCell ref="E350:E357"/>
    <mergeCell ref="F350:F357"/>
    <mergeCell ref="B350:B357"/>
    <mergeCell ref="C350:C357"/>
    <mergeCell ref="D350:D357"/>
    <mergeCell ref="A334:H334"/>
    <mergeCell ref="B335:B346"/>
    <mergeCell ref="C327:C333"/>
    <mergeCell ref="B327:B333"/>
    <mergeCell ref="G329:G330"/>
    <mergeCell ref="G331:G332"/>
    <mergeCell ref="G337:G338"/>
    <mergeCell ref="E318:E321"/>
    <mergeCell ref="D318:D321"/>
    <mergeCell ref="C318:C321"/>
    <mergeCell ref="A379:H379"/>
    <mergeCell ref="B376:B378"/>
    <mergeCell ref="C376:C378"/>
    <mergeCell ref="D376:D378"/>
    <mergeCell ref="B390:B391"/>
    <mergeCell ref="C390:C391"/>
    <mergeCell ref="D390:D391"/>
    <mergeCell ref="E390:E391"/>
    <mergeCell ref="F390:F391"/>
    <mergeCell ref="E322:E323"/>
    <mergeCell ref="A375:A378"/>
    <mergeCell ref="A361:A362"/>
    <mergeCell ref="B381:B382"/>
    <mergeCell ref="C381:C382"/>
    <mergeCell ref="D381:D382"/>
    <mergeCell ref="E381:E382"/>
    <mergeCell ref="F381:F382"/>
    <mergeCell ref="B384:B386"/>
    <mergeCell ref="C384:C386"/>
    <mergeCell ref="D384:D386"/>
    <mergeCell ref="E347:E349"/>
    <mergeCell ref="D347:D349"/>
    <mergeCell ref="C347:C349"/>
    <mergeCell ref="B347:B349"/>
    <mergeCell ref="F347:F349"/>
    <mergeCell ref="G356:G357"/>
    <mergeCell ref="G58:G59"/>
    <mergeCell ref="F3:F5"/>
    <mergeCell ref="E3:E5"/>
    <mergeCell ref="D3:D5"/>
    <mergeCell ref="C3:C5"/>
    <mergeCell ref="F88:F89"/>
    <mergeCell ref="F105:F106"/>
    <mergeCell ref="E105:E106"/>
    <mergeCell ref="D105:D106"/>
    <mergeCell ref="C105:C106"/>
    <mergeCell ref="B105:B106"/>
    <mergeCell ref="A141:H141"/>
    <mergeCell ref="F142:F143"/>
    <mergeCell ref="E142:E143"/>
    <mergeCell ref="D142:D143"/>
    <mergeCell ref="C142:C143"/>
    <mergeCell ref="B142:B143"/>
    <mergeCell ref="F318:F321"/>
    <mergeCell ref="B3:B5"/>
    <mergeCell ref="G6:G7"/>
    <mergeCell ref="G254:G255"/>
    <mergeCell ref="B234:B235"/>
    <mergeCell ref="C234:C235"/>
    <mergeCell ref="D234:D235"/>
    <mergeCell ref="E234:E235"/>
    <mergeCell ref="F234:F235"/>
    <mergeCell ref="F201:F203"/>
    <mergeCell ref="E201:E203"/>
    <mergeCell ref="D201:D203"/>
    <mergeCell ref="C201:C203"/>
    <mergeCell ref="B201:B203"/>
    <mergeCell ref="B177:B178"/>
    <mergeCell ref="C20:C28"/>
    <mergeCell ref="D20:D28"/>
    <mergeCell ref="E20:E28"/>
    <mergeCell ref="F20:F28"/>
    <mergeCell ref="F204:F208"/>
    <mergeCell ref="E204:E208"/>
    <mergeCell ref="D204:D208"/>
    <mergeCell ref="C204:C208"/>
    <mergeCell ref="B88:B89"/>
    <mergeCell ref="C88:C89"/>
    <mergeCell ref="G20:G21"/>
    <mergeCell ref="B103:B104"/>
    <mergeCell ref="C103:C104"/>
    <mergeCell ref="D103:D104"/>
    <mergeCell ref="E103:E104"/>
    <mergeCell ref="B318:B321"/>
    <mergeCell ref="F316:F317"/>
    <mergeCell ref="E316:E317"/>
    <mergeCell ref="D316:D317"/>
    <mergeCell ref="C316:C317"/>
    <mergeCell ref="B316:B317"/>
    <mergeCell ref="D304:D312"/>
    <mergeCell ref="G305:G306"/>
    <mergeCell ref="G313:G314"/>
    <mergeCell ref="E304:E312"/>
    <mergeCell ref="D88:D89"/>
    <mergeCell ref="E88:E89"/>
    <mergeCell ref="B72:B76"/>
    <mergeCell ref="C72:C76"/>
    <mergeCell ref="D72:D76"/>
    <mergeCell ref="E72:E76"/>
    <mergeCell ref="F72:F76"/>
    <mergeCell ref="B68:B71"/>
    <mergeCell ref="C68:C71"/>
  </mergeCells>
  <phoneticPr fontId="11" type="noConversion"/>
  <pageMargins left="0.7" right="0.7" top="0.75" bottom="0.75" header="0.3" footer="0.3"/>
  <pageSetup scale="40" fitToHeight="5" orientation="landscape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Q171"/>
  <sheetViews>
    <sheetView zoomScalePageLayoutView="140" workbookViewId="0">
      <pane ySplit="1" topLeftCell="A66" activePane="bottomLeft" state="frozen"/>
      <selection pane="bottomLeft" activeCell="G84" sqref="G84:G85"/>
    </sheetView>
  </sheetViews>
  <sheetFormatPr baseColWidth="10" defaultRowHeight="16" x14ac:dyDescent="0.2"/>
  <cols>
    <col min="1" max="1" width="26.6640625" style="34" customWidth="1"/>
    <col min="2" max="4" width="10.83203125" style="34"/>
    <col min="5" max="5" width="122.33203125" style="34" customWidth="1"/>
    <col min="6" max="7" width="10.83203125" style="34"/>
    <col min="8" max="8" width="43.6640625" style="34" customWidth="1"/>
    <col min="9" max="10" width="10.83203125" style="34"/>
    <col min="11" max="11" width="18.5" style="34" customWidth="1"/>
    <col min="12" max="16384" width="10.83203125" style="34"/>
  </cols>
  <sheetData>
    <row r="1" spans="1:17" x14ac:dyDescent="0.2">
      <c r="A1" s="71"/>
      <c r="B1" s="64" t="s">
        <v>219</v>
      </c>
      <c r="C1" s="64" t="s">
        <v>220</v>
      </c>
      <c r="D1" s="64" t="s">
        <v>0</v>
      </c>
      <c r="E1" s="64" t="s">
        <v>522</v>
      </c>
      <c r="F1" s="64" t="s">
        <v>221</v>
      </c>
      <c r="G1" s="64" t="s">
        <v>1</v>
      </c>
      <c r="H1" s="64" t="s">
        <v>2</v>
      </c>
    </row>
    <row r="2" spans="1:17" x14ac:dyDescent="0.2">
      <c r="A2" s="118" t="s">
        <v>29</v>
      </c>
      <c r="B2" s="119"/>
      <c r="C2" s="119"/>
      <c r="D2" s="119"/>
      <c r="E2" s="119"/>
      <c r="F2" s="119"/>
      <c r="G2" s="119"/>
      <c r="H2" s="120"/>
      <c r="L2" s="71"/>
      <c r="M2" s="71"/>
      <c r="N2" s="71"/>
      <c r="O2" s="71"/>
      <c r="P2" s="71"/>
      <c r="Q2" s="71"/>
    </row>
    <row r="3" spans="1:17" x14ac:dyDescent="0.2">
      <c r="A3" s="117" t="s">
        <v>53</v>
      </c>
      <c r="B3" s="64" t="s">
        <v>54</v>
      </c>
      <c r="C3" s="64" t="s">
        <v>55</v>
      </c>
      <c r="D3" s="64" t="s">
        <v>56</v>
      </c>
      <c r="E3" s="64" t="s">
        <v>57</v>
      </c>
      <c r="F3" s="64">
        <v>1</v>
      </c>
      <c r="G3" s="64" t="s">
        <v>704</v>
      </c>
      <c r="H3" s="76" t="s">
        <v>705</v>
      </c>
      <c r="L3" s="66"/>
      <c r="M3" s="66"/>
      <c r="N3" s="66"/>
      <c r="O3" s="66"/>
      <c r="P3" s="35"/>
      <c r="Q3" s="71"/>
    </row>
    <row r="4" spans="1:17" x14ac:dyDescent="0.2">
      <c r="A4" s="117"/>
      <c r="B4" s="117" t="s">
        <v>1335</v>
      </c>
      <c r="C4" s="117" t="s">
        <v>1336</v>
      </c>
      <c r="D4" s="117" t="s">
        <v>1337</v>
      </c>
      <c r="E4" s="117" t="s">
        <v>1338</v>
      </c>
      <c r="F4" s="117">
        <v>3</v>
      </c>
      <c r="G4" s="64" t="s">
        <v>535</v>
      </c>
      <c r="H4" s="65" t="s">
        <v>1341</v>
      </c>
      <c r="L4" s="66"/>
      <c r="M4" s="66"/>
      <c r="N4" s="66"/>
      <c r="O4" s="66"/>
      <c r="P4" s="35"/>
      <c r="Q4" s="71"/>
    </row>
    <row r="5" spans="1:17" x14ac:dyDescent="0.2">
      <c r="A5" s="117"/>
      <c r="B5" s="117"/>
      <c r="C5" s="117"/>
      <c r="D5" s="117"/>
      <c r="E5" s="117"/>
      <c r="F5" s="117"/>
      <c r="G5" s="64" t="s">
        <v>1500</v>
      </c>
      <c r="H5" s="82" t="s">
        <v>1541</v>
      </c>
      <c r="L5" s="66"/>
      <c r="M5" s="66"/>
      <c r="N5" s="66"/>
      <c r="O5" s="66"/>
      <c r="P5" s="35"/>
      <c r="Q5" s="71"/>
    </row>
    <row r="6" spans="1:17" x14ac:dyDescent="0.2">
      <c r="A6" s="117"/>
      <c r="B6" s="117"/>
      <c r="C6" s="117"/>
      <c r="D6" s="117"/>
      <c r="E6" s="117"/>
      <c r="F6" s="117"/>
      <c r="G6" s="64" t="s">
        <v>1501</v>
      </c>
      <c r="H6" s="82" t="s">
        <v>1542</v>
      </c>
      <c r="L6" s="66"/>
      <c r="M6" s="66"/>
      <c r="N6" s="66"/>
      <c r="O6" s="66"/>
      <c r="P6" s="35"/>
      <c r="Q6" s="71"/>
    </row>
    <row r="7" spans="1:17" x14ac:dyDescent="0.2">
      <c r="A7" s="117"/>
      <c r="B7" s="64" t="s">
        <v>1358</v>
      </c>
      <c r="C7" s="64" t="s">
        <v>1359</v>
      </c>
      <c r="D7" s="64" t="s">
        <v>1360</v>
      </c>
      <c r="E7" s="64" t="s">
        <v>1361</v>
      </c>
      <c r="F7" s="64">
        <v>1</v>
      </c>
      <c r="G7" s="64" t="s">
        <v>300</v>
      </c>
      <c r="H7" s="65" t="s">
        <v>1364</v>
      </c>
      <c r="L7" s="66"/>
      <c r="M7" s="66"/>
      <c r="N7" s="66"/>
      <c r="O7" s="66"/>
      <c r="P7" s="35"/>
      <c r="Q7" s="71"/>
    </row>
    <row r="8" spans="1:17" x14ac:dyDescent="0.2">
      <c r="A8" s="117"/>
      <c r="B8" s="117" t="s">
        <v>66</v>
      </c>
      <c r="C8" s="117" t="s">
        <v>67</v>
      </c>
      <c r="D8" s="117" t="s">
        <v>68</v>
      </c>
      <c r="E8" s="117" t="s">
        <v>69</v>
      </c>
      <c r="F8" s="117">
        <v>4</v>
      </c>
      <c r="G8" s="64" t="s">
        <v>231</v>
      </c>
      <c r="H8" s="65" t="s">
        <v>249</v>
      </c>
      <c r="L8" s="66"/>
      <c r="M8" s="66"/>
      <c r="N8" s="66"/>
      <c r="O8" s="66"/>
      <c r="P8" s="35"/>
      <c r="Q8" s="71"/>
    </row>
    <row r="9" spans="1:17" x14ac:dyDescent="0.2">
      <c r="A9" s="117"/>
      <c r="B9" s="117"/>
      <c r="C9" s="117"/>
      <c r="D9" s="117"/>
      <c r="E9" s="117"/>
      <c r="F9" s="117"/>
      <c r="G9" s="64" t="s">
        <v>500</v>
      </c>
      <c r="H9" s="65" t="s">
        <v>824</v>
      </c>
      <c r="L9" s="66"/>
      <c r="M9" s="66"/>
      <c r="N9" s="66"/>
      <c r="O9" s="66"/>
      <c r="P9" s="35"/>
      <c r="Q9" s="71"/>
    </row>
    <row r="10" spans="1:17" x14ac:dyDescent="0.2">
      <c r="A10" s="117"/>
      <c r="B10" s="117"/>
      <c r="C10" s="117"/>
      <c r="D10" s="117"/>
      <c r="E10" s="117"/>
      <c r="F10" s="117"/>
      <c r="G10" s="64" t="s">
        <v>230</v>
      </c>
      <c r="H10" s="65" t="s">
        <v>825</v>
      </c>
      <c r="L10" s="66"/>
      <c r="M10" s="66"/>
      <c r="N10" s="66"/>
      <c r="O10" s="66"/>
      <c r="P10" s="35"/>
      <c r="Q10" s="71"/>
    </row>
    <row r="11" spans="1:17" x14ac:dyDescent="0.2">
      <c r="A11" s="117"/>
      <c r="B11" s="117"/>
      <c r="C11" s="117"/>
      <c r="D11" s="117"/>
      <c r="E11" s="117"/>
      <c r="F11" s="117"/>
      <c r="G11" s="64" t="s">
        <v>232</v>
      </c>
      <c r="H11" s="65" t="s">
        <v>828</v>
      </c>
      <c r="L11" s="66"/>
      <c r="M11" s="66"/>
      <c r="N11" s="66"/>
      <c r="O11" s="66"/>
      <c r="P11" s="35"/>
      <c r="Q11" s="71"/>
    </row>
    <row r="12" spans="1:17" x14ac:dyDescent="0.2">
      <c r="A12" s="117"/>
      <c r="B12" s="117" t="s">
        <v>62</v>
      </c>
      <c r="C12" s="117" t="s">
        <v>63</v>
      </c>
      <c r="D12" s="117" t="s">
        <v>64</v>
      </c>
      <c r="E12" s="117" t="s">
        <v>65</v>
      </c>
      <c r="F12" s="117">
        <v>4</v>
      </c>
      <c r="G12" s="117" t="s">
        <v>718</v>
      </c>
      <c r="H12" s="76" t="s">
        <v>719</v>
      </c>
      <c r="I12" s="38"/>
      <c r="J12" s="38"/>
      <c r="K12" s="38"/>
      <c r="L12" s="66"/>
      <c r="M12" s="66"/>
      <c r="N12" s="66"/>
      <c r="O12" s="66"/>
      <c r="P12" s="71"/>
      <c r="Q12" s="71"/>
    </row>
    <row r="13" spans="1:17" x14ac:dyDescent="0.2">
      <c r="A13" s="117"/>
      <c r="B13" s="117"/>
      <c r="C13" s="117"/>
      <c r="D13" s="117"/>
      <c r="E13" s="117"/>
      <c r="F13" s="117"/>
      <c r="G13" s="117"/>
      <c r="H13" s="76" t="s">
        <v>720</v>
      </c>
      <c r="I13" s="38"/>
      <c r="J13" s="38"/>
      <c r="K13" s="38"/>
      <c r="L13" s="71"/>
      <c r="M13" s="71"/>
      <c r="N13" s="71"/>
      <c r="O13" s="71"/>
      <c r="P13" s="71"/>
      <c r="Q13" s="71"/>
    </row>
    <row r="14" spans="1:17" x14ac:dyDescent="0.2">
      <c r="A14" s="117"/>
      <c r="B14" s="117"/>
      <c r="C14" s="117"/>
      <c r="D14" s="117"/>
      <c r="E14" s="117"/>
      <c r="F14" s="117"/>
      <c r="G14" s="64" t="s">
        <v>515</v>
      </c>
      <c r="H14" s="82" t="s">
        <v>1543</v>
      </c>
      <c r="I14" s="71"/>
      <c r="J14" s="71"/>
      <c r="K14" s="38"/>
      <c r="L14" s="71"/>
      <c r="M14" s="71"/>
      <c r="N14" s="71"/>
      <c r="O14" s="71"/>
      <c r="P14" s="71"/>
      <c r="Q14" s="71"/>
    </row>
    <row r="15" spans="1:17" x14ac:dyDescent="0.2">
      <c r="A15" s="117"/>
      <c r="B15" s="117"/>
      <c r="C15" s="117"/>
      <c r="D15" s="117"/>
      <c r="E15" s="117"/>
      <c r="F15" s="117"/>
      <c r="G15" s="64" t="s">
        <v>723</v>
      </c>
      <c r="H15" s="76" t="s">
        <v>724</v>
      </c>
      <c r="I15" s="71"/>
      <c r="J15" s="71"/>
      <c r="K15" s="38"/>
      <c r="L15" s="71"/>
      <c r="M15" s="71"/>
      <c r="N15" s="71"/>
      <c r="O15" s="71"/>
      <c r="P15" s="71"/>
      <c r="Q15" s="71"/>
    </row>
    <row r="16" spans="1:17" x14ac:dyDescent="0.2">
      <c r="A16" s="117"/>
      <c r="B16" s="117"/>
      <c r="C16" s="117"/>
      <c r="D16" s="117"/>
      <c r="E16" s="117"/>
      <c r="F16" s="117"/>
      <c r="G16" s="64" t="s">
        <v>1502</v>
      </c>
      <c r="H16" s="82" t="s">
        <v>1544</v>
      </c>
      <c r="I16" s="71"/>
      <c r="J16" s="71"/>
      <c r="K16" s="38"/>
    </row>
    <row r="17" spans="1:11" x14ac:dyDescent="0.2">
      <c r="A17" s="117"/>
      <c r="B17" s="75" t="s">
        <v>74</v>
      </c>
      <c r="C17" s="75" t="s">
        <v>75</v>
      </c>
      <c r="D17" s="75" t="s">
        <v>76</v>
      </c>
      <c r="E17" s="75" t="s">
        <v>77</v>
      </c>
      <c r="F17" s="75">
        <v>1</v>
      </c>
      <c r="G17" s="75" t="s">
        <v>734</v>
      </c>
      <c r="H17" s="76" t="s">
        <v>735</v>
      </c>
      <c r="I17" s="66"/>
      <c r="J17" s="71"/>
      <c r="K17" s="38"/>
    </row>
    <row r="18" spans="1:11" x14ac:dyDescent="0.2">
      <c r="A18" s="117"/>
      <c r="B18" s="182" t="s">
        <v>78</v>
      </c>
      <c r="C18" s="182" t="s">
        <v>79</v>
      </c>
      <c r="D18" s="182" t="s">
        <v>80</v>
      </c>
      <c r="E18" s="182" t="s">
        <v>81</v>
      </c>
      <c r="F18" s="182">
        <v>4</v>
      </c>
      <c r="G18" s="75" t="s">
        <v>747</v>
      </c>
      <c r="H18" s="76" t="s">
        <v>748</v>
      </c>
      <c r="I18" s="38"/>
      <c r="J18" s="38"/>
      <c r="K18" s="38"/>
    </row>
    <row r="19" spans="1:11" x14ac:dyDescent="0.2">
      <c r="A19" s="117"/>
      <c r="B19" s="182"/>
      <c r="C19" s="182"/>
      <c r="D19" s="182"/>
      <c r="E19" s="182"/>
      <c r="F19" s="182"/>
      <c r="G19" s="182" t="s">
        <v>515</v>
      </c>
      <c r="H19" s="76" t="s">
        <v>750</v>
      </c>
      <c r="I19" s="38"/>
      <c r="J19" s="38"/>
      <c r="K19" s="38"/>
    </row>
    <row r="20" spans="1:11" x14ac:dyDescent="0.2">
      <c r="A20" s="117"/>
      <c r="B20" s="182"/>
      <c r="C20" s="182"/>
      <c r="D20" s="182"/>
      <c r="E20" s="182"/>
      <c r="F20" s="182"/>
      <c r="G20" s="182"/>
      <c r="H20" s="86" t="s">
        <v>1545</v>
      </c>
      <c r="I20" s="38"/>
      <c r="J20" s="38"/>
      <c r="K20" s="38"/>
    </row>
    <row r="21" spans="1:11" x14ac:dyDescent="0.2">
      <c r="A21" s="117"/>
      <c r="B21" s="182"/>
      <c r="C21" s="182"/>
      <c r="D21" s="182"/>
      <c r="E21" s="182"/>
      <c r="F21" s="182"/>
      <c r="G21" s="75" t="s">
        <v>751</v>
      </c>
      <c r="H21" s="76" t="s">
        <v>752</v>
      </c>
      <c r="I21" s="38"/>
      <c r="J21" s="38"/>
      <c r="K21" s="38"/>
    </row>
    <row r="22" spans="1:11" x14ac:dyDescent="0.2">
      <c r="A22" s="117"/>
      <c r="B22" s="182"/>
      <c r="C22" s="182"/>
      <c r="D22" s="182"/>
      <c r="E22" s="182"/>
      <c r="F22" s="182"/>
      <c r="G22" s="75" t="s">
        <v>514</v>
      </c>
      <c r="H22" s="76" t="s">
        <v>754</v>
      </c>
      <c r="I22" s="38"/>
      <c r="J22" s="38"/>
      <c r="K22" s="38"/>
    </row>
    <row r="23" spans="1:11" x14ac:dyDescent="0.2">
      <c r="A23" s="117"/>
      <c r="B23" s="182" t="s">
        <v>83</v>
      </c>
      <c r="C23" s="182" t="s">
        <v>84</v>
      </c>
      <c r="D23" s="182" t="s">
        <v>85</v>
      </c>
      <c r="E23" s="182" t="s">
        <v>86</v>
      </c>
      <c r="F23" s="182">
        <v>4</v>
      </c>
      <c r="G23" s="75" t="s">
        <v>242</v>
      </c>
      <c r="H23" s="76" t="s">
        <v>757</v>
      </c>
    </row>
    <row r="24" spans="1:11" x14ac:dyDescent="0.2">
      <c r="A24" s="117"/>
      <c r="B24" s="182"/>
      <c r="C24" s="182"/>
      <c r="D24" s="182"/>
      <c r="E24" s="182"/>
      <c r="F24" s="182"/>
      <c r="G24" s="75" t="s">
        <v>267</v>
      </c>
      <c r="H24" s="86" t="s">
        <v>1546</v>
      </c>
    </row>
    <row r="25" spans="1:11" x14ac:dyDescent="0.2">
      <c r="A25" s="117"/>
      <c r="B25" s="182"/>
      <c r="C25" s="182"/>
      <c r="D25" s="182"/>
      <c r="E25" s="182"/>
      <c r="F25" s="182"/>
      <c r="G25" s="75" t="s">
        <v>1484</v>
      </c>
      <c r="H25" s="86" t="s">
        <v>1547</v>
      </c>
    </row>
    <row r="26" spans="1:11" x14ac:dyDescent="0.2">
      <c r="A26" s="117"/>
      <c r="B26" s="182"/>
      <c r="C26" s="182"/>
      <c r="D26" s="182"/>
      <c r="E26" s="182"/>
      <c r="F26" s="182"/>
      <c r="G26" s="75" t="s">
        <v>760</v>
      </c>
      <c r="H26" s="76" t="s">
        <v>761</v>
      </c>
    </row>
    <row r="27" spans="1:11" x14ac:dyDescent="0.2">
      <c r="A27" s="117" t="s">
        <v>87</v>
      </c>
      <c r="B27" s="117" t="s">
        <v>88</v>
      </c>
      <c r="C27" s="117" t="s">
        <v>89</v>
      </c>
      <c r="D27" s="117" t="s">
        <v>90</v>
      </c>
      <c r="E27" s="117" t="s">
        <v>91</v>
      </c>
      <c r="F27" s="117">
        <v>2</v>
      </c>
      <c r="G27" s="75" t="s">
        <v>415</v>
      </c>
      <c r="H27" s="76" t="s">
        <v>766</v>
      </c>
    </row>
    <row r="28" spans="1:11" x14ac:dyDescent="0.2">
      <c r="A28" s="117"/>
      <c r="B28" s="117"/>
      <c r="C28" s="117"/>
      <c r="D28" s="117"/>
      <c r="E28" s="117"/>
      <c r="F28" s="117"/>
      <c r="G28" s="75" t="s">
        <v>277</v>
      </c>
      <c r="H28" s="76" t="s">
        <v>767</v>
      </c>
    </row>
    <row r="29" spans="1:11" x14ac:dyDescent="0.2">
      <c r="A29" s="117"/>
      <c r="B29" s="73" t="s">
        <v>770</v>
      </c>
      <c r="C29" s="73" t="s">
        <v>771</v>
      </c>
      <c r="D29" s="73" t="s">
        <v>772</v>
      </c>
      <c r="E29" s="73" t="s">
        <v>773</v>
      </c>
      <c r="F29" s="64">
        <v>1</v>
      </c>
      <c r="G29" s="64" t="s">
        <v>606</v>
      </c>
      <c r="H29" s="82" t="s">
        <v>1548</v>
      </c>
    </row>
    <row r="30" spans="1:11" x14ac:dyDescent="0.2">
      <c r="A30" s="117"/>
      <c r="B30" s="117" t="s">
        <v>854</v>
      </c>
      <c r="C30" s="117" t="s">
        <v>855</v>
      </c>
      <c r="D30" s="117" t="s">
        <v>856</v>
      </c>
      <c r="E30" s="117" t="s">
        <v>857</v>
      </c>
      <c r="F30" s="117">
        <v>2</v>
      </c>
      <c r="G30" s="64" t="s">
        <v>228</v>
      </c>
      <c r="H30" s="82" t="s">
        <v>1549</v>
      </c>
    </row>
    <row r="31" spans="1:11" x14ac:dyDescent="0.2">
      <c r="A31" s="117"/>
      <c r="B31" s="117"/>
      <c r="C31" s="117"/>
      <c r="D31" s="117"/>
      <c r="E31" s="117"/>
      <c r="F31" s="117"/>
      <c r="G31" s="64" t="s">
        <v>689</v>
      </c>
      <c r="H31" s="65" t="s">
        <v>858</v>
      </c>
    </row>
    <row r="32" spans="1:11" x14ac:dyDescent="0.2">
      <c r="A32" s="117"/>
      <c r="B32" s="64" t="s">
        <v>92</v>
      </c>
      <c r="C32" s="64" t="s">
        <v>93</v>
      </c>
      <c r="D32" s="64" t="s">
        <v>94</v>
      </c>
      <c r="E32" s="64" t="s">
        <v>95</v>
      </c>
      <c r="F32" s="64">
        <v>1</v>
      </c>
      <c r="G32" s="64" t="s">
        <v>614</v>
      </c>
      <c r="H32" s="65" t="s">
        <v>794</v>
      </c>
    </row>
    <row r="33" spans="1:8" x14ac:dyDescent="0.2">
      <c r="A33" s="117" t="s">
        <v>30</v>
      </c>
      <c r="B33" s="117" t="s">
        <v>44</v>
      </c>
      <c r="C33" s="117" t="s">
        <v>45</v>
      </c>
      <c r="D33" s="117" t="s">
        <v>46</v>
      </c>
      <c r="E33" s="117" t="s">
        <v>47</v>
      </c>
      <c r="F33" s="117">
        <v>2</v>
      </c>
      <c r="G33" s="64" t="s">
        <v>1503</v>
      </c>
      <c r="H33" s="82" t="s">
        <v>1550</v>
      </c>
    </row>
    <row r="34" spans="1:8" x14ac:dyDescent="0.2">
      <c r="A34" s="117"/>
      <c r="B34" s="117"/>
      <c r="C34" s="117"/>
      <c r="D34" s="117"/>
      <c r="E34" s="117"/>
      <c r="F34" s="117"/>
      <c r="G34" s="64" t="s">
        <v>902</v>
      </c>
      <c r="H34" s="82" t="s">
        <v>1551</v>
      </c>
    </row>
    <row r="35" spans="1:8" x14ac:dyDescent="0.2">
      <c r="A35" s="117"/>
      <c r="B35" s="75" t="s">
        <v>31</v>
      </c>
      <c r="C35" s="75" t="s">
        <v>32</v>
      </c>
      <c r="D35" s="75" t="s">
        <v>33</v>
      </c>
      <c r="E35" s="75" t="s">
        <v>34</v>
      </c>
      <c r="F35" s="75">
        <v>1</v>
      </c>
      <c r="G35" s="75" t="s">
        <v>606</v>
      </c>
      <c r="H35" s="76" t="s">
        <v>800</v>
      </c>
    </row>
    <row r="36" spans="1:8" x14ac:dyDescent="0.2">
      <c r="A36" s="117"/>
      <c r="B36" s="72" t="s">
        <v>1504</v>
      </c>
      <c r="C36" s="83" t="s">
        <v>1505</v>
      </c>
      <c r="D36" s="72" t="s">
        <v>1506</v>
      </c>
      <c r="E36" s="73" t="s">
        <v>1507</v>
      </c>
      <c r="F36" s="72">
        <v>1</v>
      </c>
      <c r="G36" s="64" t="s">
        <v>526</v>
      </c>
      <c r="H36" s="82" t="s">
        <v>1552</v>
      </c>
    </row>
    <row r="37" spans="1:8" x14ac:dyDescent="0.2">
      <c r="A37" s="117"/>
      <c r="B37" s="72" t="s">
        <v>1532</v>
      </c>
      <c r="C37" s="83" t="s">
        <v>1781</v>
      </c>
      <c r="D37" s="72" t="s">
        <v>1528</v>
      </c>
      <c r="E37" s="73" t="s">
        <v>1530</v>
      </c>
      <c r="F37" s="72">
        <v>1</v>
      </c>
      <c r="G37" s="64" t="s">
        <v>1534</v>
      </c>
      <c r="H37" s="82" t="s">
        <v>1553</v>
      </c>
    </row>
    <row r="38" spans="1:8" x14ac:dyDescent="0.2">
      <c r="A38" s="117"/>
      <c r="B38" s="64" t="s">
        <v>1533</v>
      </c>
      <c r="C38" s="73" t="s">
        <v>1795</v>
      </c>
      <c r="D38" s="72" t="s">
        <v>1529</v>
      </c>
      <c r="E38" s="73" t="s">
        <v>1531</v>
      </c>
      <c r="F38" s="72">
        <v>1</v>
      </c>
      <c r="G38" s="64" t="s">
        <v>868</v>
      </c>
      <c r="H38" s="82" t="s">
        <v>1554</v>
      </c>
    </row>
    <row r="39" spans="1:8" x14ac:dyDescent="0.2">
      <c r="A39" s="182" t="s">
        <v>426</v>
      </c>
      <c r="B39" s="182" t="s">
        <v>427</v>
      </c>
      <c r="C39" s="182" t="s">
        <v>434</v>
      </c>
      <c r="D39" s="182" t="s">
        <v>429</v>
      </c>
      <c r="E39" s="182" t="s">
        <v>432</v>
      </c>
      <c r="F39" s="182">
        <v>2</v>
      </c>
      <c r="G39" s="75" t="s">
        <v>910</v>
      </c>
      <c r="H39" s="86" t="s">
        <v>1555</v>
      </c>
    </row>
    <row r="40" spans="1:8" x14ac:dyDescent="0.2">
      <c r="A40" s="182"/>
      <c r="B40" s="182"/>
      <c r="C40" s="182"/>
      <c r="D40" s="182"/>
      <c r="E40" s="182"/>
      <c r="F40" s="182"/>
      <c r="G40" s="75" t="s">
        <v>1483</v>
      </c>
      <c r="H40" s="86" t="s">
        <v>1556</v>
      </c>
    </row>
    <row r="41" spans="1:8" x14ac:dyDescent="0.2">
      <c r="A41" s="64" t="s">
        <v>920</v>
      </c>
      <c r="B41" s="64" t="s">
        <v>881</v>
      </c>
      <c r="C41" s="64" t="s">
        <v>882</v>
      </c>
      <c r="D41" s="64"/>
      <c r="E41" s="64" t="s">
        <v>883</v>
      </c>
      <c r="F41" s="64">
        <v>1</v>
      </c>
      <c r="G41" s="64" t="s">
        <v>1286</v>
      </c>
      <c r="H41" s="82" t="s">
        <v>1557</v>
      </c>
    </row>
    <row r="42" spans="1:8" x14ac:dyDescent="0.2">
      <c r="A42" s="182" t="s">
        <v>1062</v>
      </c>
      <c r="B42" s="182" t="s">
        <v>921</v>
      </c>
      <c r="C42" s="182" t="s">
        <v>922</v>
      </c>
      <c r="D42" s="182" t="s">
        <v>923</v>
      </c>
      <c r="E42" s="182" t="s">
        <v>924</v>
      </c>
      <c r="F42" s="182">
        <v>6</v>
      </c>
      <c r="G42" s="75" t="s">
        <v>573</v>
      </c>
      <c r="H42" s="76" t="s">
        <v>927</v>
      </c>
    </row>
    <row r="43" spans="1:8" x14ac:dyDescent="0.2">
      <c r="A43" s="182"/>
      <c r="B43" s="182"/>
      <c r="C43" s="182"/>
      <c r="D43" s="182"/>
      <c r="E43" s="182"/>
      <c r="F43" s="182"/>
      <c r="G43" s="75" t="s">
        <v>391</v>
      </c>
      <c r="H43" s="76" t="s">
        <v>929</v>
      </c>
    </row>
    <row r="44" spans="1:8" x14ac:dyDescent="0.2">
      <c r="A44" s="182"/>
      <c r="B44" s="182"/>
      <c r="C44" s="182"/>
      <c r="D44" s="182"/>
      <c r="E44" s="182"/>
      <c r="F44" s="182"/>
      <c r="G44" s="75" t="s">
        <v>1480</v>
      </c>
      <c r="H44" s="75" t="s">
        <v>1558</v>
      </c>
    </row>
    <row r="45" spans="1:8" x14ac:dyDescent="0.2">
      <c r="A45" s="182"/>
      <c r="B45" s="182"/>
      <c r="C45" s="182"/>
      <c r="D45" s="182"/>
      <c r="E45" s="182"/>
      <c r="F45" s="182"/>
      <c r="G45" s="75" t="s">
        <v>1481</v>
      </c>
      <c r="H45" s="75" t="s">
        <v>1559</v>
      </c>
    </row>
    <row r="46" spans="1:8" x14ac:dyDescent="0.2">
      <c r="A46" s="182"/>
      <c r="B46" s="182"/>
      <c r="C46" s="182"/>
      <c r="D46" s="182"/>
      <c r="E46" s="182"/>
      <c r="F46" s="182"/>
      <c r="G46" s="75" t="s">
        <v>1482</v>
      </c>
      <c r="H46" s="75" t="s">
        <v>1560</v>
      </c>
    </row>
    <row r="47" spans="1:8" x14ac:dyDescent="0.2">
      <c r="A47" s="182"/>
      <c r="B47" s="182"/>
      <c r="C47" s="182"/>
      <c r="D47" s="182"/>
      <c r="E47" s="182"/>
      <c r="F47" s="182"/>
      <c r="G47" s="75" t="s">
        <v>243</v>
      </c>
      <c r="H47" s="76" t="s">
        <v>933</v>
      </c>
    </row>
    <row r="48" spans="1:8" x14ac:dyDescent="0.2">
      <c r="A48" s="182"/>
      <c r="B48" s="77" t="s">
        <v>1476</v>
      </c>
      <c r="C48" s="77" t="s">
        <v>1477</v>
      </c>
      <c r="D48" s="77" t="s">
        <v>1478</v>
      </c>
      <c r="E48" s="77" t="s">
        <v>1479</v>
      </c>
      <c r="F48" s="77">
        <v>1</v>
      </c>
      <c r="G48" s="77" t="s">
        <v>847</v>
      </c>
      <c r="H48" s="75" t="s">
        <v>1561</v>
      </c>
    </row>
    <row r="49" spans="1:8" x14ac:dyDescent="0.2">
      <c r="A49" s="117" t="s">
        <v>1061</v>
      </c>
      <c r="B49" s="64" t="s">
        <v>805</v>
      </c>
      <c r="C49" s="64" t="s">
        <v>806</v>
      </c>
      <c r="D49" s="64" t="s">
        <v>807</v>
      </c>
      <c r="E49" s="64" t="s">
        <v>808</v>
      </c>
      <c r="F49" s="64">
        <v>1</v>
      </c>
      <c r="G49" s="64" t="s">
        <v>1286</v>
      </c>
      <c r="H49" s="82" t="s">
        <v>1562</v>
      </c>
    </row>
    <row r="50" spans="1:8" x14ac:dyDescent="0.2">
      <c r="A50" s="117"/>
      <c r="B50" s="117" t="s">
        <v>814</v>
      </c>
      <c r="C50" s="117" t="s">
        <v>815</v>
      </c>
      <c r="D50" s="117" t="s">
        <v>816</v>
      </c>
      <c r="E50" s="117" t="s">
        <v>817</v>
      </c>
      <c r="F50" s="117">
        <v>3</v>
      </c>
      <c r="G50" s="64" t="s">
        <v>818</v>
      </c>
      <c r="H50" s="65" t="s">
        <v>819</v>
      </c>
    </row>
    <row r="51" spans="1:8" x14ac:dyDescent="0.2">
      <c r="A51" s="117"/>
      <c r="B51" s="117"/>
      <c r="C51" s="117"/>
      <c r="D51" s="117"/>
      <c r="E51" s="117"/>
      <c r="F51" s="117"/>
      <c r="G51" s="64" t="s">
        <v>1493</v>
      </c>
      <c r="H51" s="82" t="s">
        <v>1563</v>
      </c>
    </row>
    <row r="52" spans="1:8" x14ac:dyDescent="0.2">
      <c r="A52" s="117"/>
      <c r="B52" s="117"/>
      <c r="C52" s="117"/>
      <c r="D52" s="117"/>
      <c r="E52" s="117"/>
      <c r="F52" s="117"/>
      <c r="G52" s="64" t="s">
        <v>243</v>
      </c>
      <c r="H52" s="82" t="s">
        <v>1564</v>
      </c>
    </row>
    <row r="53" spans="1:8" x14ac:dyDescent="0.2">
      <c r="A53" s="128" t="s">
        <v>102</v>
      </c>
      <c r="B53" s="128"/>
      <c r="C53" s="128"/>
      <c r="D53" s="128"/>
      <c r="E53" s="128"/>
      <c r="F53" s="128"/>
      <c r="G53" s="128"/>
      <c r="H53" s="128"/>
    </row>
    <row r="54" spans="1:8" x14ac:dyDescent="0.2">
      <c r="A54" s="177"/>
      <c r="B54" s="126" t="s">
        <v>1282</v>
      </c>
      <c r="C54" s="126" t="s">
        <v>1283</v>
      </c>
      <c r="D54" s="126" t="s">
        <v>1284</v>
      </c>
      <c r="E54" s="126" t="s">
        <v>1285</v>
      </c>
      <c r="F54" s="126">
        <v>2</v>
      </c>
      <c r="G54" s="67" t="s">
        <v>1286</v>
      </c>
      <c r="H54" s="65" t="s">
        <v>1287</v>
      </c>
    </row>
    <row r="55" spans="1:8" x14ac:dyDescent="0.2">
      <c r="A55" s="178"/>
      <c r="B55" s="126"/>
      <c r="C55" s="126"/>
      <c r="D55" s="126"/>
      <c r="E55" s="126"/>
      <c r="F55" s="126"/>
      <c r="G55" s="67" t="s">
        <v>1495</v>
      </c>
      <c r="H55" s="82" t="s">
        <v>1565</v>
      </c>
    </row>
    <row r="56" spans="1:8" x14ac:dyDescent="0.2">
      <c r="A56" s="178"/>
      <c r="B56" s="64" t="s">
        <v>1523</v>
      </c>
      <c r="C56" s="64" t="s">
        <v>1522</v>
      </c>
      <c r="D56" s="64" t="s">
        <v>1520</v>
      </c>
      <c r="E56" s="64" t="s">
        <v>1521</v>
      </c>
      <c r="F56" s="64">
        <v>1</v>
      </c>
      <c r="G56" s="82" t="s">
        <v>268</v>
      </c>
      <c r="H56" s="82" t="s">
        <v>1566</v>
      </c>
    </row>
    <row r="57" spans="1:8" x14ac:dyDescent="0.2">
      <c r="A57" s="178"/>
      <c r="B57" s="126" t="s">
        <v>107</v>
      </c>
      <c r="C57" s="126" t="s">
        <v>108</v>
      </c>
      <c r="D57" s="126" t="s">
        <v>109</v>
      </c>
      <c r="E57" s="126" t="s">
        <v>110</v>
      </c>
      <c r="F57" s="126">
        <v>2</v>
      </c>
      <c r="G57" s="67" t="s">
        <v>1296</v>
      </c>
      <c r="H57" s="65" t="s">
        <v>1297</v>
      </c>
    </row>
    <row r="58" spans="1:8" x14ac:dyDescent="0.2">
      <c r="A58" s="178"/>
      <c r="B58" s="126"/>
      <c r="C58" s="126"/>
      <c r="D58" s="126"/>
      <c r="E58" s="126"/>
      <c r="F58" s="126"/>
      <c r="G58" s="67" t="s">
        <v>597</v>
      </c>
      <c r="H58" s="65" t="s">
        <v>1299</v>
      </c>
    </row>
    <row r="59" spans="1:8" x14ac:dyDescent="0.2">
      <c r="A59" s="178"/>
      <c r="B59" s="117" t="s">
        <v>1251</v>
      </c>
      <c r="C59" s="117" t="s">
        <v>1252</v>
      </c>
      <c r="D59" s="117" t="s">
        <v>1253</v>
      </c>
      <c r="E59" s="117" t="s">
        <v>1254</v>
      </c>
      <c r="F59" s="117">
        <v>2</v>
      </c>
      <c r="G59" s="117" t="s">
        <v>1256</v>
      </c>
      <c r="H59" s="65" t="s">
        <v>1257</v>
      </c>
    </row>
    <row r="60" spans="1:8" x14ac:dyDescent="0.2">
      <c r="A60" s="179"/>
      <c r="B60" s="117"/>
      <c r="C60" s="117"/>
      <c r="D60" s="117"/>
      <c r="E60" s="117"/>
      <c r="F60" s="117"/>
      <c r="G60" s="117"/>
      <c r="H60" s="65" t="s">
        <v>1258</v>
      </c>
    </row>
    <row r="61" spans="1:8" x14ac:dyDescent="0.2">
      <c r="A61" s="166" t="s">
        <v>481</v>
      </c>
      <c r="B61" s="167"/>
      <c r="C61" s="167"/>
      <c r="D61" s="167"/>
      <c r="E61" s="167"/>
      <c r="F61" s="167"/>
      <c r="G61" s="167"/>
      <c r="H61" s="168"/>
    </row>
    <row r="62" spans="1:8" x14ac:dyDescent="0.2">
      <c r="A62" s="80"/>
      <c r="B62" s="81" t="s">
        <v>1519</v>
      </c>
      <c r="C62" s="84" t="s">
        <v>1518</v>
      </c>
      <c r="D62" s="81" t="s">
        <v>1516</v>
      </c>
      <c r="E62" s="85" t="s">
        <v>1517</v>
      </c>
      <c r="F62" s="73">
        <v>1</v>
      </c>
      <c r="G62" s="82" t="s">
        <v>704</v>
      </c>
      <c r="H62" s="82" t="s">
        <v>1567</v>
      </c>
    </row>
    <row r="63" spans="1:8" x14ac:dyDescent="0.2">
      <c r="A63" s="128" t="s">
        <v>1510</v>
      </c>
      <c r="B63" s="128"/>
      <c r="C63" s="128"/>
      <c r="D63" s="128"/>
      <c r="E63" s="128"/>
      <c r="F63" s="128"/>
      <c r="G63" s="128"/>
      <c r="H63" s="128"/>
    </row>
    <row r="64" spans="1:8" x14ac:dyDescent="0.2">
      <c r="A64" s="78"/>
      <c r="B64" s="72" t="s">
        <v>1511</v>
      </c>
      <c r="C64" s="83" t="s">
        <v>1513</v>
      </c>
      <c r="D64" s="72" t="s">
        <v>1512</v>
      </c>
      <c r="E64" s="73" t="s">
        <v>1514</v>
      </c>
      <c r="F64" s="64">
        <v>1</v>
      </c>
      <c r="G64" s="64" t="s">
        <v>1515</v>
      </c>
      <c r="H64" s="82" t="s">
        <v>1568</v>
      </c>
    </row>
    <row r="65" spans="1:8" x14ac:dyDescent="0.2">
      <c r="A65" s="128" t="s">
        <v>455</v>
      </c>
      <c r="B65" s="128"/>
      <c r="C65" s="128"/>
      <c r="D65" s="128"/>
      <c r="E65" s="128"/>
      <c r="F65" s="128"/>
      <c r="G65" s="128"/>
      <c r="H65" s="128"/>
    </row>
    <row r="66" spans="1:8" ht="16" customHeight="1" x14ac:dyDescent="0.2">
      <c r="A66" s="173" t="s">
        <v>1092</v>
      </c>
      <c r="B66" s="117" t="s">
        <v>117</v>
      </c>
      <c r="C66" s="117" t="s">
        <v>118</v>
      </c>
      <c r="D66" s="117" t="s">
        <v>119</v>
      </c>
      <c r="E66" s="117" t="s">
        <v>120</v>
      </c>
      <c r="F66" s="117">
        <v>4</v>
      </c>
      <c r="G66" s="64" t="s">
        <v>317</v>
      </c>
      <c r="H66" s="65" t="s">
        <v>1063</v>
      </c>
    </row>
    <row r="67" spans="1:8" x14ac:dyDescent="0.2">
      <c r="A67" s="173"/>
      <c r="B67" s="117"/>
      <c r="C67" s="117"/>
      <c r="D67" s="117"/>
      <c r="E67" s="117"/>
      <c r="F67" s="117"/>
      <c r="G67" s="64" t="s">
        <v>1064</v>
      </c>
      <c r="H67" s="65" t="s">
        <v>1065</v>
      </c>
    </row>
    <row r="68" spans="1:8" x14ac:dyDescent="0.2">
      <c r="A68" s="173"/>
      <c r="B68" s="117"/>
      <c r="C68" s="117"/>
      <c r="D68" s="117"/>
      <c r="E68" s="117"/>
      <c r="F68" s="117"/>
      <c r="G68" s="64" t="s">
        <v>1066</v>
      </c>
      <c r="H68" s="65" t="s">
        <v>1067</v>
      </c>
    </row>
    <row r="69" spans="1:8" x14ac:dyDescent="0.2">
      <c r="A69" s="173"/>
      <c r="B69" s="117"/>
      <c r="C69" s="117"/>
      <c r="D69" s="117"/>
      <c r="E69" s="117"/>
      <c r="F69" s="117"/>
      <c r="G69" s="64" t="s">
        <v>1072</v>
      </c>
      <c r="H69" s="65" t="s">
        <v>1073</v>
      </c>
    </row>
    <row r="70" spans="1:8" x14ac:dyDescent="0.2">
      <c r="A70" s="173"/>
      <c r="B70" s="117" t="s">
        <v>1074</v>
      </c>
      <c r="C70" s="117" t="s">
        <v>1075</v>
      </c>
      <c r="D70" s="117" t="s">
        <v>1076</v>
      </c>
      <c r="E70" s="117" t="s">
        <v>1077</v>
      </c>
      <c r="F70" s="117">
        <v>2</v>
      </c>
      <c r="G70" s="64" t="s">
        <v>1078</v>
      </c>
      <c r="H70" s="65" t="s">
        <v>1079</v>
      </c>
    </row>
    <row r="71" spans="1:8" x14ac:dyDescent="0.2">
      <c r="A71" s="173"/>
      <c r="B71" s="117"/>
      <c r="C71" s="117"/>
      <c r="D71" s="117"/>
      <c r="E71" s="117"/>
      <c r="F71" s="117"/>
      <c r="G71" s="64" t="s">
        <v>1080</v>
      </c>
      <c r="H71" s="65" t="s">
        <v>1081</v>
      </c>
    </row>
    <row r="72" spans="1:8" x14ac:dyDescent="0.2">
      <c r="A72" s="173"/>
      <c r="B72" s="64" t="s">
        <v>1084</v>
      </c>
      <c r="C72" s="64" t="s">
        <v>1085</v>
      </c>
      <c r="D72" s="64" t="s">
        <v>1086</v>
      </c>
      <c r="E72" s="64" t="s">
        <v>1087</v>
      </c>
      <c r="F72" s="64">
        <v>1</v>
      </c>
      <c r="G72" s="64" t="s">
        <v>1090</v>
      </c>
      <c r="H72" s="65" t="s">
        <v>1091</v>
      </c>
    </row>
    <row r="73" spans="1:8" x14ac:dyDescent="0.2">
      <c r="A73" s="173"/>
      <c r="B73" s="64" t="s">
        <v>1245</v>
      </c>
      <c r="C73" s="64" t="s">
        <v>1246</v>
      </c>
      <c r="D73" s="64" t="s">
        <v>1247</v>
      </c>
      <c r="E73" s="64" t="s">
        <v>1248</v>
      </c>
      <c r="F73" s="64">
        <v>1</v>
      </c>
      <c r="G73" s="64" t="s">
        <v>1249</v>
      </c>
      <c r="H73" s="65" t="s">
        <v>1250</v>
      </c>
    </row>
    <row r="74" spans="1:8" x14ac:dyDescent="0.2">
      <c r="A74" s="64" t="s">
        <v>1328</v>
      </c>
      <c r="B74" s="64" t="s">
        <v>1320</v>
      </c>
      <c r="C74" s="64" t="s">
        <v>1321</v>
      </c>
      <c r="D74" s="64" t="s">
        <v>1322</v>
      </c>
      <c r="E74" s="64" t="s">
        <v>1323</v>
      </c>
      <c r="F74" s="64">
        <v>1</v>
      </c>
      <c r="G74" s="64" t="s">
        <v>1499</v>
      </c>
      <c r="H74" s="64" t="s">
        <v>1569</v>
      </c>
    </row>
    <row r="75" spans="1:8" ht="16" customHeight="1" x14ac:dyDescent="0.2">
      <c r="A75" s="64" t="s">
        <v>1539</v>
      </c>
      <c r="B75" s="64" t="s">
        <v>1538</v>
      </c>
      <c r="C75" s="68" t="s">
        <v>1535</v>
      </c>
      <c r="D75" s="64" t="s">
        <v>1536</v>
      </c>
      <c r="E75" s="67" t="s">
        <v>1537</v>
      </c>
      <c r="F75" s="67">
        <v>1</v>
      </c>
      <c r="G75" s="64" t="s">
        <v>1540</v>
      </c>
      <c r="H75" s="64" t="s">
        <v>1570</v>
      </c>
    </row>
    <row r="76" spans="1:8" x14ac:dyDescent="0.2">
      <c r="A76" s="173" t="s">
        <v>121</v>
      </c>
      <c r="B76" s="117" t="s">
        <v>1093</v>
      </c>
      <c r="C76" s="117" t="s">
        <v>1094</v>
      </c>
      <c r="D76" s="117" t="s">
        <v>1095</v>
      </c>
      <c r="E76" s="117" t="s">
        <v>1621</v>
      </c>
      <c r="F76" s="117">
        <v>2</v>
      </c>
      <c r="G76" s="64" t="s">
        <v>188</v>
      </c>
      <c r="H76" s="65" t="s">
        <v>1097</v>
      </c>
    </row>
    <row r="77" spans="1:8" x14ac:dyDescent="0.2">
      <c r="A77" s="173"/>
      <c r="B77" s="117"/>
      <c r="C77" s="117"/>
      <c r="D77" s="117"/>
      <c r="E77" s="117"/>
      <c r="F77" s="117"/>
      <c r="G77" s="64" t="s">
        <v>1104</v>
      </c>
      <c r="H77" s="65" t="s">
        <v>1105</v>
      </c>
    </row>
    <row r="78" spans="1:8" x14ac:dyDescent="0.2">
      <c r="A78" s="173"/>
      <c r="B78" s="117" t="s">
        <v>454</v>
      </c>
      <c r="C78" s="117" t="s">
        <v>452</v>
      </c>
      <c r="D78" s="117" t="s">
        <v>453</v>
      </c>
      <c r="E78" s="117" t="s">
        <v>451</v>
      </c>
      <c r="F78" s="117">
        <v>3</v>
      </c>
      <c r="G78" s="64" t="s">
        <v>532</v>
      </c>
      <c r="H78" s="64" t="s">
        <v>1571</v>
      </c>
    </row>
    <row r="79" spans="1:8" x14ac:dyDescent="0.2">
      <c r="A79" s="173"/>
      <c r="B79" s="117"/>
      <c r="C79" s="117"/>
      <c r="D79" s="117"/>
      <c r="E79" s="117"/>
      <c r="F79" s="117"/>
      <c r="G79" s="64" t="s">
        <v>269</v>
      </c>
      <c r="H79" s="64" t="s">
        <v>1572</v>
      </c>
    </row>
    <row r="80" spans="1:8" x14ac:dyDescent="0.2">
      <c r="A80" s="173"/>
      <c r="B80" s="117"/>
      <c r="C80" s="117"/>
      <c r="D80" s="117"/>
      <c r="E80" s="117"/>
      <c r="F80" s="117"/>
      <c r="G80" s="64" t="s">
        <v>322</v>
      </c>
      <c r="H80" s="65" t="s">
        <v>1106</v>
      </c>
    </row>
    <row r="81" spans="1:8" x14ac:dyDescent="0.2">
      <c r="A81" s="173"/>
      <c r="B81" s="117" t="s">
        <v>1115</v>
      </c>
      <c r="C81" s="117" t="s">
        <v>1116</v>
      </c>
      <c r="D81" s="117" t="s">
        <v>1117</v>
      </c>
      <c r="E81" s="117" t="s">
        <v>1118</v>
      </c>
      <c r="F81" s="117">
        <v>2</v>
      </c>
      <c r="G81" s="64" t="s">
        <v>349</v>
      </c>
      <c r="H81" s="65" t="s">
        <v>1119</v>
      </c>
    </row>
    <row r="82" spans="1:8" x14ac:dyDescent="0.2">
      <c r="A82" s="173"/>
      <c r="B82" s="117"/>
      <c r="C82" s="117"/>
      <c r="D82" s="117"/>
      <c r="E82" s="117"/>
      <c r="F82" s="117"/>
      <c r="G82" s="64" t="s">
        <v>890</v>
      </c>
      <c r="H82" s="65" t="s">
        <v>1120</v>
      </c>
    </row>
    <row r="83" spans="1:8" x14ac:dyDescent="0.2">
      <c r="A83" s="173"/>
      <c r="B83" s="64" t="s">
        <v>1128</v>
      </c>
      <c r="C83" s="64" t="s">
        <v>1129</v>
      </c>
      <c r="D83" s="64" t="s">
        <v>1130</v>
      </c>
      <c r="E83" s="64" t="s">
        <v>1131</v>
      </c>
      <c r="F83" s="64">
        <v>1</v>
      </c>
      <c r="G83" s="64" t="s">
        <v>96</v>
      </c>
      <c r="H83" s="65" t="s">
        <v>1132</v>
      </c>
    </row>
    <row r="84" spans="1:8" x14ac:dyDescent="0.2">
      <c r="A84" s="173"/>
      <c r="B84" s="117" t="s">
        <v>1134</v>
      </c>
      <c r="C84" s="117" t="s">
        <v>1135</v>
      </c>
      <c r="D84" s="117" t="s">
        <v>1136</v>
      </c>
      <c r="E84" s="117" t="s">
        <v>1137</v>
      </c>
      <c r="F84" s="117">
        <v>1</v>
      </c>
      <c r="G84" s="121" t="s">
        <v>188</v>
      </c>
      <c r="H84" s="65" t="s">
        <v>1138</v>
      </c>
    </row>
    <row r="85" spans="1:8" x14ac:dyDescent="0.2">
      <c r="A85" s="173"/>
      <c r="B85" s="117"/>
      <c r="C85" s="117"/>
      <c r="D85" s="117"/>
      <c r="E85" s="117"/>
      <c r="F85" s="117"/>
      <c r="G85" s="139"/>
      <c r="H85" s="65" t="s">
        <v>1475</v>
      </c>
    </row>
    <row r="86" spans="1:8" x14ac:dyDescent="0.2">
      <c r="A86" s="173"/>
      <c r="B86" s="64" t="s">
        <v>1155</v>
      </c>
      <c r="C86" s="64" t="s">
        <v>1156</v>
      </c>
      <c r="D86" s="64" t="s">
        <v>1157</v>
      </c>
      <c r="E86" s="64" t="s">
        <v>1158</v>
      </c>
      <c r="F86" s="64">
        <v>1</v>
      </c>
      <c r="G86" s="64" t="s">
        <v>1144</v>
      </c>
      <c r="H86" s="65" t="s">
        <v>1159</v>
      </c>
    </row>
    <row r="87" spans="1:8" x14ac:dyDescent="0.2">
      <c r="A87" s="173"/>
      <c r="B87" s="117" t="s">
        <v>1163</v>
      </c>
      <c r="C87" s="117" t="s">
        <v>1164</v>
      </c>
      <c r="D87" s="117" t="s">
        <v>1165</v>
      </c>
      <c r="E87" s="117" t="s">
        <v>1166</v>
      </c>
      <c r="F87" s="117">
        <v>1</v>
      </c>
      <c r="G87" s="117" t="s">
        <v>1167</v>
      </c>
      <c r="H87" s="65" t="s">
        <v>1168</v>
      </c>
    </row>
    <row r="88" spans="1:8" x14ac:dyDescent="0.2">
      <c r="A88" s="173"/>
      <c r="B88" s="117"/>
      <c r="C88" s="117"/>
      <c r="D88" s="117"/>
      <c r="E88" s="117"/>
      <c r="F88" s="117"/>
      <c r="G88" s="117"/>
      <c r="H88" s="65" t="s">
        <v>1474</v>
      </c>
    </row>
    <row r="89" spans="1:8" x14ac:dyDescent="0.2">
      <c r="A89" s="79" t="s">
        <v>139</v>
      </c>
      <c r="B89" s="67" t="s">
        <v>140</v>
      </c>
      <c r="C89" s="67" t="s">
        <v>141</v>
      </c>
      <c r="D89" s="67" t="s">
        <v>142</v>
      </c>
      <c r="E89" s="67" t="s">
        <v>143</v>
      </c>
      <c r="F89" s="67">
        <v>1</v>
      </c>
      <c r="G89" s="67" t="s">
        <v>718</v>
      </c>
      <c r="H89" s="65" t="s">
        <v>1300</v>
      </c>
    </row>
    <row r="90" spans="1:8" x14ac:dyDescent="0.2">
      <c r="A90" s="117" t="s">
        <v>163</v>
      </c>
      <c r="B90" s="117" t="s">
        <v>164</v>
      </c>
      <c r="C90" s="117" t="s">
        <v>165</v>
      </c>
      <c r="D90" s="117" t="s">
        <v>166</v>
      </c>
      <c r="E90" s="117" t="s">
        <v>167</v>
      </c>
      <c r="F90" s="117">
        <v>2</v>
      </c>
      <c r="G90" s="64" t="s">
        <v>242</v>
      </c>
      <c r="H90" s="65" t="s">
        <v>1200</v>
      </c>
    </row>
    <row r="91" spans="1:8" x14ac:dyDescent="0.2">
      <c r="A91" s="117"/>
      <c r="B91" s="117"/>
      <c r="C91" s="117"/>
      <c r="D91" s="117"/>
      <c r="E91" s="117"/>
      <c r="F91" s="117"/>
      <c r="G91" s="64" t="s">
        <v>350</v>
      </c>
      <c r="H91" s="65" t="s">
        <v>1201</v>
      </c>
    </row>
    <row r="92" spans="1:8" x14ac:dyDescent="0.2">
      <c r="A92" s="117"/>
      <c r="B92" s="117" t="s">
        <v>168</v>
      </c>
      <c r="C92" s="117" t="s">
        <v>169</v>
      </c>
      <c r="D92" s="117" t="s">
        <v>170</v>
      </c>
      <c r="E92" s="117" t="s">
        <v>171</v>
      </c>
      <c r="F92" s="117">
        <v>2</v>
      </c>
      <c r="G92" s="64" t="s">
        <v>1508</v>
      </c>
      <c r="H92" s="64" t="s">
        <v>1573</v>
      </c>
    </row>
    <row r="93" spans="1:8" x14ac:dyDescent="0.2">
      <c r="A93" s="117"/>
      <c r="B93" s="117"/>
      <c r="C93" s="117"/>
      <c r="D93" s="117"/>
      <c r="E93" s="117"/>
      <c r="F93" s="117"/>
      <c r="G93" s="64" t="s">
        <v>1210</v>
      </c>
      <c r="H93" s="65" t="s">
        <v>1211</v>
      </c>
    </row>
    <row r="94" spans="1:8" x14ac:dyDescent="0.2">
      <c r="A94" s="117"/>
      <c r="B94" s="117" t="s">
        <v>1212</v>
      </c>
      <c r="C94" s="117" t="s">
        <v>177</v>
      </c>
      <c r="D94" s="117" t="s">
        <v>178</v>
      </c>
      <c r="E94" s="117" t="s">
        <v>179</v>
      </c>
      <c r="F94" s="117">
        <v>4</v>
      </c>
      <c r="G94" s="64" t="s">
        <v>788</v>
      </c>
      <c r="H94" s="65" t="s">
        <v>1213</v>
      </c>
    </row>
    <row r="95" spans="1:8" x14ac:dyDescent="0.2">
      <c r="A95" s="117"/>
      <c r="B95" s="117"/>
      <c r="C95" s="117"/>
      <c r="D95" s="117"/>
      <c r="E95" s="117"/>
      <c r="F95" s="117"/>
      <c r="G95" s="64" t="s">
        <v>619</v>
      </c>
      <c r="H95" s="65" t="s">
        <v>1214</v>
      </c>
    </row>
    <row r="96" spans="1:8" x14ac:dyDescent="0.2">
      <c r="A96" s="117"/>
      <c r="B96" s="117"/>
      <c r="C96" s="117"/>
      <c r="D96" s="117"/>
      <c r="E96" s="117"/>
      <c r="F96" s="117"/>
      <c r="G96" s="64" t="s">
        <v>1509</v>
      </c>
      <c r="H96" s="64" t="s">
        <v>1574</v>
      </c>
    </row>
    <row r="97" spans="1:8" x14ac:dyDescent="0.2">
      <c r="A97" s="117"/>
      <c r="B97" s="117"/>
      <c r="C97" s="117"/>
      <c r="D97" s="117"/>
      <c r="E97" s="117"/>
      <c r="F97" s="117"/>
      <c r="G97" s="64" t="s">
        <v>868</v>
      </c>
      <c r="H97" s="65" t="s">
        <v>1218</v>
      </c>
    </row>
    <row r="98" spans="1:8" x14ac:dyDescent="0.2">
      <c r="A98" s="117" t="s">
        <v>460</v>
      </c>
      <c r="B98" s="64" t="s">
        <v>1221</v>
      </c>
      <c r="C98" s="64" t="s">
        <v>1222</v>
      </c>
      <c r="D98" s="64" t="s">
        <v>1223</v>
      </c>
      <c r="E98" s="64" t="s">
        <v>1224</v>
      </c>
      <c r="F98" s="64">
        <v>1</v>
      </c>
      <c r="G98" s="64" t="s">
        <v>1226</v>
      </c>
      <c r="H98" s="65" t="s">
        <v>1227</v>
      </c>
    </row>
    <row r="99" spans="1:8" x14ac:dyDescent="0.2">
      <c r="A99" s="117"/>
      <c r="B99" s="64" t="s">
        <v>463</v>
      </c>
      <c r="C99" s="64" t="s">
        <v>464</v>
      </c>
      <c r="D99" s="64" t="s">
        <v>462</v>
      </c>
      <c r="E99" s="64" t="s">
        <v>461</v>
      </c>
      <c r="F99" s="64">
        <v>1</v>
      </c>
      <c r="G99" s="64" t="s">
        <v>568</v>
      </c>
      <c r="H99" s="65" t="s">
        <v>1239</v>
      </c>
    </row>
    <row r="100" spans="1:8" x14ac:dyDescent="0.2">
      <c r="A100" s="64"/>
      <c r="B100" s="67" t="s">
        <v>180</v>
      </c>
      <c r="C100" s="67" t="s">
        <v>181</v>
      </c>
      <c r="D100" s="67" t="s">
        <v>182</v>
      </c>
      <c r="E100" s="67" t="s">
        <v>183</v>
      </c>
      <c r="F100" s="67">
        <v>1</v>
      </c>
      <c r="G100" s="67" t="s">
        <v>1485</v>
      </c>
      <c r="H100" s="64" t="s">
        <v>1575</v>
      </c>
    </row>
    <row r="101" spans="1:8" x14ac:dyDescent="0.2">
      <c r="A101" s="128" t="s">
        <v>366</v>
      </c>
      <c r="B101" s="128"/>
      <c r="C101" s="128"/>
      <c r="D101" s="128"/>
      <c r="E101" s="128"/>
      <c r="F101" s="128"/>
      <c r="G101" s="128"/>
      <c r="H101" s="128"/>
    </row>
    <row r="102" spans="1:8" x14ac:dyDescent="0.2">
      <c r="A102" s="117"/>
      <c r="B102" s="157" t="s">
        <v>184</v>
      </c>
      <c r="C102" s="169" t="s">
        <v>185</v>
      </c>
      <c r="D102" s="157" t="s">
        <v>186</v>
      </c>
      <c r="E102" s="157" t="s">
        <v>187</v>
      </c>
      <c r="F102" s="157">
        <v>2</v>
      </c>
      <c r="G102" s="82" t="s">
        <v>267</v>
      </c>
      <c r="H102" s="82" t="s">
        <v>1576</v>
      </c>
    </row>
    <row r="103" spans="1:8" x14ac:dyDescent="0.2">
      <c r="A103" s="117"/>
      <c r="B103" s="157"/>
      <c r="C103" s="169"/>
      <c r="D103" s="157"/>
      <c r="E103" s="157"/>
      <c r="F103" s="157"/>
      <c r="G103" s="82" t="s">
        <v>521</v>
      </c>
      <c r="H103" s="82" t="s">
        <v>1577</v>
      </c>
    </row>
    <row r="104" spans="1:8" x14ac:dyDescent="0.2">
      <c r="A104" s="162" t="s">
        <v>189</v>
      </c>
      <c r="B104" s="117" t="s">
        <v>190</v>
      </c>
      <c r="C104" s="117" t="s">
        <v>191</v>
      </c>
      <c r="D104" s="117" t="s">
        <v>192</v>
      </c>
      <c r="E104" s="117" t="s">
        <v>193</v>
      </c>
      <c r="F104" s="117">
        <v>4</v>
      </c>
      <c r="G104" s="64" t="s">
        <v>635</v>
      </c>
      <c r="H104" s="65" t="s">
        <v>1578</v>
      </c>
    </row>
    <row r="105" spans="1:8" x14ac:dyDescent="0.2">
      <c r="A105" s="162"/>
      <c r="B105" s="117"/>
      <c r="C105" s="117"/>
      <c r="D105" s="117"/>
      <c r="E105" s="117"/>
      <c r="F105" s="117"/>
      <c r="G105" s="82" t="s">
        <v>243</v>
      </c>
      <c r="H105" s="82" t="s">
        <v>1579</v>
      </c>
    </row>
    <row r="106" spans="1:8" x14ac:dyDescent="0.2">
      <c r="A106" s="162"/>
      <c r="B106" s="117"/>
      <c r="C106" s="117"/>
      <c r="D106" s="117"/>
      <c r="E106" s="117"/>
      <c r="F106" s="117"/>
      <c r="G106" s="64" t="s">
        <v>639</v>
      </c>
      <c r="H106" s="65" t="s">
        <v>1580</v>
      </c>
    </row>
    <row r="107" spans="1:8" x14ac:dyDescent="0.2">
      <c r="A107" s="162"/>
      <c r="B107" s="117"/>
      <c r="C107" s="117"/>
      <c r="D107" s="117"/>
      <c r="E107" s="117"/>
      <c r="F107" s="117"/>
      <c r="G107" s="64" t="s">
        <v>646</v>
      </c>
      <c r="H107" s="65" t="s">
        <v>1581</v>
      </c>
    </row>
    <row r="108" spans="1:8" x14ac:dyDescent="0.2">
      <c r="A108" s="162"/>
      <c r="B108" s="117" t="s">
        <v>198</v>
      </c>
      <c r="C108" s="117" t="s">
        <v>199</v>
      </c>
      <c r="D108" s="117" t="s">
        <v>200</v>
      </c>
      <c r="E108" s="117" t="s">
        <v>201</v>
      </c>
      <c r="F108" s="117">
        <v>6</v>
      </c>
      <c r="G108" s="117" t="s">
        <v>650</v>
      </c>
      <c r="H108" s="65" t="s">
        <v>1582</v>
      </c>
    </row>
    <row r="109" spans="1:8" x14ac:dyDescent="0.2">
      <c r="A109" s="162"/>
      <c r="B109" s="117"/>
      <c r="C109" s="117"/>
      <c r="D109" s="117"/>
      <c r="E109" s="117"/>
      <c r="F109" s="117"/>
      <c r="G109" s="117"/>
      <c r="H109" s="82" t="s">
        <v>1583</v>
      </c>
    </row>
    <row r="110" spans="1:8" x14ac:dyDescent="0.2">
      <c r="A110" s="162"/>
      <c r="B110" s="117"/>
      <c r="C110" s="117"/>
      <c r="D110" s="117"/>
      <c r="E110" s="117"/>
      <c r="F110" s="117"/>
      <c r="G110" s="64" t="s">
        <v>657</v>
      </c>
      <c r="H110" s="65" t="s">
        <v>1584</v>
      </c>
    </row>
    <row r="111" spans="1:8" x14ac:dyDescent="0.2">
      <c r="A111" s="162"/>
      <c r="B111" s="117"/>
      <c r="C111" s="117"/>
      <c r="D111" s="117"/>
      <c r="E111" s="117"/>
      <c r="F111" s="117"/>
      <c r="G111" s="64" t="s">
        <v>514</v>
      </c>
      <c r="H111" s="82" t="s">
        <v>1585</v>
      </c>
    </row>
    <row r="112" spans="1:8" x14ac:dyDescent="0.2">
      <c r="A112" s="162"/>
      <c r="B112" s="117"/>
      <c r="C112" s="117"/>
      <c r="D112" s="117"/>
      <c r="E112" s="117"/>
      <c r="F112" s="117"/>
      <c r="G112" s="64" t="s">
        <v>660</v>
      </c>
      <c r="H112" s="65" t="s">
        <v>1586</v>
      </c>
    </row>
    <row r="113" spans="1:8" x14ac:dyDescent="0.2">
      <c r="A113" s="162"/>
      <c r="B113" s="117"/>
      <c r="C113" s="117"/>
      <c r="D113" s="117"/>
      <c r="E113" s="117"/>
      <c r="F113" s="117"/>
      <c r="G113" s="64" t="s">
        <v>664</v>
      </c>
      <c r="H113" s="82" t="s">
        <v>1587</v>
      </c>
    </row>
    <row r="114" spans="1:8" x14ac:dyDescent="0.2">
      <c r="A114" s="162"/>
      <c r="B114" s="117"/>
      <c r="C114" s="117"/>
      <c r="D114" s="117"/>
      <c r="E114" s="117"/>
      <c r="F114" s="117"/>
      <c r="G114" s="64" t="s">
        <v>669</v>
      </c>
      <c r="H114" s="65" t="s">
        <v>1588</v>
      </c>
    </row>
    <row r="115" spans="1:8" x14ac:dyDescent="0.2">
      <c r="A115" s="162"/>
      <c r="B115" s="117" t="s">
        <v>202</v>
      </c>
      <c r="C115" s="117" t="s">
        <v>203</v>
      </c>
      <c r="D115" s="117" t="s">
        <v>204</v>
      </c>
      <c r="E115" s="117" t="s">
        <v>205</v>
      </c>
      <c r="F115" s="117">
        <v>6</v>
      </c>
      <c r="G115" s="64" t="s">
        <v>677</v>
      </c>
      <c r="H115" s="65" t="s">
        <v>1589</v>
      </c>
    </row>
    <row r="116" spans="1:8" x14ac:dyDescent="0.2">
      <c r="A116" s="162"/>
      <c r="B116" s="117"/>
      <c r="C116" s="117"/>
      <c r="D116" s="117"/>
      <c r="E116" s="117"/>
      <c r="F116" s="117"/>
      <c r="G116" s="117" t="s">
        <v>531</v>
      </c>
      <c r="H116" s="65" t="s">
        <v>1590</v>
      </c>
    </row>
    <row r="117" spans="1:8" x14ac:dyDescent="0.2">
      <c r="A117" s="162"/>
      <c r="B117" s="117"/>
      <c r="C117" s="117"/>
      <c r="D117" s="117"/>
      <c r="E117" s="117"/>
      <c r="F117" s="117"/>
      <c r="G117" s="117"/>
      <c r="H117" s="82" t="s">
        <v>1591</v>
      </c>
    </row>
    <row r="118" spans="1:8" x14ac:dyDescent="0.2">
      <c r="A118" s="162"/>
      <c r="B118" s="117"/>
      <c r="C118" s="117"/>
      <c r="D118" s="117"/>
      <c r="E118" s="117"/>
      <c r="F118" s="117"/>
      <c r="G118" s="64" t="s">
        <v>379</v>
      </c>
      <c r="H118" s="65" t="s">
        <v>1592</v>
      </c>
    </row>
    <row r="119" spans="1:8" x14ac:dyDescent="0.2">
      <c r="A119" s="162"/>
      <c r="B119" s="117"/>
      <c r="C119" s="117"/>
      <c r="D119" s="117"/>
      <c r="E119" s="117"/>
      <c r="F119" s="117"/>
      <c r="G119" s="64" t="s">
        <v>381</v>
      </c>
      <c r="H119" s="65" t="s">
        <v>1593</v>
      </c>
    </row>
    <row r="120" spans="1:8" x14ac:dyDescent="0.2">
      <c r="A120" s="162"/>
      <c r="B120" s="117"/>
      <c r="C120" s="117"/>
      <c r="D120" s="117"/>
      <c r="E120" s="117"/>
      <c r="F120" s="117"/>
      <c r="G120" s="64" t="s">
        <v>554</v>
      </c>
      <c r="H120" s="65" t="s">
        <v>1594</v>
      </c>
    </row>
    <row r="121" spans="1:8" x14ac:dyDescent="0.2">
      <c r="A121" s="162"/>
      <c r="B121" s="117"/>
      <c r="C121" s="117"/>
      <c r="D121" s="117"/>
      <c r="E121" s="117"/>
      <c r="F121" s="117"/>
      <c r="G121" s="64" t="s">
        <v>382</v>
      </c>
      <c r="H121" s="65" t="s">
        <v>1595</v>
      </c>
    </row>
    <row r="122" spans="1:8" x14ac:dyDescent="0.2">
      <c r="A122" s="162"/>
      <c r="B122" s="117" t="s">
        <v>194</v>
      </c>
      <c r="C122" s="117" t="s">
        <v>195</v>
      </c>
      <c r="D122" s="117" t="s">
        <v>196</v>
      </c>
      <c r="E122" s="117" t="s">
        <v>197</v>
      </c>
      <c r="F122" s="117">
        <v>2</v>
      </c>
      <c r="G122" s="64" t="s">
        <v>700</v>
      </c>
      <c r="H122" s="65" t="s">
        <v>1596</v>
      </c>
    </row>
    <row r="123" spans="1:8" x14ac:dyDescent="0.2">
      <c r="A123" s="162"/>
      <c r="B123" s="117"/>
      <c r="C123" s="117"/>
      <c r="D123" s="117"/>
      <c r="E123" s="117"/>
      <c r="F123" s="117"/>
      <c r="G123" s="82" t="s">
        <v>407</v>
      </c>
      <c r="H123" s="82" t="s">
        <v>1597</v>
      </c>
    </row>
    <row r="124" spans="1:8" x14ac:dyDescent="0.2">
      <c r="A124" s="162" t="s">
        <v>210</v>
      </c>
      <c r="B124" s="117" t="s">
        <v>211</v>
      </c>
      <c r="C124" s="117" t="s">
        <v>212</v>
      </c>
      <c r="D124" s="117" t="s">
        <v>213</v>
      </c>
      <c r="E124" s="117" t="s">
        <v>214</v>
      </c>
      <c r="F124" s="117">
        <v>2</v>
      </c>
      <c r="G124" s="64" t="s">
        <v>648</v>
      </c>
      <c r="H124" s="65" t="s">
        <v>934</v>
      </c>
    </row>
    <row r="125" spans="1:8" x14ac:dyDescent="0.2">
      <c r="A125" s="162"/>
      <c r="B125" s="117"/>
      <c r="C125" s="117"/>
      <c r="D125" s="117"/>
      <c r="E125" s="117"/>
      <c r="F125" s="117"/>
      <c r="G125" s="64" t="s">
        <v>233</v>
      </c>
      <c r="H125" s="82" t="s">
        <v>1598</v>
      </c>
    </row>
    <row r="126" spans="1:8" x14ac:dyDescent="0.2">
      <c r="A126" s="162"/>
      <c r="B126" s="117" t="s">
        <v>215</v>
      </c>
      <c r="C126" s="117" t="s">
        <v>216</v>
      </c>
      <c r="D126" s="117" t="s">
        <v>217</v>
      </c>
      <c r="E126" s="117" t="s">
        <v>218</v>
      </c>
      <c r="F126" s="117">
        <v>1</v>
      </c>
      <c r="G126" s="121" t="s">
        <v>395</v>
      </c>
      <c r="H126" s="82" t="s">
        <v>1599</v>
      </c>
    </row>
    <row r="127" spans="1:8" x14ac:dyDescent="0.2">
      <c r="A127" s="162"/>
      <c r="B127" s="117"/>
      <c r="C127" s="117"/>
      <c r="D127" s="117"/>
      <c r="E127" s="117"/>
      <c r="F127" s="117"/>
      <c r="G127" s="139"/>
      <c r="H127" s="82" t="s">
        <v>1600</v>
      </c>
    </row>
    <row r="128" spans="1:8" x14ac:dyDescent="0.2">
      <c r="A128" s="162"/>
      <c r="B128" s="64" t="s">
        <v>941</v>
      </c>
      <c r="C128" s="64" t="s">
        <v>942</v>
      </c>
      <c r="D128" s="64"/>
      <c r="E128" s="64" t="s">
        <v>943</v>
      </c>
      <c r="F128" s="64">
        <v>1</v>
      </c>
      <c r="G128" s="64" t="s">
        <v>238</v>
      </c>
      <c r="H128" s="82" t="s">
        <v>1601</v>
      </c>
    </row>
    <row r="129" spans="1:8" x14ac:dyDescent="0.2">
      <c r="A129" s="162"/>
      <c r="B129" s="117" t="s">
        <v>950</v>
      </c>
      <c r="C129" s="117" t="s">
        <v>951</v>
      </c>
      <c r="D129" s="117"/>
      <c r="E129" s="117" t="s">
        <v>952</v>
      </c>
      <c r="F129" s="117">
        <v>2</v>
      </c>
      <c r="G129" s="64" t="s">
        <v>953</v>
      </c>
      <c r="H129" s="65" t="s">
        <v>954</v>
      </c>
    </row>
    <row r="130" spans="1:8" x14ac:dyDescent="0.2">
      <c r="A130" s="162"/>
      <c r="B130" s="117"/>
      <c r="C130" s="117"/>
      <c r="D130" s="117"/>
      <c r="E130" s="117"/>
      <c r="F130" s="117"/>
      <c r="G130" s="64" t="s">
        <v>955</v>
      </c>
      <c r="H130" s="65" t="s">
        <v>956</v>
      </c>
    </row>
    <row r="131" spans="1:8" x14ac:dyDescent="0.2">
      <c r="A131" s="128" t="s">
        <v>4</v>
      </c>
      <c r="B131" s="128"/>
      <c r="C131" s="128"/>
      <c r="D131" s="128"/>
      <c r="E131" s="128"/>
      <c r="F131" s="128"/>
      <c r="G131" s="128"/>
      <c r="H131" s="128"/>
    </row>
    <row r="132" spans="1:8" x14ac:dyDescent="0.2">
      <c r="A132" s="177"/>
      <c r="B132" s="117" t="s">
        <v>964</v>
      </c>
      <c r="C132" s="117" t="s">
        <v>6</v>
      </c>
      <c r="D132" s="117" t="s">
        <v>7</v>
      </c>
      <c r="E132" s="117" t="s">
        <v>8</v>
      </c>
      <c r="F132" s="117">
        <v>2</v>
      </c>
      <c r="G132" s="64" t="s">
        <v>965</v>
      </c>
      <c r="H132" s="65" t="s">
        <v>966</v>
      </c>
    </row>
    <row r="133" spans="1:8" x14ac:dyDescent="0.2">
      <c r="A133" s="178"/>
      <c r="B133" s="117"/>
      <c r="C133" s="117"/>
      <c r="D133" s="117"/>
      <c r="E133" s="117"/>
      <c r="F133" s="117"/>
      <c r="G133" s="64" t="s">
        <v>774</v>
      </c>
      <c r="H133" s="82" t="s">
        <v>1602</v>
      </c>
    </row>
    <row r="134" spans="1:8" x14ac:dyDescent="0.2">
      <c r="A134" s="178"/>
      <c r="B134" s="117" t="s">
        <v>10</v>
      </c>
      <c r="C134" s="117" t="s">
        <v>11</v>
      </c>
      <c r="D134" s="117" t="s">
        <v>12</v>
      </c>
      <c r="E134" s="117" t="s">
        <v>13</v>
      </c>
      <c r="F134" s="117">
        <v>2</v>
      </c>
      <c r="G134" s="64" t="s">
        <v>400</v>
      </c>
      <c r="H134" s="65" t="s">
        <v>968</v>
      </c>
    </row>
    <row r="135" spans="1:8" x14ac:dyDescent="0.2">
      <c r="A135" s="178"/>
      <c r="B135" s="117"/>
      <c r="C135" s="117"/>
      <c r="D135" s="117"/>
      <c r="E135" s="117"/>
      <c r="F135" s="117"/>
      <c r="G135" s="64" t="s">
        <v>1486</v>
      </c>
      <c r="H135" s="82" t="s">
        <v>1603</v>
      </c>
    </row>
    <row r="136" spans="1:8" x14ac:dyDescent="0.2">
      <c r="A136" s="178"/>
      <c r="B136" s="65" t="s">
        <v>14</v>
      </c>
      <c r="C136" s="65" t="s">
        <v>15</v>
      </c>
      <c r="D136" s="65" t="s">
        <v>16</v>
      </c>
      <c r="E136" s="65" t="s">
        <v>17</v>
      </c>
      <c r="F136" s="64">
        <v>1</v>
      </c>
      <c r="G136" s="64" t="s">
        <v>242</v>
      </c>
      <c r="H136" s="82" t="s">
        <v>1604</v>
      </c>
    </row>
    <row r="137" spans="1:8" x14ac:dyDescent="0.2">
      <c r="A137" s="178"/>
      <c r="B137" s="117" t="s">
        <v>616</v>
      </c>
      <c r="C137" s="117" t="s">
        <v>621</v>
      </c>
      <c r="D137" s="117" t="s">
        <v>617</v>
      </c>
      <c r="E137" s="117" t="s">
        <v>618</v>
      </c>
      <c r="F137" s="117">
        <v>3</v>
      </c>
      <c r="G137" s="64" t="s">
        <v>101</v>
      </c>
      <c r="H137" s="65" t="s">
        <v>969</v>
      </c>
    </row>
    <row r="138" spans="1:8" x14ac:dyDescent="0.2">
      <c r="A138" s="178"/>
      <c r="B138" s="117"/>
      <c r="C138" s="117"/>
      <c r="D138" s="117"/>
      <c r="E138" s="117"/>
      <c r="F138" s="117"/>
      <c r="G138" s="64" t="s">
        <v>619</v>
      </c>
      <c r="H138" s="65" t="s">
        <v>971</v>
      </c>
    </row>
    <row r="139" spans="1:8" x14ac:dyDescent="0.2">
      <c r="A139" s="179"/>
      <c r="B139" s="117"/>
      <c r="C139" s="117"/>
      <c r="D139" s="117"/>
      <c r="E139" s="117"/>
      <c r="F139" s="117"/>
      <c r="G139" s="64" t="s">
        <v>537</v>
      </c>
      <c r="H139" s="65" t="s">
        <v>624</v>
      </c>
    </row>
    <row r="140" spans="1:8" x14ac:dyDescent="0.2">
      <c r="A140" s="128" t="s">
        <v>18</v>
      </c>
      <c r="B140" s="128"/>
      <c r="C140" s="128"/>
      <c r="D140" s="128"/>
      <c r="E140" s="128"/>
      <c r="F140" s="128"/>
      <c r="G140" s="128"/>
      <c r="H140" s="128"/>
    </row>
    <row r="141" spans="1:8" x14ac:dyDescent="0.2">
      <c r="A141" s="177"/>
      <c r="B141" s="117" t="s">
        <v>19</v>
      </c>
      <c r="C141" s="117" t="s">
        <v>20</v>
      </c>
      <c r="D141" s="117" t="s">
        <v>830</v>
      </c>
      <c r="E141" s="117" t="s">
        <v>831</v>
      </c>
      <c r="F141" s="117">
        <v>2</v>
      </c>
      <c r="G141" s="64" t="s">
        <v>532</v>
      </c>
      <c r="H141" s="64" t="s">
        <v>1605</v>
      </c>
    </row>
    <row r="142" spans="1:8" x14ac:dyDescent="0.2">
      <c r="A142" s="178"/>
      <c r="B142" s="117"/>
      <c r="C142" s="117"/>
      <c r="D142" s="117"/>
      <c r="E142" s="117"/>
      <c r="F142" s="117"/>
      <c r="G142" s="64" t="s">
        <v>836</v>
      </c>
      <c r="H142" s="65" t="s">
        <v>837</v>
      </c>
    </row>
    <row r="143" spans="1:8" x14ac:dyDescent="0.2">
      <c r="A143" s="178"/>
      <c r="B143" s="64" t="s">
        <v>22</v>
      </c>
      <c r="C143" s="64" t="s">
        <v>23</v>
      </c>
      <c r="D143" s="64" t="s">
        <v>838</v>
      </c>
      <c r="E143" s="64" t="s">
        <v>839</v>
      </c>
      <c r="F143" s="64">
        <v>1</v>
      </c>
      <c r="G143" s="64" t="s">
        <v>818</v>
      </c>
      <c r="H143" s="65" t="s">
        <v>842</v>
      </c>
    </row>
    <row r="144" spans="1:8" x14ac:dyDescent="0.2">
      <c r="A144" s="178"/>
      <c r="B144" s="117" t="s">
        <v>25</v>
      </c>
      <c r="C144" s="117" t="s">
        <v>26</v>
      </c>
      <c r="D144" s="117" t="s">
        <v>843</v>
      </c>
      <c r="E144" s="117" t="s">
        <v>844</v>
      </c>
      <c r="F144" s="117">
        <v>2</v>
      </c>
      <c r="G144" s="64" t="s">
        <v>845</v>
      </c>
      <c r="H144" s="65" t="s">
        <v>846</v>
      </c>
    </row>
    <row r="145" spans="1:8" x14ac:dyDescent="0.2">
      <c r="A145" s="178"/>
      <c r="B145" s="117"/>
      <c r="C145" s="117"/>
      <c r="D145" s="117"/>
      <c r="E145" s="117"/>
      <c r="F145" s="117"/>
      <c r="G145" s="117" t="s">
        <v>847</v>
      </c>
      <c r="H145" s="64" t="s">
        <v>1606</v>
      </c>
    </row>
    <row r="146" spans="1:8" x14ac:dyDescent="0.2">
      <c r="A146" s="178"/>
      <c r="B146" s="117"/>
      <c r="C146" s="117"/>
      <c r="D146" s="117"/>
      <c r="E146" s="117"/>
      <c r="F146" s="117"/>
      <c r="G146" s="117"/>
      <c r="H146" s="64" t="s">
        <v>1607</v>
      </c>
    </row>
    <row r="147" spans="1:8" x14ac:dyDescent="0.2">
      <c r="A147" s="179"/>
      <c r="B147" s="117"/>
      <c r="C147" s="117"/>
      <c r="D147" s="117"/>
      <c r="E147" s="117"/>
      <c r="F147" s="117"/>
      <c r="G147" s="117"/>
      <c r="H147" s="65" t="s">
        <v>848</v>
      </c>
    </row>
    <row r="148" spans="1:8" x14ac:dyDescent="0.2">
      <c r="A148" s="128" t="s">
        <v>615</v>
      </c>
      <c r="B148" s="128"/>
      <c r="C148" s="128"/>
      <c r="D148" s="128"/>
      <c r="E148" s="128"/>
      <c r="F148" s="128"/>
      <c r="G148" s="128"/>
      <c r="H148" s="128"/>
    </row>
    <row r="149" spans="1:8" x14ac:dyDescent="0.2">
      <c r="A149" s="121" t="s">
        <v>997</v>
      </c>
      <c r="B149" s="69" t="s">
        <v>980</v>
      </c>
      <c r="C149" s="69" t="s">
        <v>981</v>
      </c>
      <c r="D149" s="69" t="s">
        <v>1386</v>
      </c>
      <c r="E149" s="69" t="s">
        <v>982</v>
      </c>
      <c r="F149" s="70">
        <v>1</v>
      </c>
      <c r="G149" s="64" t="s">
        <v>955</v>
      </c>
      <c r="H149" s="65" t="s">
        <v>983</v>
      </c>
    </row>
    <row r="150" spans="1:8" x14ac:dyDescent="0.2">
      <c r="A150" s="139"/>
      <c r="B150" s="64" t="s">
        <v>111</v>
      </c>
      <c r="C150" s="64" t="s">
        <v>112</v>
      </c>
      <c r="D150" s="64" t="s">
        <v>113</v>
      </c>
      <c r="E150" s="64" t="s">
        <v>114</v>
      </c>
      <c r="F150" s="64">
        <v>1</v>
      </c>
      <c r="G150" s="64" t="s">
        <v>526</v>
      </c>
      <c r="H150" s="65" t="s">
        <v>984</v>
      </c>
    </row>
    <row r="151" spans="1:8" x14ac:dyDescent="0.2">
      <c r="A151" s="128" t="s">
        <v>957</v>
      </c>
      <c r="B151" s="128"/>
      <c r="C151" s="128"/>
      <c r="D151" s="128"/>
      <c r="E151" s="128"/>
      <c r="F151" s="128"/>
      <c r="G151" s="128"/>
      <c r="H151" s="128"/>
    </row>
    <row r="152" spans="1:8" s="78" customFormat="1" x14ac:dyDescent="0.2">
      <c r="B152" s="64" t="s">
        <v>1003</v>
      </c>
      <c r="C152" s="64" t="s">
        <v>1004</v>
      </c>
      <c r="D152" s="64" t="s">
        <v>1005</v>
      </c>
      <c r="E152" s="64" t="s">
        <v>1006</v>
      </c>
      <c r="F152" s="64">
        <v>1</v>
      </c>
      <c r="G152" s="64" t="s">
        <v>1007</v>
      </c>
      <c r="H152" s="65" t="s">
        <v>1008</v>
      </c>
    </row>
    <row r="153" spans="1:8" x14ac:dyDescent="0.2">
      <c r="A153" s="128" t="s">
        <v>480</v>
      </c>
      <c r="B153" s="128"/>
      <c r="C153" s="128"/>
      <c r="D153" s="128"/>
      <c r="E153" s="128"/>
      <c r="F153" s="128"/>
      <c r="G153" s="128"/>
      <c r="H153" s="128"/>
    </row>
    <row r="154" spans="1:8" x14ac:dyDescent="0.2">
      <c r="A154" s="177"/>
      <c r="B154" s="64" t="s">
        <v>1487</v>
      </c>
      <c r="C154" s="64" t="s">
        <v>1488</v>
      </c>
      <c r="D154" s="64"/>
      <c r="E154" s="64" t="s">
        <v>1489</v>
      </c>
      <c r="F154" s="64">
        <v>1</v>
      </c>
      <c r="G154" s="64" t="s">
        <v>879</v>
      </c>
      <c r="H154" s="64" t="s">
        <v>1608</v>
      </c>
    </row>
    <row r="155" spans="1:8" x14ac:dyDescent="0.2">
      <c r="A155" s="178"/>
      <c r="B155" s="64" t="s">
        <v>1490</v>
      </c>
      <c r="C155" s="64" t="s">
        <v>1491</v>
      </c>
      <c r="D155" s="64"/>
      <c r="E155" s="64" t="s">
        <v>861</v>
      </c>
      <c r="F155" s="64">
        <v>1</v>
      </c>
      <c r="G155" s="64" t="s">
        <v>1362</v>
      </c>
      <c r="H155" s="64" t="s">
        <v>1609</v>
      </c>
    </row>
    <row r="156" spans="1:8" x14ac:dyDescent="0.2">
      <c r="A156" s="178"/>
      <c r="B156" s="64" t="s">
        <v>1527</v>
      </c>
      <c r="C156" s="83" t="s">
        <v>1524</v>
      </c>
      <c r="D156" s="73" t="s">
        <v>1526</v>
      </c>
      <c r="E156" s="73" t="s">
        <v>1525</v>
      </c>
      <c r="F156" s="64">
        <v>1</v>
      </c>
      <c r="G156" s="64" t="s">
        <v>82</v>
      </c>
      <c r="H156" s="64" t="s">
        <v>1610</v>
      </c>
    </row>
    <row r="157" spans="1:8" x14ac:dyDescent="0.2">
      <c r="A157" s="178"/>
      <c r="B157" s="64" t="s">
        <v>864</v>
      </c>
      <c r="C157" s="64" t="s">
        <v>865</v>
      </c>
      <c r="D157" s="64"/>
      <c r="E157" s="64" t="s">
        <v>866</v>
      </c>
      <c r="F157" s="64">
        <v>1</v>
      </c>
      <c r="G157" s="64" t="s">
        <v>870</v>
      </c>
      <c r="H157" s="64" t="s">
        <v>1611</v>
      </c>
    </row>
    <row r="158" spans="1:8" x14ac:dyDescent="0.2">
      <c r="A158" s="178"/>
      <c r="B158" s="64" t="s">
        <v>1024</v>
      </c>
      <c r="C158" s="64" t="s">
        <v>1025</v>
      </c>
      <c r="D158" s="64"/>
      <c r="E158" s="64" t="s">
        <v>1026</v>
      </c>
      <c r="F158" s="64">
        <v>1</v>
      </c>
      <c r="G158" s="64" t="s">
        <v>1492</v>
      </c>
      <c r="H158" s="64" t="s">
        <v>1612</v>
      </c>
    </row>
    <row r="159" spans="1:8" x14ac:dyDescent="0.2">
      <c r="A159" s="178"/>
      <c r="B159" s="117" t="s">
        <v>1032</v>
      </c>
      <c r="C159" s="117" t="s">
        <v>1033</v>
      </c>
      <c r="D159" s="117"/>
      <c r="E159" s="117" t="s">
        <v>861</v>
      </c>
      <c r="F159" s="117">
        <v>4</v>
      </c>
      <c r="G159" s="117" t="s">
        <v>1493</v>
      </c>
      <c r="H159" s="64" t="s">
        <v>1613</v>
      </c>
    </row>
    <row r="160" spans="1:8" x14ac:dyDescent="0.2">
      <c r="A160" s="178"/>
      <c r="B160" s="117"/>
      <c r="C160" s="117"/>
      <c r="D160" s="117"/>
      <c r="E160" s="117"/>
      <c r="F160" s="117"/>
      <c r="G160" s="117"/>
      <c r="H160" s="64" t="s">
        <v>1614</v>
      </c>
    </row>
    <row r="161" spans="1:8" x14ac:dyDescent="0.2">
      <c r="A161" s="178"/>
      <c r="B161" s="117"/>
      <c r="C161" s="117"/>
      <c r="D161" s="117"/>
      <c r="E161" s="117"/>
      <c r="F161" s="117"/>
      <c r="G161" s="64" t="s">
        <v>1035</v>
      </c>
      <c r="H161" s="64" t="s">
        <v>1615</v>
      </c>
    </row>
    <row r="162" spans="1:8" x14ac:dyDescent="0.2">
      <c r="A162" s="178"/>
      <c r="B162" s="117"/>
      <c r="C162" s="117"/>
      <c r="D162" s="117"/>
      <c r="E162" s="117"/>
      <c r="F162" s="117"/>
      <c r="G162" s="64" t="s">
        <v>491</v>
      </c>
      <c r="H162" s="64" t="s">
        <v>1616</v>
      </c>
    </row>
    <row r="163" spans="1:8" x14ac:dyDescent="0.2">
      <c r="A163" s="178"/>
      <c r="B163" s="117"/>
      <c r="C163" s="117"/>
      <c r="D163" s="117"/>
      <c r="E163" s="117"/>
      <c r="F163" s="117"/>
      <c r="G163" s="64" t="s">
        <v>1494</v>
      </c>
      <c r="H163" s="64" t="s">
        <v>1617</v>
      </c>
    </row>
    <row r="164" spans="1:8" x14ac:dyDescent="0.2">
      <c r="A164" s="178"/>
      <c r="B164" s="67" t="s">
        <v>874</v>
      </c>
      <c r="C164" s="67" t="s">
        <v>875</v>
      </c>
      <c r="D164" s="67"/>
      <c r="E164" s="67" t="s">
        <v>876</v>
      </c>
      <c r="F164" s="67">
        <v>1</v>
      </c>
      <c r="G164" s="67" t="s">
        <v>356</v>
      </c>
      <c r="H164" s="65" t="s">
        <v>1019</v>
      </c>
    </row>
    <row r="165" spans="1:8" x14ac:dyDescent="0.2">
      <c r="A165" s="178"/>
      <c r="B165" s="64" t="s">
        <v>1041</v>
      </c>
      <c r="C165" s="64" t="s">
        <v>1042</v>
      </c>
      <c r="D165" s="64"/>
      <c r="E165" s="64" t="s">
        <v>861</v>
      </c>
      <c r="F165" s="64">
        <v>1</v>
      </c>
      <c r="G165" s="64" t="s">
        <v>1043</v>
      </c>
      <c r="H165" s="65" t="s">
        <v>1044</v>
      </c>
    </row>
    <row r="166" spans="1:8" x14ac:dyDescent="0.2">
      <c r="A166" s="178"/>
      <c r="B166" s="117" t="s">
        <v>886</v>
      </c>
      <c r="C166" s="117" t="s">
        <v>887</v>
      </c>
      <c r="D166" s="117"/>
      <c r="E166" s="117" t="s">
        <v>861</v>
      </c>
      <c r="F166" s="117">
        <v>2</v>
      </c>
      <c r="G166" s="64" t="s">
        <v>892</v>
      </c>
      <c r="H166" s="65" t="s">
        <v>893</v>
      </c>
    </row>
    <row r="167" spans="1:8" x14ac:dyDescent="0.2">
      <c r="A167" s="178"/>
      <c r="B167" s="117"/>
      <c r="C167" s="117"/>
      <c r="D167" s="117"/>
      <c r="E167" s="117"/>
      <c r="F167" s="117"/>
      <c r="G167" s="64" t="s">
        <v>359</v>
      </c>
      <c r="H167" s="65" t="s">
        <v>894</v>
      </c>
    </row>
    <row r="168" spans="1:8" x14ac:dyDescent="0.2">
      <c r="A168" s="178"/>
      <c r="B168" s="64" t="s">
        <v>1020</v>
      </c>
      <c r="C168" s="64" t="s">
        <v>1021</v>
      </c>
      <c r="D168" s="64"/>
      <c r="E168" s="64" t="s">
        <v>1022</v>
      </c>
      <c r="F168" s="64">
        <v>1</v>
      </c>
      <c r="G168" s="64" t="s">
        <v>412</v>
      </c>
      <c r="H168" s="65" t="s">
        <v>1023</v>
      </c>
    </row>
    <row r="169" spans="1:8" x14ac:dyDescent="0.2">
      <c r="A169" s="178"/>
      <c r="B169" s="64" t="s">
        <v>1365</v>
      </c>
      <c r="C169" s="67" t="s">
        <v>1366</v>
      </c>
      <c r="D169" s="64"/>
      <c r="E169" s="67" t="s">
        <v>1368</v>
      </c>
      <c r="F169" s="64">
        <v>1</v>
      </c>
      <c r="G169" s="64" t="s">
        <v>530</v>
      </c>
      <c r="H169" s="64" t="s">
        <v>1618</v>
      </c>
    </row>
    <row r="170" spans="1:8" x14ac:dyDescent="0.2">
      <c r="A170" s="178"/>
      <c r="B170" s="64" t="s">
        <v>899</v>
      </c>
      <c r="C170" s="64" t="s">
        <v>900</v>
      </c>
      <c r="D170" s="64"/>
      <c r="E170" s="64" t="s">
        <v>861</v>
      </c>
      <c r="F170" s="64">
        <v>1</v>
      </c>
      <c r="G170" s="64" t="s">
        <v>904</v>
      </c>
      <c r="H170" s="65" t="s">
        <v>905</v>
      </c>
    </row>
    <row r="171" spans="1:8" x14ac:dyDescent="0.2">
      <c r="A171" s="178"/>
      <c r="B171" s="67" t="s">
        <v>1496</v>
      </c>
      <c r="C171" s="67" t="s">
        <v>1497</v>
      </c>
      <c r="D171" s="67"/>
      <c r="E171" s="67" t="s">
        <v>1498</v>
      </c>
      <c r="F171" s="67">
        <v>1</v>
      </c>
      <c r="G171" s="67" t="s">
        <v>515</v>
      </c>
      <c r="H171" s="67" t="s">
        <v>1619</v>
      </c>
    </row>
  </sheetData>
  <mergeCells count="234">
    <mergeCell ref="F8:F11"/>
    <mergeCell ref="A2:H2"/>
    <mergeCell ref="A3:A26"/>
    <mergeCell ref="F4:F6"/>
    <mergeCell ref="F18:F22"/>
    <mergeCell ref="G19:G20"/>
    <mergeCell ref="B18:B22"/>
    <mergeCell ref="C18:C22"/>
    <mergeCell ref="D18:D22"/>
    <mergeCell ref="F12:F16"/>
    <mergeCell ref="G12:G13"/>
    <mergeCell ref="B12:B16"/>
    <mergeCell ref="C12:C16"/>
    <mergeCell ref="D12:D16"/>
    <mergeCell ref="E12:E16"/>
    <mergeCell ref="E18:E22"/>
    <mergeCell ref="E4:E6"/>
    <mergeCell ref="D4:D6"/>
    <mergeCell ref="C4:C6"/>
    <mergeCell ref="B4:B6"/>
    <mergeCell ref="B8:B11"/>
    <mergeCell ref="C8:C11"/>
    <mergeCell ref="D8:D11"/>
    <mergeCell ref="E8:E11"/>
    <mergeCell ref="F27:F28"/>
    <mergeCell ref="B27:B28"/>
    <mergeCell ref="C27:C28"/>
    <mergeCell ref="D27:D28"/>
    <mergeCell ref="E27:E28"/>
    <mergeCell ref="B23:B26"/>
    <mergeCell ref="C23:C26"/>
    <mergeCell ref="D23:D26"/>
    <mergeCell ref="E23:E26"/>
    <mergeCell ref="F23:F26"/>
    <mergeCell ref="B39:B40"/>
    <mergeCell ref="C39:C40"/>
    <mergeCell ref="D39:D40"/>
    <mergeCell ref="E39:E40"/>
    <mergeCell ref="F39:F40"/>
    <mergeCell ref="A33:A38"/>
    <mergeCell ref="B33:B34"/>
    <mergeCell ref="C33:C34"/>
    <mergeCell ref="D33:D34"/>
    <mergeCell ref="E33:E34"/>
    <mergeCell ref="A65:H65"/>
    <mergeCell ref="G59:G60"/>
    <mergeCell ref="B57:B58"/>
    <mergeCell ref="C57:C58"/>
    <mergeCell ref="D57:D58"/>
    <mergeCell ref="E57:E58"/>
    <mergeCell ref="F57:F58"/>
    <mergeCell ref="A53:H53"/>
    <mergeCell ref="F76:F77"/>
    <mergeCell ref="A76:A88"/>
    <mergeCell ref="F70:F71"/>
    <mergeCell ref="A66:A73"/>
    <mergeCell ref="B66:B69"/>
    <mergeCell ref="C66:C69"/>
    <mergeCell ref="D66:D69"/>
    <mergeCell ref="E66:E69"/>
    <mergeCell ref="F66:F69"/>
    <mergeCell ref="B70:B71"/>
    <mergeCell ref="C70:C71"/>
    <mergeCell ref="D70:D71"/>
    <mergeCell ref="E70:E71"/>
    <mergeCell ref="C84:C85"/>
    <mergeCell ref="D84:D85"/>
    <mergeCell ref="E84:E85"/>
    <mergeCell ref="F115:F121"/>
    <mergeCell ref="A104:A123"/>
    <mergeCell ref="F104:F107"/>
    <mergeCell ref="A101:H101"/>
    <mergeCell ref="E104:E107"/>
    <mergeCell ref="D104:D107"/>
    <mergeCell ref="C104:C107"/>
    <mergeCell ref="B104:B107"/>
    <mergeCell ref="A98:A99"/>
    <mergeCell ref="E102:E103"/>
    <mergeCell ref="D102:D103"/>
    <mergeCell ref="C102:C103"/>
    <mergeCell ref="G108:G109"/>
    <mergeCell ref="B108:B114"/>
    <mergeCell ref="C108:C114"/>
    <mergeCell ref="D108:D114"/>
    <mergeCell ref="E108:E114"/>
    <mergeCell ref="F108:F114"/>
    <mergeCell ref="A102:A103"/>
    <mergeCell ref="B122:B123"/>
    <mergeCell ref="C122:C123"/>
    <mergeCell ref="D122:D123"/>
    <mergeCell ref="E122:E123"/>
    <mergeCell ref="F122:F123"/>
    <mergeCell ref="A124:A130"/>
    <mergeCell ref="B124:B125"/>
    <mergeCell ref="C124:C125"/>
    <mergeCell ref="D124:D125"/>
    <mergeCell ref="E124:E125"/>
    <mergeCell ref="D126:D127"/>
    <mergeCell ref="E126:E127"/>
    <mergeCell ref="B126:B127"/>
    <mergeCell ref="F166:F167"/>
    <mergeCell ref="A153:H153"/>
    <mergeCell ref="F159:F163"/>
    <mergeCell ref="G159:G160"/>
    <mergeCell ref="D159:D163"/>
    <mergeCell ref="A151:H151"/>
    <mergeCell ref="A148:H148"/>
    <mergeCell ref="A149:A150"/>
    <mergeCell ref="B166:B167"/>
    <mergeCell ref="C166:C167"/>
    <mergeCell ref="D166:D167"/>
    <mergeCell ref="E166:E167"/>
    <mergeCell ref="A154:A171"/>
    <mergeCell ref="B159:B163"/>
    <mergeCell ref="C159:C163"/>
    <mergeCell ref="E159:E163"/>
    <mergeCell ref="B78:B80"/>
    <mergeCell ref="C78:C80"/>
    <mergeCell ref="D78:D80"/>
    <mergeCell ref="E78:E80"/>
    <mergeCell ref="B87:B88"/>
    <mergeCell ref="G87:G88"/>
    <mergeCell ref="F87:F88"/>
    <mergeCell ref="E87:E88"/>
    <mergeCell ref="D87:D88"/>
    <mergeCell ref="C87:C88"/>
    <mergeCell ref="F78:F80"/>
    <mergeCell ref="F84:F85"/>
    <mergeCell ref="B81:B82"/>
    <mergeCell ref="C81:C82"/>
    <mergeCell ref="D81:D82"/>
    <mergeCell ref="E81:E82"/>
    <mergeCell ref="F81:F82"/>
    <mergeCell ref="G84:G85"/>
    <mergeCell ref="E141:E142"/>
    <mergeCell ref="F134:F135"/>
    <mergeCell ref="F126:F127"/>
    <mergeCell ref="F102:F103"/>
    <mergeCell ref="F144:F147"/>
    <mergeCell ref="E134:E135"/>
    <mergeCell ref="D134:D135"/>
    <mergeCell ref="B134:B135"/>
    <mergeCell ref="C134:C135"/>
    <mergeCell ref="B102:B103"/>
    <mergeCell ref="E137:E139"/>
    <mergeCell ref="F137:F139"/>
    <mergeCell ref="B129:B130"/>
    <mergeCell ref="C129:C130"/>
    <mergeCell ref="D129:D130"/>
    <mergeCell ref="E129:E130"/>
    <mergeCell ref="F129:F130"/>
    <mergeCell ref="A131:H131"/>
    <mergeCell ref="G126:G127"/>
    <mergeCell ref="A132:A139"/>
    <mergeCell ref="F124:F125"/>
    <mergeCell ref="G145:G147"/>
    <mergeCell ref="B132:B133"/>
    <mergeCell ref="C132:C133"/>
    <mergeCell ref="B42:B47"/>
    <mergeCell ref="C42:C47"/>
    <mergeCell ref="D42:D47"/>
    <mergeCell ref="E42:E47"/>
    <mergeCell ref="E76:E77"/>
    <mergeCell ref="D76:D77"/>
    <mergeCell ref="C76:C77"/>
    <mergeCell ref="B76:B77"/>
    <mergeCell ref="B144:B147"/>
    <mergeCell ref="C144:C147"/>
    <mergeCell ref="D144:D147"/>
    <mergeCell ref="E144:E147"/>
    <mergeCell ref="A140:H140"/>
    <mergeCell ref="F141:F142"/>
    <mergeCell ref="D141:D142"/>
    <mergeCell ref="C141:C142"/>
    <mergeCell ref="B141:B142"/>
    <mergeCell ref="A141:A147"/>
    <mergeCell ref="G116:G117"/>
    <mergeCell ref="B115:B121"/>
    <mergeCell ref="C115:C121"/>
    <mergeCell ref="D115:D121"/>
    <mergeCell ref="E115:E121"/>
    <mergeCell ref="C126:C127"/>
    <mergeCell ref="D132:D133"/>
    <mergeCell ref="E132:E133"/>
    <mergeCell ref="F132:F133"/>
    <mergeCell ref="B137:B139"/>
    <mergeCell ref="C137:C139"/>
    <mergeCell ref="D137:D139"/>
    <mergeCell ref="A27:A32"/>
    <mergeCell ref="F50:F52"/>
    <mergeCell ref="E50:E52"/>
    <mergeCell ref="D50:D52"/>
    <mergeCell ref="C50:C52"/>
    <mergeCell ref="B50:B52"/>
    <mergeCell ref="A49:A52"/>
    <mergeCell ref="F30:F31"/>
    <mergeCell ref="E30:E31"/>
    <mergeCell ref="D30:D31"/>
    <mergeCell ref="C30:C31"/>
    <mergeCell ref="B30:B31"/>
    <mergeCell ref="A42:A48"/>
    <mergeCell ref="F42:F47"/>
    <mergeCell ref="F33:F34"/>
    <mergeCell ref="A39:A40"/>
    <mergeCell ref="A63:H63"/>
    <mergeCell ref="A61:H61"/>
    <mergeCell ref="B59:B60"/>
    <mergeCell ref="C59:C60"/>
    <mergeCell ref="D59:D60"/>
    <mergeCell ref="E59:E60"/>
    <mergeCell ref="F59:F60"/>
    <mergeCell ref="A54:A60"/>
    <mergeCell ref="F54:F55"/>
    <mergeCell ref="E54:E55"/>
    <mergeCell ref="D54:D55"/>
    <mergeCell ref="C54:C55"/>
    <mergeCell ref="B54:B55"/>
    <mergeCell ref="A90:A97"/>
    <mergeCell ref="D90:D91"/>
    <mergeCell ref="E90:E91"/>
    <mergeCell ref="F90:F91"/>
    <mergeCell ref="B92:B93"/>
    <mergeCell ref="C92:C93"/>
    <mergeCell ref="D92:D93"/>
    <mergeCell ref="E92:E93"/>
    <mergeCell ref="B84:B85"/>
    <mergeCell ref="F92:F93"/>
    <mergeCell ref="B94:B97"/>
    <mergeCell ref="C94:C97"/>
    <mergeCell ref="D94:D97"/>
    <mergeCell ref="E94:E97"/>
    <mergeCell ref="F94:F97"/>
    <mergeCell ref="B90:B91"/>
    <mergeCell ref="C90:C91"/>
  </mergeCells>
  <pageMargins left="0.7" right="0.7" top="0.75" bottom="0.75" header="0.3" footer="0.3"/>
  <pageSetup scale="40" fitToHeight="5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WT  expo</vt:lpstr>
      <vt:lpstr>WT  stat</vt:lpstr>
      <vt:lpstr>AckA stat</vt:lpstr>
      <vt:lpstr>AckA compl stat</vt:lpstr>
      <vt:lpstr>pta stat</vt:lpstr>
      <vt:lpstr>pta compl stat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cp:lastPrinted>2017-05-26T18:05:16Z</cp:lastPrinted>
  <dcterms:created xsi:type="dcterms:W3CDTF">2017-05-01T20:21:13Z</dcterms:created>
  <dcterms:modified xsi:type="dcterms:W3CDTF">2017-11-22T17:05:40Z</dcterms:modified>
</cp:coreProperties>
</file>